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5" windowWidth="16095" windowHeight="9660"/>
  </bookViews>
  <sheets>
    <sheet name="Legend" sheetId="9" r:id="rId1"/>
    <sheet name="BP.up" sheetId="1" r:id="rId2"/>
    <sheet name="MF.up" sheetId="2" r:id="rId3"/>
    <sheet name="CC.up" sheetId="3" r:id="rId4"/>
    <sheet name="BP.down" sheetId="4" r:id="rId5"/>
    <sheet name="MF.down" sheetId="5" r:id="rId6"/>
    <sheet name="CC.down" sheetId="6" r:id="rId7"/>
    <sheet name="kegg.up" sheetId="7" r:id="rId8"/>
    <sheet name="kegg.down" sheetId="8" r:id="rId9"/>
  </sheets>
  <calcPr calcId="124519"/>
</workbook>
</file>

<file path=xl/sharedStrings.xml><?xml version="1.0" encoding="utf-8"?>
<sst xmlns="http://schemas.openxmlformats.org/spreadsheetml/2006/main" count="5923" uniqueCount="3916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51276</t>
  </si>
  <si>
    <t>chromosome organization</t>
  </si>
  <si>
    <t>115/995</t>
  </si>
  <si>
    <t>484/9872</t>
  </si>
  <si>
    <t>TSPYL4/CDCA5/GINS4/RFC5/ZWINT/CCT6A/MCM2/HIST1H4L/HIST1H1B/HIST1H3J/HIST1H2BM/UBE2C/CCT5/GINS2/HJURP/TACC3/NAA50/NUP155/NOP10/GINS1/RFC4/ZWILCH/KIFC1/MAPRE1/PSMG2/ERCC3/NUSAP1/HIST1H2BG/HIST1H3E/MCM3/HIST1H3F/HIST1H2BH/HIST1H3G/HIST1H2BI/CENPN/CHAF1B/NDEL1/MCM6/POLA2/CENPL/RPS27A/MIS18A/HMGB1/SPC25/PRC1/PINX1/NUP37/RPS27/CENPM/SEH1L/CDCA8/RRS1/SKA1/NCAPD3/MAD2L1/NSL1/RACGAP1/RBX1/MCM4/MSH4/RAD51C/HMGB2/SPAG5/SKA2/MCM7/NUP98/KIF4A/HIST1H1A/HIST1H3A/HIST1H4B/HIST1H3B/HIST1H2BB/HIST1H3C/CHAF1A/TCP1/CENPW/PRIM1/CDC45/KPNB1/TRIP13/HIST1H1E/CENPO/POLD3/RAD51/BUB3/CCT2/DNA2/COPS3/NASP/HIST2H3D/HIST2H2BE/MCMBP/DCLRE1B/CCNB1/CCT4/SOX9/WRAP53/RAB11A/PCNA/SMC1A/NCAPH/KIF2C/NUP85/H2AFX/RAD23B/GTF2H3/DSN1/RFC2/MCM5/G3BP1/RAD54L/FEN1/POLE2/POLD1/ASF1B</t>
  </si>
  <si>
    <t>GO:0006261</t>
  </si>
  <si>
    <t>DNA-dependent DNA replication</t>
  </si>
  <si>
    <t>42/995</t>
  </si>
  <si>
    <t>110/9872</t>
  </si>
  <si>
    <t>GINS4/RFC5/TICRR/MCM2/TONSL/GINS2/SLBP/TIPIN/ORC5/GINS1/RFC4/ORC6/E2F7/MCM3/MCM6/POLA2/CCNE1/DONSON/POLN/CDK2/MCM4/MCM10/EME1/MCM7/ORC1/PRIM1/CDC45/E2F8/POLD3/RAD51/TEX10/CDT1/DNA2/MCMBP/GINS3/PCNA/SMC1A/RFC2/MCM5/FEN1/POLE2/POLD1</t>
  </si>
  <si>
    <t>GO:0065004</t>
  </si>
  <si>
    <t>protein-DNA complex assembly</t>
  </si>
  <si>
    <t>50/995</t>
  </si>
  <si>
    <t>169/9872</t>
  </si>
  <si>
    <t>TSPYL4/MCM2/HIST1H4L/HIST1H1B/HIST1H3J/HIST1H2BM/HJURP/CDK7/XRCC2/ERCC3/GTF2A2/HIST1H2BG/HIST1H3E/HIST1H3F/HIST1H2BH/HIST1H3G/HIST1H2BI/CENPN/CHAF1B/CENPL/RPS27A/MIS18A/HMGB1/CENPM/RBX1/RAD51C/HMGB2/TCF4/HIST1H1A/HIST1H3A/HIST1H4B/HIST1H3B/HIST1H2BB/HIST1H3C/CHAF1A/CENPW/CDC45/HIST1H1E/CENPO/RAD51/NASP/HIST2H3D/MED6/HIST2H2BE/SOX9/H2AFX/RAD23B/PSMC2/GTF2H3/ASF1B</t>
  </si>
  <si>
    <t>GO:0071824</t>
  </si>
  <si>
    <t>protein-DNA complex subunit organization</t>
  </si>
  <si>
    <t>52/995</t>
  </si>
  <si>
    <t>190/9872</t>
  </si>
  <si>
    <t>TSPYL4/MCM2/HIST1H4L/HIST1H1B/HIST1H3J/HIST1H2BM/HJURP/CDK7/XRCC2/ERCC3/GTF2A2/HIST1H2BG/HIST1H3E/HIST1H3F/HIST1H2BH/HIST1H3G/HIST1H2BI/CENPN/CHAF1B/CENPL/RPS27A/MIS18A/HMGB1/CENPM/HIST3H2A/RBX1/RAD51C/HMGB2/TCF4/HIST1H1A/HIST1H3A/HIST1H4B/HIST1H3B/HIST1H2BB/HIST1H3C/CHAF1A/CENPW/CDC45/HIST1H1E/CENPO/RAD51/RNF8/NASP/HIST2H3D/MED6/HIST2H2BE/SOX9/H2AFX/RAD23B/PSMC2/GTF2H3/ASF1B</t>
  </si>
  <si>
    <t>GO:0006334</t>
  </si>
  <si>
    <t>nucleosome assembly</t>
  </si>
  <si>
    <t>35/995</t>
  </si>
  <si>
    <t>99/9872</t>
  </si>
  <si>
    <t>TSPYL4/MCM2/HIST1H4L/HIST1H1B/HIST1H3J/HIST1H2BM/HJURP/HIST1H2BG/HIST1H3E/HIST1H3F/HIST1H2BH/HIST1H3G/HIST1H2BI/CENPN/CHAF1B/CENPL/MIS18A/CENPM/HMGB2/HIST1H1A/HIST1H3A/HIST1H4B/HIST1H3B/HIST1H2BB/HIST1H3C/CHAF1A/CENPW/HIST1H1E/CENPO/NASP/HIST2H3D/HIST2H2BE/SOX9/H2AFX/ASF1B</t>
  </si>
  <si>
    <t>GO:0000082</t>
  </si>
  <si>
    <t>G1/S transition of mitotic cell cycle</t>
  </si>
  <si>
    <t>49/995</t>
  </si>
  <si>
    <t>187/9872</t>
  </si>
  <si>
    <t>SFN/SKP2/PKMYT1/CDCA5/RPS6/AURKA/CDK6/KLF11/RRM2/MDM2/MCM2/E2F1/RANBP1/ORC5/TYMS/CDK7/ORC6/GADD45A/BCL2/E2F7/MCM3/MCM6/POLA2/CCNE1/RPS27A/TRIAP1/RFWD3/CDC25A/CDK2/CNOT7/MCM4/MCM10/MCM7/PLK2/ORC1/PRIM1/CDC45/CDT1/CNOT6/CDKN1A/LATS2/RCC1/CCNB1/PCNA/EIF4E/MCM5/EZH2/BTG2/POLE2</t>
  </si>
  <si>
    <t>GO:0044770</t>
  </si>
  <si>
    <t>cell cycle phase transition</t>
  </si>
  <si>
    <t>82/995</t>
  </si>
  <si>
    <t>401/9872</t>
  </si>
  <si>
    <t>SFN/SKP2/PKMYT1/CDCA5/RPS6/AURKA/CDK6/KLF11/TUBB/CDK14/RRM2/MDM2/TICRR/MCM2/E2F1/UBE2C/RANBP1/FOXM1/HAUS2/TIPIN/TACC3/ORC5/TYMS/CCNA2/RPL24/CDK7/MAPRE1/ORC6/GADD45A/PSMG2/BCL2/E2F7/ERCC3/MCM3/MCM6/PAXIP1/POLA2/TIMELESS/CCNE1/RPS27A/FAM83D/CEP72/SDCCAG8/ARPP19/NEK10/TRIAP1/RFWD3/MAD2L1/CDC25A/CDK2/DYNLL1/CNOT7/MCM4/MCM10/RAD51C/MCM7/PLK2/ORC1/PRIM1/CDC45/BUB3/CDT1/CNOT6/CDKN1A/LATS2/HAUS8/RCC1/CCNB1/RAB11A/PCNA/TPX2/EIF4E/TUBB4B/MCM5/HAUS7/CALM1/CALM2/CALM3/CKS2/EZH2/BTG2/POLE2</t>
  </si>
  <si>
    <t>GO:0034728</t>
  </si>
  <si>
    <t>nucleosome organization</t>
  </si>
  <si>
    <t>37/995</t>
  </si>
  <si>
    <t>120/9872</t>
  </si>
  <si>
    <t>TSPYL4/MCM2/HIST1H4L/HIST1H1B/HIST1H3J/HIST1H2BM/HJURP/HIST1H2BG/HIST1H3E/HIST1H3F/HIST1H2BH/HIST1H3G/HIST1H2BI/CENPN/CHAF1B/CENPL/MIS18A/CENPM/HIST3H2A/HMGB2/HIST1H1A/HIST1H3A/HIST1H4B/HIST1H3B/HIST1H2BB/HIST1H3C/CHAF1A/CENPW/HIST1H1E/CENPO/RNF8/NASP/HIST2H3D/HIST2H2BE/SOX9/H2AFX/ASF1B</t>
  </si>
  <si>
    <t>GO:0000819</t>
  </si>
  <si>
    <t>sister chromatid segregation</t>
  </si>
  <si>
    <t>43/995</t>
  </si>
  <si>
    <t>174/9872</t>
  </si>
  <si>
    <t>CDCA5/ZWINT/UBE2C/TACC3/NAA50/ZWILCH/KIFC1/MAPRE1/PSMG2/NUSAP1/CENPN/NDEL1/CENPL/SPC25/PRC1/PINX1/NUP37/RPS27/CENPM/SEH1L/CDCA8/RRS1/SKA1/NCAPD3/MAD2L1/NSL1/RACGAP1/RAD51C/SPAG5/SKA2/NUP98/KIF4A/KPNB1/CENPO/BUB3/MCMBP/CCNB1/RAB11A/SMC1A/NCAPH/KIF2C/NUP85/DSN1</t>
  </si>
  <si>
    <t>GO:0006342</t>
  </si>
  <si>
    <t>chromatin silencing</t>
  </si>
  <si>
    <t>26/995</t>
  </si>
  <si>
    <t>83/9872</t>
  </si>
  <si>
    <t>SUV39H1/MORF4L2/HIST1H2AK/HIST1H4L/HIST1H3J/HIST1H2AM/HIST1H2AL/HIST1H3E/HIST1H3F/HIST1H3G/AICDA/DPY30/ATAD2/HIST3H2A/HIST1H2AG/HIST1H2AH/HIST1H3A/HIST1H4B/HIST1H3B/HIST1H2AB/HIST1H3C/CDC45/UHRF1/HIST2H3D/DNMT1/H2AFX</t>
  </si>
  <si>
    <t>GO:0045814</t>
  </si>
  <si>
    <t>negative regulation of gene expression, epigenetic</t>
  </si>
  <si>
    <t>28/995</t>
  </si>
  <si>
    <t>97/9872</t>
  </si>
  <si>
    <t>SUV39H1/MORF4L2/HIST1H2AK/HIST1H4L/HIST1H3J/HIST1H2AM/HIST1H2AL/HIST1H3E/HIST1H3F/HIST1H3G/AICDA/DPY30/ATAD2/HIST3H2A/HIST1H2AG/HIST1H2AH/HIST1H3A/HIST1H4B/HIST1H3B/HIST1H2AB/HIST1H3C/CDC45/UHRF1/EPC1/HIST2H3D/DNMT1/H2AFX/EZH2</t>
  </si>
  <si>
    <t>GO:0019080</t>
  </si>
  <si>
    <t>viral gene expression</t>
  </si>
  <si>
    <t>38/995</t>
  </si>
  <si>
    <t>159/9872</t>
  </si>
  <si>
    <t>RPL11/RPS6/GTF2B/NUPL2/RPL39/NUP155/TARDBP/RPL24/RPL26/RPS27A/EIF2AK4/CCNT1/POLR2D/NUP37/RPS27/SEH1L/NUP153/RPL34/NUP98/RPL6/RPL36A/RPS5/NUP93/RPL22/RPS20/RPS3A/NUP50/TRIM21/RPS23/RPL7/RPL38/RPL19/RPS12/RPL23A/RPS4X/NUP85/RPL5/RPS19</t>
  </si>
  <si>
    <t>GO:0006614</t>
  </si>
  <si>
    <t>SRP-dependent cotranslational protein targeting to membrane</t>
  </si>
  <si>
    <t>24/995</t>
  </si>
  <si>
    <t>80/9872</t>
  </si>
  <si>
    <t>RPL11/RPS6/RPL39/RPL24/RPL26/SRP14/RPS27A/RPS27/RPL34/RPL6/RPL36A/RPS5/RPL22/RPS20/RPS3A/RPS23/RPL7/RPL38/RPL19/RPS12/RPL23A/RPS4X/RPL5/RPS19</t>
  </si>
  <si>
    <t>GO:0000722</t>
  </si>
  <si>
    <t>telomere maintenance via recombination</t>
  </si>
  <si>
    <t>13/995</t>
  </si>
  <si>
    <t>29/9872</t>
  </si>
  <si>
    <t>RFC5/RFC4/POLA2/RAD51C/PRIM1/POLD3/RAD51/DNA2/PCNA/RFC2/FEN1/POLE2/POLD1</t>
  </si>
  <si>
    <t>GO:0034605</t>
  </si>
  <si>
    <t>cellular response to heat</t>
  </si>
  <si>
    <t>23/995</t>
  </si>
  <si>
    <t>82/9872</t>
  </si>
  <si>
    <t>BAG4/NUPL2/FKBP4/NUP155/STAC/THBS1/POLR2D/NUP37/DNAJB6/HSP90AB1/SEH1L/NUP153/NUP98/BAG1/BAG2/HSPA8/NUP93/MKI67/EIF2S1/LYN/CDKN1A/NUP50/NUP85</t>
  </si>
  <si>
    <t>GO:0046700</t>
  </si>
  <si>
    <t>heterocycle catabolic process</t>
  </si>
  <si>
    <t>56/995</t>
  </si>
  <si>
    <t>302/9872</t>
  </si>
  <si>
    <t>RPL11/RPS6/BLVRA/RPL39/RPL24/UPF2/PPP1R8/HMOX2/RPL26/RPS27A/ZC3H12A/HMGB1/PDE7A/POLR2D/PDE8A/PNP/PPP2CA/MRTO4/RPS27/AICDA/NUDT15/UNG/AADAT/CNOT7/LSM3/POP1/DERA/HMGB2/RPL34/HPRT1/RPL6/RPL36A/RPS5/SLIRP/KPNB1/DUT/RPL22/DNA2/HINT1/CNOT6/NT5C2/RPS20/TET2/RPS3A/RPS23/RPL7/RPL38/RPL19/RPS12/RPL23A/EIF4E/RPS4X/RPL5/RPS19/FEN1/BTG2</t>
  </si>
  <si>
    <t>GO:0044033</t>
  </si>
  <si>
    <t>multi-organism metabolic process</t>
  </si>
  <si>
    <t>177/9872</t>
  </si>
  <si>
    <t>GO:0072599</t>
  </si>
  <si>
    <t>establishment of protein localization to endoplasmic reticulum</t>
  </si>
  <si>
    <t>89/9872</t>
  </si>
  <si>
    <t>GO:0044270</t>
  </si>
  <si>
    <t>cellular nitrogen compound catabolic process</t>
  </si>
  <si>
    <t>308/9872</t>
  </si>
  <si>
    <t>GO:1901361</t>
  </si>
  <si>
    <t>organic cyclic compound catabolic process</t>
  </si>
  <si>
    <t>57/995</t>
  </si>
  <si>
    <t>319/9872</t>
  </si>
  <si>
    <t>RPL11/RPS6/BLVRA/RPL39/RPL24/UPF2/PPP1R8/HMOX2/RPL26/RPS27A/ZC3H12A/HMGB1/PDE7A/POLR2D/PDE8A/PNP/PPP2CA/MRTO4/RPS27/AICDA/NUDT15/UNG/AADAT/CNOT7/LSM3/POP1/DERA/HMGB2/RPL34/HPRT1/RPL6/RPL36A/RPS5/SLIRP/KPNB1/DUT/YWHAH/RPL22/DNA2/HINT1/CNOT6/NT5C2/RPS20/TET2/RPS3A/RPS23/RPL7/RPL38/RPL19/RPS12/RPL23A/EIF4E/RPS4X/RPL5/RPS19/FEN1/BTG2</t>
  </si>
  <si>
    <t>GO:0000027</t>
  </si>
  <si>
    <t>ribosomal large subunit assembly</t>
  </si>
  <si>
    <t>10/995</t>
  </si>
  <si>
    <t>21/9872</t>
  </si>
  <si>
    <t>RPL11/RPL24/MRTO4/RPL6/RPF1/MDN1/BRIX1/RPL38/RPL23A/RPL5</t>
  </si>
  <si>
    <t>GO:0042273</t>
  </si>
  <si>
    <t>ribosomal large subunit biogenesis</t>
  </si>
  <si>
    <t>18/995</t>
  </si>
  <si>
    <t>60/9872</t>
  </si>
  <si>
    <t>RPL11/NIP7/RPL24/RPL26/EBNA1BP2/MRTO4/RRS1/NOP16/WDR12/RPL6/RPF1/MDN1/TEX10/BRIX1/RPL7/RPL38/RPL23A/RPL5</t>
  </si>
  <si>
    <t>GO:0034655</t>
  </si>
  <si>
    <t>nucleobase-containing compound catabolic process</t>
  </si>
  <si>
    <t>287/9872</t>
  </si>
  <si>
    <t>RPL11/RPS6/RPL39/RPL24/UPF2/PPP1R8/RPL26/RPS27A/ZC3H12A/HMGB1/PDE7A/POLR2D/PDE8A/PNP/PPP2CA/MRTO4/RPS27/AICDA/NUDT15/UNG/CNOT7/LSM3/POP1/DERA/HMGB2/RPL34/HPRT1/RPL6/RPL36A/RPS5/SLIRP/KPNB1/DUT/RPL22/DNA2/HINT1/CNOT6/NT5C2/RPS20/RPS3A/RPS23/RPL7/RPL38/RPL19/RPS12/RPL23A/EIF4E/RPS4X/RPL5/RPS19/FEN1/BTG2</t>
  </si>
  <si>
    <t>GO:0019439</t>
  </si>
  <si>
    <t>aromatic compound catabolic process</t>
  </si>
  <si>
    <t>55/995</t>
  </si>
  <si>
    <t>310/9872</t>
  </si>
  <si>
    <t>RPL11/RPS6/BLVRA/RPL39/RPL24/UPF2/PPP1R8/HMOX2/RPL26/RPS27A/ZC3H12A/HMGB1/PDE7A/POLR2D/PDE8A/PNP/PPP2CA/MRTO4/RPS27/AICDA/NUDT15/UNG/AADAT/CNOT7/LSM3/POP1/DERA/HMGB2/RPL34/HPRT1/RPL6/RPL36A/RPS5/SLIRP/KPNB1/DUT/RPL22/DNA2/HINT1/CNOT6/NT5C2/RPS20/RPS3A/RPS23/RPL7/RPL38/RPL19/RPS12/RPL23A/EIF4E/RPS4X/RPL5/RPS19/FEN1/BTG2</t>
  </si>
  <si>
    <t>GO:0007093</t>
  </si>
  <si>
    <t>mitotic cell cycle checkpoint</t>
  </si>
  <si>
    <t>30/995</t>
  </si>
  <si>
    <t>134/9872</t>
  </si>
  <si>
    <t>SFN/RPS6/AURKA/ZWINT/MDM2/TICRR/E2F1/TIPIN/CCNA2/RPL24/ZWILCH/GADD45A/PSMG2/E2F7/RPS27A/TRIAP1/RFWD3/MAD2L1/CDK2/CNOT7/EME1/PLK2/BUB3/CNOT6/CDKN1A/CCNB1/PCNA/SMC1A/NABP1/BTG2</t>
  </si>
  <si>
    <t>GO:0000083</t>
  </si>
  <si>
    <t>regulation of transcription involved in G1/S transition of mitotic cell cycle</t>
  </si>
  <si>
    <t>23/9872</t>
  </si>
  <si>
    <t>KLF11/RRM2/E2F1/TYMS/E2F7/CCNE1/ORC1/CDC45/CDT1/PCNA</t>
  </si>
  <si>
    <t>GO:0006403</t>
  </si>
  <si>
    <t>RNA localization</t>
  </si>
  <si>
    <t>34/995</t>
  </si>
  <si>
    <t>167/9872</t>
  </si>
  <si>
    <t>DDX39A/CCT6A/SRSF7/NUPL2/CCT5/RANBP1/SLBP/NUP155/NOP10/UPF2/RBMX2/HNRNPA3/POLR2D/NUP37/SEH1L/C14orf166/NUP153/NUP98/NUP93/TCP1/HNRNPA2B1/MRPL18/CCT2/SARNP/SRSF3/EIF5A2/NUP50/CCT4/WRAP53/EIF4E/ENY2/NUP85/IGF2BP1/SRSF2</t>
  </si>
  <si>
    <t>GO:0006977</t>
  </si>
  <si>
    <t>DNA damage response, signal transduction by p53 class mediator resulting in cell cycle arrest</t>
  </si>
  <si>
    <t>16/995</t>
  </si>
  <si>
    <t>54/9872</t>
  </si>
  <si>
    <t>SFN/AURKA/MDM2/E2F1/GADD45A/E2F7/RPS27A/TRIAP1/CDK2/CNOT7/PLK2/CNOT6/CDKN1A/CCNB1/PCNA/BTG2</t>
  </si>
  <si>
    <t>GO:0007051</t>
  </si>
  <si>
    <t>spindle organization</t>
  </si>
  <si>
    <t>21/995</t>
  </si>
  <si>
    <t>AURKA/TUBGCP5/TUBB/AUNIP/RANBP1/HAUS2/KIFC1/PRC1/CEP72/RACGAP1/TUBGCP3/SPAG5/KIF4A/EZR/KPNB1/HAUS8/RCC1/RAB11A/TPX2/MYBL2/HAUS7</t>
  </si>
  <si>
    <t>GO:0044783</t>
  </si>
  <si>
    <t>G1 DNA damage checkpoint</t>
  </si>
  <si>
    <t>17/995</t>
  </si>
  <si>
    <t>63/9872</t>
  </si>
  <si>
    <t>SFN/AURKA/MDM2/E2F1/GADD45A/E2F7/RPS27A/TRIAP1/RFWD3/CDK2/CNOT7/PLK2/CNOT6/CDKN1A/CCNB1/PCNA/BTG2</t>
  </si>
  <si>
    <t>GO:0051321</t>
  </si>
  <si>
    <t>meiotic cell cycle</t>
  </si>
  <si>
    <t>AURKA/TUBGCP5/NPR2/XRCC2/ING2/PPP2CA/NCAPD3/CDK2/FANCA/TUBGCP3/EME1/MSH4/RAD51C/MKI67/TRIP13/PSMC3IP/RAD51/FMN2/BUB3/EXO1/RAD1/SMC1A/H2AFX/DSN1/RAD54L/CKS2</t>
  </si>
  <si>
    <t>GO:0051290</t>
  </si>
  <si>
    <t>protein heterotetramerization</t>
  </si>
  <si>
    <t>11/995</t>
  </si>
  <si>
    <t>31/9872</t>
  </si>
  <si>
    <t>RRM2/HIST1H4L/HIST1H3J/HIST1H3E/HIST1H3F/HIST1H3G/PDSS1/HIST1H3A/HIST1H4B/HIST1H3B/HIST1H3C</t>
  </si>
  <si>
    <t>GO:0009263</t>
  </si>
  <si>
    <t>deoxyribonucleotide biosynthetic process</t>
  </si>
  <si>
    <t>6/995</t>
  </si>
  <si>
    <t>10/9872</t>
  </si>
  <si>
    <t>RRM2/TYMS/AK5/DUT/TBPL1/ADK</t>
  </si>
  <si>
    <t>GO:0070202</t>
  </si>
  <si>
    <t>regulation of establishment of protein localization to chromosome</t>
  </si>
  <si>
    <t>CCT6A/CCT5/TCP1/CCT2/CCT4/WRAP53</t>
  </si>
  <si>
    <t>GO:0070203</t>
  </si>
  <si>
    <t>regulation of establishment of protein localization to telomere</t>
  </si>
  <si>
    <t>GO:0006406</t>
  </si>
  <si>
    <t>mRNA export from nucleus</t>
  </si>
  <si>
    <t>90/9872</t>
  </si>
  <si>
    <t>DDX39A/SRSF7/NUPL2/SLBP/NUP155/UPF2/RBMX2/POLR2D/NUP37/SEH1L/NUP153/NUP98/NUP93/HNRNPA2B1/SARNP/SRSF3/NUP50/EIF4E/ENY2/NUP85/SRSF2</t>
  </si>
  <si>
    <t>GO:0071427</t>
  </si>
  <si>
    <t>mRNA-containing ribonucleoprotein complex export from nucleus</t>
  </si>
  <si>
    <t>GO:0019953</t>
  </si>
  <si>
    <t>sexual reproduction</t>
  </si>
  <si>
    <t>58/995</t>
  </si>
  <si>
    <t>360/9872</t>
  </si>
  <si>
    <t>RPS6/AURKA/RGS2/PRDX4/SPIN4/E2F1/CCT5/ADAMTS1/NPR2/KIFC1/SPATA25/BCL2/FUT10/DMRTA1/OXTR/ING2/NRIP1/PYGO1/DIAPH2/NUP210L/AMH/RPL39L/DIAPH3/UBE3A/RACGAP1/FOSL1/DYNLL1/TUBGCP3/PANK2/MSH4/RAD51C/HMGB2/SPINK1/HIST1H1A/ZNF296/WDR33/SLIRP/TCP1/KLK14/TRIP13/FMN2/CCT2/RNF8/TIAL1/CLDN11/EIF5A2/CCNB1/CCT4/SOX9/SPA17/H2AFX/RAD23B/ANKRD49/TBPL1/MERTK/PAFAH1B2/HEXB/ASF1B</t>
  </si>
  <si>
    <t>GO:0050000</t>
  </si>
  <si>
    <t>chromosome localization</t>
  </si>
  <si>
    <t>14/995</t>
  </si>
  <si>
    <t>50/9872</t>
  </si>
  <si>
    <t>CDCA5/KIFC1/NDEL1/FAM83D/PINX1/SEH1L/CDCA8/RRS1/NUP98/KPNB1/FMN2/CCNB1/RAB11A/KIF2C</t>
  </si>
  <si>
    <t>GO:0043388</t>
  </si>
  <si>
    <t>positive regulation of DNA binding</t>
  </si>
  <si>
    <t>35/9872</t>
  </si>
  <si>
    <t>ISL1/CDCA5/HMGB1/PINX1/HMGB2/NME1/CALM1/CALM2/CALM3/TXN/GATA3</t>
  </si>
  <si>
    <t>GO:0030330</t>
  </si>
  <si>
    <t>DNA damage response, signal transduction by p53 class mediator</t>
  </si>
  <si>
    <t>20/995</t>
  </si>
  <si>
    <t>SFN/AURKA/MDM2/E2F1/FOXM1/GADD45A/ANKRD1/E2F7/PAXIP1/RPS27A/TRIAP1/CDK2/CNOT7/PMAIP1/PLK2/CNOT6/CDKN1A/CCNB1/PCNA/BTG2</t>
  </si>
  <si>
    <t>GO:0006413</t>
  </si>
  <si>
    <t>translational initiation</t>
  </si>
  <si>
    <t>31/995</t>
  </si>
  <si>
    <t>165/9872</t>
  </si>
  <si>
    <t>RPL11/RPS6/TICRR/RPL39/RPL24/CDC123/RPL26/RPS27A/EIF2B3/EIF2AK4/POLR2D/RPS27/EIF3M/RPL34/RPL6/RPL36A/RPS5/EIF2S1/RPL22/RPS20/RPS3A/RPS23/RPL7/RPL38/RPL19/RPS12/RPL23A/EIF4E/RPS4X/RPL5/RPS19</t>
  </si>
  <si>
    <t>GO:0051412</t>
  </si>
  <si>
    <t>response to corticosterone</t>
  </si>
  <si>
    <t>12/9872</t>
  </si>
  <si>
    <t>NEFL/FOSL1/CDKN1A/CALM1/CALM2/CALM3</t>
  </si>
  <si>
    <t>GO:0072528</t>
  </si>
  <si>
    <t>pyrimidine-containing compound biosynthetic process</t>
  </si>
  <si>
    <t>TYMS/DCK/PRPS1/NME1/AK5/ERH/DUT/TPK1/TBPL1/TK1</t>
  </si>
  <si>
    <t>GO:0007292</t>
  </si>
  <si>
    <t>female gamete generation</t>
  </si>
  <si>
    <t>15/995</t>
  </si>
  <si>
    <t>RPS6/AURKA/ADAMTS1/NPR2/BCL2/NRIP1/DIAPH2/AMH/FOSL1/DYNLL1/MSH4/TRIP13/FMN2/CCNB1/HEXB</t>
  </si>
  <si>
    <t>GO:0019058</t>
  </si>
  <si>
    <t>viral life cycle</t>
  </si>
  <si>
    <t>54/995</t>
  </si>
  <si>
    <t>347/9872</t>
  </si>
  <si>
    <t>RPL11/TRIM26/TFRC/RPS6/GTF2B/NUPL2/NEDD4L/RPL39/NUP155/TARDBP/RPL24/VAPA/BCL2/RPL26/RPS27A/ZC3H12A/SELPLG/EIF2AK4/CCNT1/POLR2D/NUP37/RPS27/HSP90AB1/SEH1L/PPIA/NUP153/RPL34/NUP98/RPL6/RPL36A/RPS5/STOM/NUP93/KPNB1/MRC1/PTX3/RPL22/CAV1/EFNB2/RPS20/RPS3A/KPNA2/NUP50/TRIM21/RPS23/RPL7/RPL38/RPL19/RPS12/RPL23A/RPS4X/NUP85/RPL5/RPS19</t>
  </si>
  <si>
    <t>GO:0071166</t>
  </si>
  <si>
    <t>ribonucleoprotein complex localization</t>
  </si>
  <si>
    <t>22/995</t>
  </si>
  <si>
    <t>106/9872</t>
  </si>
  <si>
    <t>DDX39A/SRSF7/NUPL2/SLBP/NUP155/UPF2/RBMX2/POLR2D/NUP37/SEH1L/RRS1/NUP153/NUP98/NUP93/HNRNPA2B1/SARNP/SRSF3/NUP50/EIF4E/ENY2/NUP85/SRSF2</t>
  </si>
  <si>
    <t>GO:0051303</t>
  </si>
  <si>
    <t>establishment of chromosome localization</t>
  </si>
  <si>
    <t>49/9872</t>
  </si>
  <si>
    <t>CDCA5/KIFC1/NDEL1/FAM83D/PINX1/SEH1L/CDCA8/RRS1/KPNB1/FMN2/CCNB1/RAB11A/KIF2C</t>
  </si>
  <si>
    <t>GO:0072527</t>
  </si>
  <si>
    <t>pyrimidine-containing compound metabolic process</t>
  </si>
  <si>
    <t>56/9872</t>
  </si>
  <si>
    <t>TYMS/DCK/PRPS1/AICDA/UNG/NME1/AK5/ERH/DUT/TET2/TPK1/SLC19A2/TBPL1/TK1</t>
  </si>
  <si>
    <t>GO:0021537</t>
  </si>
  <si>
    <t>telencephalon development</t>
  </si>
  <si>
    <t>25/995</t>
  </si>
  <si>
    <t>130/9872</t>
  </si>
  <si>
    <t>CDK6/RYK/GART/NRG1/PEX13/TACC3/NEFL/FUT10/BMP2/OXTR/NDEL1/EIF2B3/TACC1/KIRREL3/ANXA3/NME1/HPRT1/WDR62/CDH2/DLX1/IGF2BP1/H2AFX/SEMA7A/EZH2/BTG2</t>
  </si>
  <si>
    <t>GO:0009314</t>
  </si>
  <si>
    <t>response to radiation</t>
  </si>
  <si>
    <t>46/995</t>
  </si>
  <si>
    <t>290/9872</t>
  </si>
  <si>
    <t>CRY1/MDM2/TICRR/TIPIN/GADD45A/LRRN4/BCL2/XRCC2/ERCC3/RFWD2/FNTA/TANC1/PAXIP1/EIF2AK4/TRIAP1/RFWD3/HIST3H2A/NET1/CDC25A/PMAIP1/RAD51C/EIF2S1/RAD51/RNF8/RDH11/OPN3/COPS3/CDKN1A/HOXA1/IL12A/RAD1/PCNA/SMC1A/H2AFX/NPTN/NABP1/RAD54L/CALM1/CALM2/CALM3/FEN1/TXN/GATA3/DTL/POLD1/HMGCR</t>
  </si>
  <si>
    <t>GO:0006998</t>
  </si>
  <si>
    <t>nuclear envelope organization</t>
  </si>
  <si>
    <t>70/9872</t>
  </si>
  <si>
    <t>NUPL2/NUP155/TARDBP/NDEL1/PPP2CA/NUP37/SEH1L/UBXN2A/TOR1AIP2/NUP153/NUP98/TMEM170A/NUP93/NUP50/CCNB1/NUP85</t>
  </si>
  <si>
    <t>GO:0032410</t>
  </si>
  <si>
    <t>negative regulation of transporter activity</t>
  </si>
  <si>
    <t>9/995</t>
  </si>
  <si>
    <t>30/9872</t>
  </si>
  <si>
    <t>NEDD4L/CTTNBP2NL/NDFIP2/TLR9/SLC9A3R1/CALM1/CALM2/CALM3/STK39</t>
  </si>
  <si>
    <t>GO:0007190</t>
  </si>
  <si>
    <t>activation of adenylate cyclase activity</t>
  </si>
  <si>
    <t>15/9872</t>
  </si>
  <si>
    <t>ADORA2B/ADRB2/RAF1/CALM1/CALM2/CALM3</t>
  </si>
  <si>
    <t>GO:1904063</t>
  </si>
  <si>
    <t>negative regulation of cation transmembrane transport</t>
  </si>
  <si>
    <t>8/995</t>
  </si>
  <si>
    <t>26/9872</t>
  </si>
  <si>
    <t>NEDD4L/CAV1/TLR9/SLC9A3R1/CALM1/CALM2/CALM3/STK39</t>
  </si>
  <si>
    <t>GO:0060048</t>
  </si>
  <si>
    <t>cardiac muscle contraction</t>
  </si>
  <si>
    <t>RGS2/NEDD4L/NUP155/ZC3H12A/GJA1/CTGF/CAV1/GJC1/KCNJ2/TCAP/CALM1/CALM2/CALM3</t>
  </si>
  <si>
    <t>GO:0008284</t>
  </si>
  <si>
    <t>positive regulation of cell proliferation</t>
  </si>
  <si>
    <t>63/995</t>
  </si>
  <si>
    <t>446/9872</t>
  </si>
  <si>
    <t>S1PR1/SKP2/ISL1/WNT2/TFRC/CNBP/FOSL2/CDK6/ACER2/MDM2/E2F1/E2F3/NRG1/FOXM1/TIPIN/CCNA2/PTK2/AGER/HOXC10/BCL2/CDC123/BMP2/ADM/WWTR1/THBS1/HMGB1/BAMBI/ACER3/PRC1/NRP2/PNP/EMP2/SIX1/FOSL1/MAP3K5/CDK2/CNOT7/HMGB2/SERTAD1/NME1/TNFAIP3/FGF5/KLF5/LYN/CTGF/CNOT6/FLT4/TIAL1/EFNB2/TGFA/CDKN1A/EIF5A2/KITLG/CSF2/IL12A/IRS1/CCNB1/SOX9/RPS4X/PRDX3/S1PR3/HBEGF/HMGCR</t>
  </si>
  <si>
    <t>GO:0042769</t>
  </si>
  <si>
    <t>DNA damage response, detection of DNA damage</t>
  </si>
  <si>
    <t>32/9872</t>
  </si>
  <si>
    <t>RFC5/RFC4/RPS27A/RBX1/POLD3/PCNA/RFC2/DTL/POLD1</t>
  </si>
  <si>
    <t>GO:0050830</t>
  </si>
  <si>
    <t>defense response to Gram-positive bacterium</t>
  </si>
  <si>
    <t>EPHA2/RPL39/ADM/HIST1H2BG/HIST1H2BI/SEH1L/HMGB2/HIST2H2BE/IL12A</t>
  </si>
  <si>
    <t>GO:0044766</t>
  </si>
  <si>
    <t>multi-organism transport</t>
  </si>
  <si>
    <t>NUPL2/NUP155/RPS27A/NUP37/SEH1L/NUP153/NUP98/NUP93/TCP1/KPNB1/CAV1/KPNA2/NUP50/NUP85</t>
  </si>
  <si>
    <t>GO:1902579</t>
  </si>
  <si>
    <t>multi-organism localization</t>
  </si>
  <si>
    <t>GO:0071478</t>
  </si>
  <si>
    <t>cellular response to radiation</t>
  </si>
  <si>
    <t>119/9872</t>
  </si>
  <si>
    <t>CRY1/MDM2/GADD45A/FNTA/EIF2AK4/TRIAP1/HIST3H2A/NET1/CDC25A/EIF2S1/RAD51/RDH11/OPN3/CDKN1A/RAD1/PCNA/H2AFX/CALM1/CALM2/CALM3/GATA3/POLD1</t>
  </si>
  <si>
    <t>GO:0031100</t>
  </si>
  <si>
    <t>animal organ regeneration</t>
  </si>
  <si>
    <t>12/995</t>
  </si>
  <si>
    <t>51/9872</t>
  </si>
  <si>
    <t>TYMS/CCNA2/RAP1A/UPF2/ADM/PRPS1/ANXA3/MKI67/CDKN1A/RPL19/PCNA/EZH2</t>
  </si>
  <si>
    <t>GO:0019692</t>
  </si>
  <si>
    <t>deoxyribose phosphate metabolic process</t>
  </si>
  <si>
    <t>27/9872</t>
  </si>
  <si>
    <t>TYMS/NUDT15/UNG/DERA/AK5/DUT/TBPL1/ADK</t>
  </si>
  <si>
    <t>GO:0086064</t>
  </si>
  <si>
    <t>cell communication by electrical coupling involved in cardiac conduction</t>
  </si>
  <si>
    <t>5/995</t>
  </si>
  <si>
    <t>GJA1/CAV1/CALM1/CALM2/CALM3</t>
  </si>
  <si>
    <t>GO:0006839</t>
  </si>
  <si>
    <t>mitochondrial transport</t>
  </si>
  <si>
    <t>213/9872</t>
  </si>
  <si>
    <t>SFN/PEMT/BAG4/THEM4/E2F1/NRG1/SLC25A30/GRPEL1/MRS2/TIMM23/BCL2/ATP5O/MTX2/MIS18A/UBE2D3/ACTL6A/NBPF3/PDCD5/TIMM17A/DYNLL1/TOMM40/UGCG/TIMM21/SLC25A32/FLVCR1/PMAIP1/LEPROT/UCP3/YWHAH/MRPL18/SLC25A12/MTX3/ATP5H/ATP5C1</t>
  </si>
  <si>
    <t>GO:2000272</t>
  </si>
  <si>
    <t>negative regulation of receptor activity</t>
  </si>
  <si>
    <t>7/995</t>
  </si>
  <si>
    <t>22/9872</t>
  </si>
  <si>
    <t>AGER/GPRC5A/LYPD1/SNX6/CALM1/CALM2/CALM3</t>
  </si>
  <si>
    <t>GO:0048477</t>
  </si>
  <si>
    <t>oogenesis</t>
  </si>
  <si>
    <t>40/9872</t>
  </si>
  <si>
    <t>RPS6/AURKA/NPR2/BCL2/DIAPH2/AMH/TRIP13/FMN2/CCNB1/HEXB</t>
  </si>
  <si>
    <t>GO:0000079</t>
  </si>
  <si>
    <t>regulation of cyclin-dependent protein serine/threonine kinase activity</t>
  </si>
  <si>
    <t>66/9872</t>
  </si>
  <si>
    <t>SFN/PKMYT1/CCNA2/CCND3/CDK7/GADD45A/CKS1B/CCNT1/CDC25A/SERTAD1/TNFAIP3/CDKN1A/LATS2/CKS2</t>
  </si>
  <si>
    <t>GO:1904029</t>
  </si>
  <si>
    <t>regulation of cyclin-dependent protein kinase activity</t>
  </si>
  <si>
    <t>GO:0046794</t>
  </si>
  <si>
    <t>transport of virus</t>
  </si>
  <si>
    <t>NUPL2/NUP155/RPS27A/NUP37/SEH1L/NUP153/NUP98/NUP93/KPNB1/CAV1/KPNA2/NUP50/NUP85</t>
  </si>
  <si>
    <t>GO:0043276</t>
  </si>
  <si>
    <t>anoikis</t>
  </si>
  <si>
    <t>E2F1/PTK2/BCL2/ANKRD13C/CAV1/TLE1/MCL1</t>
  </si>
  <si>
    <t>GO:0050850</t>
  </si>
  <si>
    <t>positive regulation of calcium-mediated signaling</t>
  </si>
  <si>
    <t>18/9872</t>
  </si>
  <si>
    <t>NRG1/P2RX5/HINT1/CALM1/CALM2/CALM3</t>
  </si>
  <si>
    <t>GO:0086002</t>
  </si>
  <si>
    <t>cardiac muscle cell action potential involved in contraction</t>
  </si>
  <si>
    <t>NEDD4L/NUP155/GJA1/CAV1/GJC1/KCNJ2</t>
  </si>
  <si>
    <t>GO:0002385</t>
  </si>
  <si>
    <t>mucosal immune response</t>
  </si>
  <si>
    <t>13/9872</t>
  </si>
  <si>
    <t>RPL39/HIST1H2BG/HIST1H2BI/HIST2H2BE/OTUD7B</t>
  </si>
  <si>
    <t>GO:0010644</t>
  </si>
  <si>
    <t>cell communication by electrical coupling</t>
  </si>
  <si>
    <t>GO:0019835</t>
  </si>
  <si>
    <t>cytolysis</t>
  </si>
  <si>
    <t>MICB/MMD/MICA/HPRT1/CSF2</t>
  </si>
  <si>
    <t>GO:0048609</t>
  </si>
  <si>
    <t>multicellular organismal reproductive process</t>
  </si>
  <si>
    <t>385/9872</t>
  </si>
  <si>
    <t>RPS6/AURKA/RGS2/PRDX4/SPIN4/E2F1/ADAMTS1/NPR2/KIFC1/SPATA25/BCL2/DMRTA1/OXTR/ING2/NRIP1/PYGO1/DIAPH2/NUP210L/AMH/RPL39L/DIAPH3/UBE3A/RACGAP1/FOSL1/DYNLL1/PANK2/MSH4/RAD51C/HMGB2/HIST1H1A/ZNF296/WDR33/SLIRP/KLK14/TRIP13/FMN2/RNF8/TIAL1/CLDN11/EIF5A2/KITLG/CCNB1/SOX9/PCNA/SPA17/H2AFX/RAD23B/ANKRD49/TBPL1/MERTK/PAFAH1B2/PRDX3/HEXB/ASF1B</t>
  </si>
  <si>
    <t>GO:0060249</t>
  </si>
  <si>
    <t>anatomical structure homeostasis</t>
  </si>
  <si>
    <t>36/995</t>
  </si>
  <si>
    <t>239/9872</t>
  </si>
  <si>
    <t>S1PR1/TFRC/RFC5/CCT6A/HIST1H4L/CCT5/NOP10/TMEM64/RFC4/BCL2/POLA2/PINX1/RAD51C/HIST1H4B/TNFAIP3/TCP1/PRIM1/ADRB2/POLD3/RAD51/CCT2/DNA2/CTGF/FH/DCLRE1B/CCT4/TLR9/SOX9/WRAP53/PCNA/RFC2/BARD1/FEN1/STK39/POLE2/POLD1</t>
  </si>
  <si>
    <t>GO:0010827</t>
  </si>
  <si>
    <t>regulation of glucose transport</t>
  </si>
  <si>
    <t>NUPL2/NUP155/RAP1A/ADIPOR2/NUP37/SEH1L/ARPP19/NUP153/NUP98/NUP93/RTN2/NUP50/IRS1/NUP85</t>
  </si>
  <si>
    <t>GO:0001975</t>
  </si>
  <si>
    <t>response to amphetamine</t>
  </si>
  <si>
    <t>14/9872</t>
  </si>
  <si>
    <t>OXTR/HPRT1/CALM1/CALM2/CALM3</t>
  </si>
  <si>
    <t>GO:0044788</t>
  </si>
  <si>
    <t>modulation by host of viral process</t>
  </si>
  <si>
    <t>VAPA/ZC3H12A/EIF2AK4/STOM/PTX3</t>
  </si>
  <si>
    <t>GO:2000811</t>
  </si>
  <si>
    <t>negative regulation of anoikis</t>
  </si>
  <si>
    <t>PTK2/BCL2/CAV1/TLE1/MCL1</t>
  </si>
  <si>
    <t>GO:0051480</t>
  </si>
  <si>
    <t>regulation of cytosolic calcium ion concentration</t>
  </si>
  <si>
    <t>19/995</t>
  </si>
  <si>
    <t>108/9872</t>
  </si>
  <si>
    <t>S1PR1/TMEM64/JPH1/BCL2/ADM/OXTR/HMGB1/ABL2/P2RX5/GJA1/CHRNA10/LYN/CAV1/GNA13/NPTN/CALM1/CALM2/CALM3/S1PR3</t>
  </si>
  <si>
    <t>GO:0007416</t>
  </si>
  <si>
    <t>synapse assembly</t>
  </si>
  <si>
    <t>RYK/AMIGO2/NRG1/PTK2/OXTR/CBLN2/KIRREL3/SIX1/FLRT2/CDH2/NPTN</t>
  </si>
  <si>
    <t>GO:0051349</t>
  </si>
  <si>
    <t>positive regulation of lyase activity</t>
  </si>
  <si>
    <t>20/9872</t>
  </si>
  <si>
    <t>GO:0071353</t>
  </si>
  <si>
    <t>cellular response to interleukin-4</t>
  </si>
  <si>
    <t>MCM2/HSP90AB1/MRC1/FASN/TUBA1B/GATA3</t>
  </si>
  <si>
    <t>GO:0014031</t>
  </si>
  <si>
    <t>mesenchymal cell development</t>
  </si>
  <si>
    <t>45/9872</t>
  </si>
  <si>
    <t>ISL1/NRG1/BCL2/GBX2/FOXC2/CORO1C/ALX1/KITLG/SOX9/SEMA7A</t>
  </si>
  <si>
    <t>GO:0001913</t>
  </si>
  <si>
    <t>T cell mediated cytotoxicity</t>
  </si>
  <si>
    <t>AGER/MICB/EMP2/MICA/IL12A</t>
  </si>
  <si>
    <t>GO:0016056</t>
  </si>
  <si>
    <t>rhodopsin mediated signaling pathway</t>
  </si>
  <si>
    <t>FNTA/RDH11/CALM1/CALM2/CALM3</t>
  </si>
  <si>
    <t>GO:0010523</t>
  </si>
  <si>
    <t>negative regulation of calcium ion transport into cytosol</t>
  </si>
  <si>
    <t>4/995</t>
  </si>
  <si>
    <t>BCL2/CALM1/CALM2/CALM3</t>
  </si>
  <si>
    <t>GO:0044827</t>
  </si>
  <si>
    <t>modulation by host of viral genome replication</t>
  </si>
  <si>
    <t>VAPA/ZC3H12A/EIF2AK4/STOM</t>
  </si>
  <si>
    <t>GO:0006672</t>
  </si>
  <si>
    <t>ceramide metabolic process</t>
  </si>
  <si>
    <t>59/9872</t>
  </si>
  <si>
    <t>ACER2/UGT8/ACER3/PPP2CA/DEGS1/UGCG/GLA/SPTSSA/SPTLC2/ORMDL1/CERS6/HEXB</t>
  </si>
  <si>
    <t>GO:0002040</t>
  </si>
  <si>
    <t>sprouting angiogenesis</t>
  </si>
  <si>
    <t>46/9872</t>
  </si>
  <si>
    <t>EPHA2/STARD13/E2F7/FOXC2/THBS1/E2F8/SYNJ2BP/FLT4/EFNB2/JMJD6</t>
  </si>
  <si>
    <t>GO:0042472</t>
  </si>
  <si>
    <t>inner ear morphogenesis</t>
  </si>
  <si>
    <t>GBX2/INSIG1/LRIG3/SIX1/CHRNA10/HOXA1/SOX9/SLC9A3R1/TCAP/GATA3</t>
  </si>
  <si>
    <t>GO:0070670</t>
  </si>
  <si>
    <t>response to interleukin-4</t>
  </si>
  <si>
    <t>GO:0051606</t>
  </si>
  <si>
    <t>detection of stimulus</t>
  </si>
  <si>
    <t>104/9872</t>
  </si>
  <si>
    <t>RFC5/RFC4/FNTA/TIMELESS/RPS27A/RBX1/CHRNA10/POLD3/RDH11/OPN3/PCNA/RFC2/TCAP/CALM1/CALM2/CALM3/DTL/POLD1</t>
  </si>
  <si>
    <t>GO:0055008</t>
  </si>
  <si>
    <t>cardiac muscle tissue morphogenesis</t>
  </si>
  <si>
    <t>34/9872</t>
  </si>
  <si>
    <t>S1PR1/ISL1/WNT2/NRG1/ANKRD1/BMP2/FOXC2/TCAP</t>
  </si>
  <si>
    <t>GO:0010922</t>
  </si>
  <si>
    <t>positive regulation of phosphatase activity</t>
  </si>
  <si>
    <t>16/9872</t>
  </si>
  <si>
    <t>BMP2/HSP90AB1/CALM1/CALM2/CALM3</t>
  </si>
  <si>
    <t>GO:0010594</t>
  </si>
  <si>
    <t>regulation of endothelial cell migration</t>
  </si>
  <si>
    <t>76/9872</t>
  </si>
  <si>
    <t>EPHA2/STARD13/PTK2/FOXC2/THBS1/ZC3H12A/HMGB1/NRP2/EMP2/ANXA3/SYNJ2BP/FLT4/AMOTL1/GATA3</t>
  </si>
  <si>
    <t>GO:0002532</t>
  </si>
  <si>
    <t>production of molecular mediator involved in inflammatory response</t>
  </si>
  <si>
    <t>ZC3H12A/SEH1L/DUSP10/LYN/C5orf30/RPS19</t>
  </si>
  <si>
    <t>GO:0060575</t>
  </si>
  <si>
    <t>intestinal epithelial cell differentiation</t>
  </si>
  <si>
    <t>11/9872</t>
  </si>
  <si>
    <t>TYMS/KLF5/CDKN1A/SAV1</t>
  </si>
  <si>
    <t>GO:0045844</t>
  </si>
  <si>
    <t>positive regulation of striated muscle tissue development</t>
  </si>
  <si>
    <t>WNT2/NRG1/GPC1/BCL2/GJA1/EFNB2/CCNB1/HMGCR</t>
  </si>
  <si>
    <t>GO:0048636</t>
  </si>
  <si>
    <t>positive regulation of muscle organ development</t>
  </si>
  <si>
    <t>GO:0007339</t>
  </si>
  <si>
    <t>binding of sperm to zona pellucida</t>
  </si>
  <si>
    <t>17/9872</t>
  </si>
  <si>
    <t>CCT5/TCP1/CCT2/CCT4/SPA17</t>
  </si>
  <si>
    <t>GO:0001667</t>
  </si>
  <si>
    <t>ameboidal-type cell migration</t>
  </si>
  <si>
    <t>BAG4/ISL1/EPHA2/PRKX/STARD13/PTK2/GBX2/FOXC2/PAXIP1/THBS1/ZC3H12A/HMGB1/CORO1C/NRP2/EMP2/ANXA3/NUP93/TMEM201/ALX1/SYNJ2BP/FLT4/EFNB2/SMURF2/KITLG/C5orf30/SOX9/RAB11A/SEMA7A/AMOTL1/GATA3/HBEGF</t>
  </si>
  <si>
    <t>GO:0009584</t>
  </si>
  <si>
    <t>detection of visible light</t>
  </si>
  <si>
    <t>FNTA/RDH11/OPN3/CALM1/CALM2/CALM3</t>
  </si>
  <si>
    <t>GO:1901863</t>
  </si>
  <si>
    <t>positive regulation of muscle tissue development</t>
  </si>
  <si>
    <t>36/9872</t>
  </si>
  <si>
    <t>GO:0022412</t>
  </si>
  <si>
    <t>cellular process involved in reproduction in multicellular organism</t>
  </si>
  <si>
    <t>125/9872</t>
  </si>
  <si>
    <t>RPS6/AURKA/NPR2/BCL2/ING2/PYGO1/DIAPH2/NUP210L/AMH/FOSL1/PANK2/HMGB2/SLIRP/TRIP13/FMN2/RNF8/TIAL1/CCNB1/TBPL1/HEXB</t>
  </si>
  <si>
    <t>GO:0002714</t>
  </si>
  <si>
    <t>positive regulation of B cell mediated immunity</t>
  </si>
  <si>
    <t>TFRC/PAXIP1/UNG/HPX</t>
  </si>
  <si>
    <t>GO:0002891</t>
  </si>
  <si>
    <t>positive regulation of immunoglobulin mediated immune response</t>
  </si>
  <si>
    <t>GO:1900745</t>
  </si>
  <si>
    <t>positive regulation of p38MAPK cascade</t>
  </si>
  <si>
    <t>GADD45A/BMP2/ZC3H12A/MAP3K5</t>
  </si>
  <si>
    <t>GO:0042311</t>
  </si>
  <si>
    <t>vasodilation</t>
  </si>
  <si>
    <t>RGS2/ADORA2B/KCNJ8/ADM/GJA1/ADRB2/HMGCR</t>
  </si>
  <si>
    <t>GO:0070371</t>
  </si>
  <si>
    <t>ERK1 and ERK2 cascade</t>
  </si>
  <si>
    <t>126/9872</t>
  </si>
  <si>
    <t>EPHA2/RAP1A/BMP2/OXTR/HMGB1/FAM83D/APIP/NEK10/CNKSR3/EZR/SYNJ2BP/LYN/CTGF/FLT4/SOX9/SLC9A3R1/NPTN/PHB/SEMA7A/HMGCR</t>
  </si>
  <si>
    <t>GO:0051702</t>
  </si>
  <si>
    <t>interaction with symbiont</t>
  </si>
  <si>
    <t>37/9872</t>
  </si>
  <si>
    <t>TARDBP/VAPA/ZC3H12A/EIF2AK4/CCNT1/RAB9A/STOM/PTX3</t>
  </si>
  <si>
    <t>GO:0070252</t>
  </si>
  <si>
    <t>actin-mediated cell contraction</t>
  </si>
  <si>
    <t>NEDD4L/NUP155/GJA1/EMP2/CAV1/GJC1/KCNJ2/TCAP</t>
  </si>
  <si>
    <t>GO:0086001</t>
  </si>
  <si>
    <t>cardiac muscle cell action potential</t>
  </si>
  <si>
    <t>24/9872</t>
  </si>
  <si>
    <t>GO:0008406</t>
  </si>
  <si>
    <t>gonad development</t>
  </si>
  <si>
    <t>PRDX4/ADAMTS1/BCL2/DMRTA1/ING2/NRIP1/SDC1/NUP210L/AMH/UBE3A/FANCA/MSH4/HMGB2/MGST1/TIPARP/NASP/KITLG/SOX9/GATA3</t>
  </si>
  <si>
    <t>GO:0019054</t>
  </si>
  <si>
    <t>modulation by virus of host process</t>
  </si>
  <si>
    <t>VAPA/ZC3H12A/EIF2AK4/KPNB1/KPNA2</t>
  </si>
  <si>
    <t>GO:0040036</t>
  </si>
  <si>
    <t>regulation of fibroblast growth factor receptor signaling pathway</t>
  </si>
  <si>
    <t>HHIP/GPC1/THBS1/NPTN/GATA3</t>
  </si>
  <si>
    <t>GO:0042493</t>
  </si>
  <si>
    <t>response to drug</t>
  </si>
  <si>
    <t>251/9872</t>
  </si>
  <si>
    <t>PEMT/TFRC/ACER2/MDM2/BCAR3/TYMS/LDHA/RAP1A/BCL2/ANKRD1/OXTR/SRP14/THBS1/PNP/TXNIP/HSP90AB1/NUDT15/AMH/FOSL1/MT2A/HMGB2/MCM7/NME1/MGST1/GGH/EBP/RAD51/LYN/SST/CDKN1A/DAD1/CCNB1/GAL/RAD54L/GATA3</t>
  </si>
  <si>
    <t>GO:0003006</t>
  </si>
  <si>
    <t>developmental process involved in reproduction</t>
  </si>
  <si>
    <t>349/9872</t>
  </si>
  <si>
    <t>WNT2/RPS6/AURKA/PRDX4/FKBP4/ADAMTS1/PTK2/NPR2/BCL2/E2F7/ADM/DMRTA1/ING2/NRIP1/SDC1/PYGO1/DNAJB6/HSP90AB1/DIAPH2/NUP210L/AMH/UBE3A/FOSL1/FANCA/PANK2/MSH4/HMGB2/MGST1/TIPARP/SLIRP/TRIP13/E2F8/FMN2/RNF8/TIAL1/NASP/KITLG/CSF2/CCNB1/SOX9/RBM15/TBPL1/MERTK/PRDX3/GATA3/HEXB</t>
  </si>
  <si>
    <t>GO:0043968</t>
  </si>
  <si>
    <t>histone H2A acetylation</t>
  </si>
  <si>
    <t>MORF4L2/YEATS4/ACTL6A/EPC1</t>
  </si>
  <si>
    <t>GO:0033002</t>
  </si>
  <si>
    <t>muscle cell proliferation</t>
  </si>
  <si>
    <t>98/9872</t>
  </si>
  <si>
    <t>S1PR1/SKP2/WNT2/MDM2/IGFBP3/FOXC2/THBS1/GJA1/SIX1/MAP3K5/TNFAIP3/IL12A/CCNB1/HBEGF/HMGCR/SAV1</t>
  </si>
  <si>
    <t>GO:0006760</t>
  </si>
  <si>
    <t>folic acid-containing compound metabolic process</t>
  </si>
  <si>
    <t>19/9872</t>
  </si>
  <si>
    <t>GART/TYMS/MTHFD1/SLC25A32/GGH</t>
  </si>
  <si>
    <t>GO:0050691</t>
  </si>
  <si>
    <t>regulation of defense response to virus by host</t>
  </si>
  <si>
    <t>MICB/ZC3H12A/EIF2AK4/TNFAIP3/MB21D1</t>
  </si>
  <si>
    <t>GO:0006457</t>
  </si>
  <si>
    <t>protein folding</t>
  </si>
  <si>
    <t>171/9872</t>
  </si>
  <si>
    <t>BAG4/PFDN6/CCT6A/PRDX4/CCT5/FKBP4/GRPEL1/HSPE1/EMC3/FUT10/DNAJB6/HSP90AB1/PDCD5/PPIA/BAG1/BAG2/HSPA8/TCP1/CCT2/TBCA/GNAI1/CCT4/PFDN4/TXN/PFDN1</t>
  </si>
  <si>
    <t>GO:0043094</t>
  </si>
  <si>
    <t>cellular metabolic compound salvage</t>
  </si>
  <si>
    <t>DCK/APIP/PNP/HPRT1/ADK/TK1</t>
  </si>
  <si>
    <t>GO:1900739</t>
  </si>
  <si>
    <t>regulation of protein insertion into mitochondrial membrane involved in apoptotic signaling pathway</t>
  </si>
  <si>
    <t>SFN/E2F1/BCL2/DYNLL1/PMAIP1/YWHAH</t>
  </si>
  <si>
    <t>GO:1900740</t>
  </si>
  <si>
    <t>positive regulation of protein insertion into mitochondrial membrane involved in apoptotic signaling pathway</t>
  </si>
  <si>
    <t>GO:0002449</t>
  </si>
  <si>
    <t>lymphocyte mediated immunity</t>
  </si>
  <si>
    <t>109/9872</t>
  </si>
  <si>
    <t>TFRC/TUBB/C2/AGER/PAXIP1/MICB/HMGB1/AICDA/EMP2/MICA/UNG/HPX/RNF8/EXO1/IL12A/TUBB4B/GATA3</t>
  </si>
  <si>
    <t>GO:0031128</t>
  </si>
  <si>
    <t>developmental induction</t>
  </si>
  <si>
    <t>WNT2/BMP2/SIX1/SOX9</t>
  </si>
  <si>
    <t>GO:0050996</t>
  </si>
  <si>
    <t>positive regulation of lipid catabolic process</t>
  </si>
  <si>
    <t>ABHD5/SPTLC2/ADRB2/IRS1</t>
  </si>
  <si>
    <t>GO:0001935</t>
  </si>
  <si>
    <t>endothelial cell proliferation</t>
  </si>
  <si>
    <t>WNT2/EPHA2/PRKX/BMP2/THAP1/THBS1/NRP2/GJA1/HMGB2/SYNJ2BP/CAV1/FLT4</t>
  </si>
  <si>
    <t>GO:0090132</t>
  </si>
  <si>
    <t>epithelium migration</t>
  </si>
  <si>
    <t>150/9872</t>
  </si>
  <si>
    <t>EPHA2/PRKX/STARD13/PTK2/FOXC2/PAXIP1/THBS1/ZC3H12A/HMGB1/CORO1C/NRP2/EMP2/ANXA3/NUP93/SYNJ2BP/FLT4/EFNB2/SOX9/RAB11A/AMOTL1/GATA3/HBEGF</t>
  </si>
  <si>
    <t>GO:0002697</t>
  </si>
  <si>
    <t>regulation of immune effector process</t>
  </si>
  <si>
    <t>TFRC/ADORA2B/C2/AGER/PAXIP1/MICB/AP1S2/ZC3H12A/HMGB1/RABGEF1/EIF2AK4/MICA/UNG/DUSP10/TNFAIP3/HPX/LYN/AP1S3/MB21D1/IL12A/PHB/SEMA7A/RPS19/GATA3</t>
  </si>
  <si>
    <t>GO:0051963</t>
  </si>
  <si>
    <t>regulation of synapse assembly</t>
  </si>
  <si>
    <t>AMIGO2/PTK2/OXTR/CBLN2/SIX1/FLRT2</t>
  </si>
  <si>
    <t>GO:1901136</t>
  </si>
  <si>
    <t>carbohydrate derivative catabolic process</t>
  </si>
  <si>
    <t>LYG1/GPC1/ADAMTS12/SDC1/PDE7A/PDE8A/PNP/SDC2/AICDA/NUDT15/UNG/DERA/HPRT1/GLA/DUT/HINT1/MGEA5/HEXB</t>
  </si>
  <si>
    <t>GO:0002819</t>
  </si>
  <si>
    <t>regulation of adaptive immune response</t>
  </si>
  <si>
    <t>64/9872</t>
  </si>
  <si>
    <t>TFRC/AGER/PAXIP1/HMGB1/EIF2AK4/UNG/DUSP10/TNFAIP3/HPX/IL12A/GATA3</t>
  </si>
  <si>
    <t>GO:0001906</t>
  </si>
  <si>
    <t>cell killing</t>
  </si>
  <si>
    <t>42/9872</t>
  </si>
  <si>
    <t>TUBB/AGER/MICB/HSP90AB1/EMP2/MICA/IL12A/TUBB4B</t>
  </si>
  <si>
    <t>GO:0045840</t>
  </si>
  <si>
    <t>positive regulation of mitotic nuclear division</t>
  </si>
  <si>
    <t>28/9872</t>
  </si>
  <si>
    <t>CDCA5/AURKA/UBE2C/RANBP1/NUSAP1/TGFA</t>
  </si>
  <si>
    <t>GO:0051983</t>
  </si>
  <si>
    <t>regulation of chromosome segregation</t>
  </si>
  <si>
    <t>65/9872</t>
  </si>
  <si>
    <t>CDCA5/UBE2C/TACC3/PSMG2/MAD2L1/RACGAP1/SPAG5/MKI67/BUB3/CCNB1/KIF2C</t>
  </si>
  <si>
    <t>GO:0000272</t>
  </si>
  <si>
    <t>polysaccharide catabolic process</t>
  </si>
  <si>
    <t>PPP1R3B/PYGM/CALM1/CALM2/CALM3</t>
  </si>
  <si>
    <t>GO:0005980</t>
  </si>
  <si>
    <t>glycogen catabolic process</t>
  </si>
  <si>
    <t>GO:0009251</t>
  </si>
  <si>
    <t>glucan catabolic process</t>
  </si>
  <si>
    <t>GO:0044247</t>
  </si>
  <si>
    <t>cellular polysaccharide catabolic process</t>
  </si>
  <si>
    <t>GO:0006695</t>
  </si>
  <si>
    <t>cholesterol biosynthetic process</t>
  </si>
  <si>
    <t>CNBP/INSIG1/LBR/MSMO1/SQLE/EBP/HMGCR</t>
  </si>
  <si>
    <t>GO:1902653</t>
  </si>
  <si>
    <t>secondary alcohol biosynthetic process</t>
  </si>
  <si>
    <t>GO:0031145</t>
  </si>
  <si>
    <t>anaphase-promoting complex-dependent catabolic process</t>
  </si>
  <si>
    <t>74/9872</t>
  </si>
  <si>
    <t>SKP2/PSMA2/AURKA/UBE2C/RPS27A/PSMD7/MAD2L1/BUB3/PSMA6/CCNB1/PSMA1/PSMC2</t>
  </si>
  <si>
    <t>GO:0051293</t>
  </si>
  <si>
    <t>establishment of spindle localization</t>
  </si>
  <si>
    <t>WDR43/NUSAP1/NDEL1/SPAG5/KPNB1/FMN2</t>
  </si>
  <si>
    <t>GO:0035150</t>
  </si>
  <si>
    <t>regulation of tube size</t>
  </si>
  <si>
    <t>RGS2/ADORA2B/KCNJ8/ADM/FOXC2/OXTR/GJA1/ADRB2/CAV1/HMGCR</t>
  </si>
  <si>
    <t>GO:0001662</t>
  </si>
  <si>
    <t>behavioral fear response</t>
  </si>
  <si>
    <t>BCL2/GJA1/LYPD1/EIF4E</t>
  </si>
  <si>
    <t>GO:0002209</t>
  </si>
  <si>
    <t>behavioral defense response</t>
  </si>
  <si>
    <t>GO:0032735</t>
  </si>
  <si>
    <t>positive regulation of interleukin-12 production</t>
  </si>
  <si>
    <t>ISL1/AGER/HMGB1/TLR9</t>
  </si>
  <si>
    <t>GO:0042542</t>
  </si>
  <si>
    <t>response to hydrogen peroxide</t>
  </si>
  <si>
    <t>91/9872</t>
  </si>
  <si>
    <t>MDM2/LDHA/BCL2/SDC1/TXNIP/NET1/FOSL1/MAP3K5/TNFAIP3/NUP93/PCNA/PRDX3/TXN/EZH2</t>
  </si>
  <si>
    <t>GO:0035637</t>
  </si>
  <si>
    <t>multicellular organismal signaling</t>
  </si>
  <si>
    <t>75/9872</t>
  </si>
  <si>
    <t>S1PR1/NUP155/NPR2/GJA1/KCNIP1/ATP2A1/CAV1/GJC1/KCNJ2/CALM1/CALM2/CALM3</t>
  </si>
  <si>
    <t>GO:0001759</t>
  </si>
  <si>
    <t>organ induction</t>
  </si>
  <si>
    <t>3/995</t>
  </si>
  <si>
    <t>WNT2/BMP2/SIX1</t>
  </si>
  <si>
    <t>GO:0035994</t>
  </si>
  <si>
    <t>response to muscle stretch</t>
  </si>
  <si>
    <t>ANKRD1/RAF1/TCAP</t>
  </si>
  <si>
    <t>GO:0051988</t>
  </si>
  <si>
    <t>regulation of attachment of spindle microtubules to kinetochore</t>
  </si>
  <si>
    <t>RACGAP1/SPAG5/CCNB1</t>
  </si>
  <si>
    <t>GO:0009896</t>
  </si>
  <si>
    <t>positive regulation of catabolic process</t>
  </si>
  <si>
    <t>33/995</t>
  </si>
  <si>
    <t>253/9872</t>
  </si>
  <si>
    <t>PSMA2/AURKA/MDM2/UBE2C/NEDD4L/RNF138/ABHD5/PTK2/FBXL5/RFWD2/RPS27A/ZC3H12A/PSMD7/GJA1/MAD2L1/CNOT7/TIPARP/EZR/TNFAIP3/SPTLC2/PLK2/ADRB2/BUB3/PSMA6/CAV1/IRS1/CCNB1/SOX9/PSMA1/SUMO2/PSMC2/BARD1/BTG2</t>
  </si>
  <si>
    <t>GO:1901659</t>
  </si>
  <si>
    <t>glycosyl compound biosynthetic process</t>
  </si>
  <si>
    <t>92/9872</t>
  </si>
  <si>
    <t>TYMS/DCK/PRPS1/ATP5O/PANK2/NME1/HPRT1/AK5/DUT/ADSS/ATP5H/ATP5C1/ADK/TK1</t>
  </si>
  <si>
    <t>GO:0051436</t>
  </si>
  <si>
    <t>negative regulation of ubiquitin-protein ligase activity involved in mitotic cell cycle</t>
  </si>
  <si>
    <t>68/9872</t>
  </si>
  <si>
    <t>PSMA2/UBE2C/RPS27A/PSMD7/MAD2L1/CDK2/BUB3/PSMA6/CCNB1/PSMA1/PSMC2</t>
  </si>
  <si>
    <t>GO:0070936</t>
  </si>
  <si>
    <t>protein K48-linked ubiquitination</t>
  </si>
  <si>
    <t>UBE2C/NEDD4L/UBE2D3/UBE3A/TNFAIP3/UBE2T/RNF8/UBE2G1</t>
  </si>
  <si>
    <t>GO:0036293</t>
  </si>
  <si>
    <t>response to decreased oxygen levels</t>
  </si>
  <si>
    <t>194/9872</t>
  </si>
  <si>
    <t>SUV39H1/MDM2/E2F1/CCNA2/LDHA/AGER/BCL2/ANKRD1/ERCC3/BMP2/ADM/HMOX2/OXTR/THBS1/RPS27A/UBE2D3/RBX1/PMAIP1/UCP3/CPEB4/FMN2/CAPN2/CTGF/CAV1/RAF1/CCNB1</t>
  </si>
  <si>
    <t>GO:0055065</t>
  </si>
  <si>
    <t>metal ion homeostasis</t>
  </si>
  <si>
    <t>256/9872</t>
  </si>
  <si>
    <t>S1PR1/TFRC/TMCO1/NEDD4L/SCO2/FBXL5/SLC39A8/TMEM64/JPH1/BCL2/ADM/HMOX2/OXTR/HMGB1/ABL2/P2RX5/GJA1/FLVCR1/MT2A/CHRNA10/SFXN1/HPX/LYN/ATP2A1/CAV1/GNA13/KCNJ2/NPTN/CALM1/CALM2/CALM3/S1PR3/HEXB</t>
  </si>
  <si>
    <t>GO:0006968</t>
  </si>
  <si>
    <t>cellular defense response</t>
  </si>
  <si>
    <t>DCDC2/ADORA2B/FOSL1/KLRG1</t>
  </si>
  <si>
    <t>GO:0071398</t>
  </si>
  <si>
    <t>cellular response to fatty acid</t>
  </si>
  <si>
    <t>E2F1/ZC3H12A/NME1/CCNB1</t>
  </si>
  <si>
    <t>GO:0007131</t>
  </si>
  <si>
    <t>reciprocal meiotic recombination</t>
  </si>
  <si>
    <t>XRCC2/EME1/MSH4/RAD51C/TRIP13/RAD51</t>
  </si>
  <si>
    <t>GO:0031331</t>
  </si>
  <si>
    <t>positive regulation of cellular catabolic process</t>
  </si>
  <si>
    <t>PSMA2/AURKA/MDM2/UBE2C/RNF138/ABHD5/PTK2/FBXL5/RFWD2/RPS27A/ZC3H12A/PSMD7/MAD2L1/CNOT7/EZR/TNFAIP3/SPTLC2/PLK2/ADRB2/BUB3/PSMA6/CAV1/IRS1/CCNB1/PSMA1/SUMO2/PSMC2/BTG2</t>
  </si>
  <si>
    <t>GO:0042267</t>
  </si>
  <si>
    <t>natural killer cell mediated cytotoxicity</t>
  </si>
  <si>
    <t>TUBB/MICB/MICA/IL12A/TUBB4B</t>
  </si>
  <si>
    <t>GO:0198738</t>
  </si>
  <si>
    <t>cell-cell signaling by wnt</t>
  </si>
  <si>
    <t>338/9872</t>
  </si>
  <si>
    <t>ISL1/WNT2/PSMA2/DEPDC1B/RYK/AMOTL2/CDK14/RNF138/DCDC2/TMEM64/TMEM237/BMP2/ROR1/FOXL1/WWTR1/CCNE1/RPS27A/SDC1/BAMBI/PYGO1/PSMD7/PPP2CA/LRRFIP2/ANKRD10/RBX1/PSMA6/CAV1/LATS2/SMURF2/CDH2/SOX9/PSMA1/TLE1/SLC9A3R1/HMGXB4/PSMC2/G3BP1/AMOTL1/CALM1/CALM2/CALM3/GATA3</t>
  </si>
  <si>
    <t>GO:0042698</t>
  </si>
  <si>
    <t>ovulation cycle</t>
  </si>
  <si>
    <t>62/9872</t>
  </si>
  <si>
    <t>ADAMTS1/BCL2/DMRTA1/OXTR/NRIP1/AMH/UBE3A/MSH4/KITLG/PCNA</t>
  </si>
  <si>
    <t>GO:0043624</t>
  </si>
  <si>
    <t>cellular protein complex disassembly</t>
  </si>
  <si>
    <t>162/9872</t>
  </si>
  <si>
    <t>MRPL32/MRPS28/KIF24/MRPL15/MRPL48/MRPL22/MRPS5/MRPS30/MRPL35/STMN3/HSPA8/MRRF/LIMA1/MRPL18/MRPL50/EIF5A2/MRPL39/MRPS22/MRPS18C/MRPL23/KIF2C/MRPL36</t>
  </si>
  <si>
    <t>GO:0010035</t>
  </si>
  <si>
    <t>response to inorganic substance</t>
  </si>
  <si>
    <t>285/9872</t>
  </si>
  <si>
    <t>MDM2/GART/NEDD4L/CCNA2/LDHA/CACYBP/BCL2/NEFL/THBS1/ZC3H12A/SDC1/TXNIP/NET1/FOSL1/MAP3K5/CDK2/MT2A/UCP3/TNFAIP3/NUP93/EIF2S1/GGH/RAD51/CAV1/CSF2/CCNB1/SLC25A12/PCNA/ATF1/KCNH1/CALM1/CALM2/CALM3/PRDX3/TXN/EZH2</t>
  </si>
  <si>
    <t>GO:0001832</t>
  </si>
  <si>
    <t>blastocyst growth</t>
  </si>
  <si>
    <t>GINS4/GINS1/NDEL1</t>
  </si>
  <si>
    <t>GO:0006044</t>
  </si>
  <si>
    <t>N-acetylglucosamine metabolic process</t>
  </si>
  <si>
    <t>NANP/GNE/MGEA5</t>
  </si>
  <si>
    <t>GO:0051653</t>
  </si>
  <si>
    <t>spindle localization</t>
  </si>
  <si>
    <t>GO:1903364</t>
  </si>
  <si>
    <t>positive regulation of cellular protein catabolic process</t>
  </si>
  <si>
    <t>155/9872</t>
  </si>
  <si>
    <t>PSMA2/AURKA/MDM2/UBE2C/RNF138/PTK2/FBXL5/RFWD2/RPS27A/PSMD7/MAD2L1/EZR/TNFAIP3/PLK2/BUB3/PSMA6/CAV1/CCNB1/PSMA1/SUMO2/PSMC2</t>
  </si>
  <si>
    <t>GO:2000243</t>
  </si>
  <si>
    <t>positive regulation of reproductive process</t>
  </si>
  <si>
    <t>AURKA/OXTR/SMURF2/SOX9</t>
  </si>
  <si>
    <t>GO:2000514</t>
  </si>
  <si>
    <t>regulation of CD4-positive, alpha-beta T cell activation</t>
  </si>
  <si>
    <t>AGER/HMGB1/CD83/GATA3</t>
  </si>
  <si>
    <t>GO:0043277</t>
  </si>
  <si>
    <t>apoptotic cell clearance</t>
  </si>
  <si>
    <t>25/9872</t>
  </si>
  <si>
    <t>C2/THBS1/HMGB1/MERTK/JMJD6</t>
  </si>
  <si>
    <t>GO:0035690</t>
  </si>
  <si>
    <t>cellular response to drug</t>
  </si>
  <si>
    <t>TFRC/ACER2/RAP1A/ANKRD1/HSP90AB1/MT2A/NME1</t>
  </si>
  <si>
    <t>GO:1901654</t>
  </si>
  <si>
    <t>response to ketone</t>
  </si>
  <si>
    <t>105/9872</t>
  </si>
  <si>
    <t>TYMS/NEFL/OXTR/THBS1/TXNIP/FOSL1/NME1/CAV1/NASP/CDKN1A/GNAI1/PCNA/CALM1/CALM2/CALM3</t>
  </si>
  <si>
    <t>GO:0042440</t>
  </si>
  <si>
    <t>pigment metabolic process</t>
  </si>
  <si>
    <t>48/9872</t>
  </si>
  <si>
    <t>GART/BLVRA/BCL2/HMOX2/PRPS1/HPRT1/HPX/PAICS</t>
  </si>
  <si>
    <t>GO:0046620</t>
  </si>
  <si>
    <t>regulation of organ growth</t>
  </si>
  <si>
    <t>WNT2/PTK2/FOXC2/GJA1/FLVCR1/LATS2/CCNB1/SAV1</t>
  </si>
  <si>
    <t>GO:0008211</t>
  </si>
  <si>
    <t>glucocorticoid metabolic process</t>
  </si>
  <si>
    <t>BMP2/YWHAH/GAL</t>
  </si>
  <si>
    <t>GO:0034123</t>
  </si>
  <si>
    <t>positive regulation of toll-like receptor signaling pathway</t>
  </si>
  <si>
    <t>HMGB1/CAV1/TLR9</t>
  </si>
  <si>
    <t>GO:0048745</t>
  </si>
  <si>
    <t>smooth muscle tissue development</t>
  </si>
  <si>
    <t>SIX1/TIPARP/SOX9</t>
  </si>
  <si>
    <t>GO:0060396</t>
  </si>
  <si>
    <t>growth hormone receptor signaling pathway</t>
  </si>
  <si>
    <t>PTK2/LEPROT/LYN</t>
  </si>
  <si>
    <t>GO:0070296</t>
  </si>
  <si>
    <t>sarcoplasmic reticulum calcium ion transport</t>
  </si>
  <si>
    <t>CALM1/CALM2/CALM3</t>
  </si>
  <si>
    <t>GO:0071378</t>
  </si>
  <si>
    <t>cellular response to growth hormone stimulus</t>
  </si>
  <si>
    <t>GO:1902170</t>
  </si>
  <si>
    <t>cellular response to reactive nitrogen species</t>
  </si>
  <si>
    <t>CCNA2/MAP3K5/CDK2</t>
  </si>
  <si>
    <t>GO:1903427</t>
  </si>
  <si>
    <t>negative regulation of reactive oxygen species biosynthetic process</t>
  </si>
  <si>
    <t>ZC3H12A/GLA/CAV1</t>
  </si>
  <si>
    <t>GO:0001764</t>
  </si>
  <si>
    <t>neuron migration</t>
  </si>
  <si>
    <t>73/9872</t>
  </si>
  <si>
    <t>ZSWIM6/NRG1/PEX13/DCDC2/PTK2/NDEL1/GJA1/SDCCAG8/KIRREL3/FLRT2/GATA3</t>
  </si>
  <si>
    <t>GO:0003158</t>
  </si>
  <si>
    <t>endothelium development</t>
  </si>
  <si>
    <t>S1PR1/NRG1/STARD13/RAP1A/ADAMTS12/FOXC2/GJA1/EZR/HOXB5/S1PR3/TJP2</t>
  </si>
  <si>
    <t>GO:0046850</t>
  </si>
  <si>
    <t>regulation of bone remodeling</t>
  </si>
  <si>
    <t>S1PR1/TFRC/TMEM64/GJA1/TNFAIP3</t>
  </si>
  <si>
    <t>GO:0070542</t>
  </si>
  <si>
    <t>response to fatty acid</t>
  </si>
  <si>
    <t>E2F1/ZC3H12A/NME1/CTGF/CCNB1</t>
  </si>
  <si>
    <t>GO:0050728</t>
  </si>
  <si>
    <t>negative regulation of inflammatory response</t>
  </si>
  <si>
    <t>57/9872</t>
  </si>
  <si>
    <t>ISL1/AGER/ZC3H12A/RABGEF1/DUSP10/TNFAIP3/C5orf30/RPS19/GATA3</t>
  </si>
  <si>
    <t>GO:0042326</t>
  </si>
  <si>
    <t>negative regulation of phosphorylation</t>
  </si>
  <si>
    <t>301/9872</t>
  </si>
  <si>
    <t>SFN/RGS2/FOXM1/DUSP14/TARDBP/IGFBP3/GADD45A/GPRC5A/WWTR1/ZC3H12A/CORO1C/CEP85/RABGEF1/PPP2CA/DYNLL1/DUSP10/SPINK1/CNKSR3/EZR/TNFAIP3/SNX6/SYNJ2BP/LYN/CAV1/CDKN1A/LATS2/FLRT2/DUSP7/CCNB1/SLC9A3R1/PHB/CALM1/CALM2/CALM3/PRDX3/STK39/HMGCR</t>
  </si>
  <si>
    <t>GO:0032613</t>
  </si>
  <si>
    <t>interleukin-10 production</t>
  </si>
  <si>
    <t>AGER/HMGB1/CD83/TLR9</t>
  </si>
  <si>
    <t>GO:0060416</t>
  </si>
  <si>
    <t>response to growth hormone</t>
  </si>
  <si>
    <t>PTK2/CACYBP/LEPROT/LYN</t>
  </si>
  <si>
    <t>GO:0046631</t>
  </si>
  <si>
    <t>alpha-beta T cell activation</t>
  </si>
  <si>
    <t>AGER/BCL2/HMGB1/PNP/CD83/RPL22/IL12A/GATA3</t>
  </si>
  <si>
    <t>GO:0070925</t>
  </si>
  <si>
    <t>organelle assembly</t>
  </si>
  <si>
    <t>441/9872</t>
  </si>
  <si>
    <t>RPL11/AURKA/TUBGCP5/TUBB/ATXN10/VDAC3/NIP7/HAUS2/RPL24/DCDC2/KIFC1/KIF24/TMEM237/ANKRD1/FOPNL/SDC1/CEP72/MRTO4/RPS27/RACGAP1/CDK2/TUBGCP3/CNOT7/LSM3/TBC1D12/ATG12/KIF4A/RPL6/EZR/RPF1/RPS5/MDN1/PLK2/CENPW/KPNB1/CNOT6/HAUS8/RCC1/CSF2/WDR62/BRIX1/RPL38/RAB11A/TSR1/TPX2/RPL23A/MYBL2/RPL5/TCAP/TBPL1/RPS19/HAUS7</t>
  </si>
  <si>
    <t>GO:0031102</t>
  </si>
  <si>
    <t>neuron projection regeneration</t>
  </si>
  <si>
    <t>ISL1/BCL2/NEFL/ADM/NDEL1</t>
  </si>
  <si>
    <t>GO:0032781</t>
  </si>
  <si>
    <t>positive regulation of ATPase activity</t>
  </si>
  <si>
    <t>DNAJC9/DNAJB6/TOR1AIP2/AHSA1/UHRF1</t>
  </si>
  <si>
    <t>GO:0033628</t>
  </si>
  <si>
    <t>regulation of cell adhesion mediated by integrin</t>
  </si>
  <si>
    <t>EPHA2/ACER2/PTK2/FOXC2/LYN</t>
  </si>
  <si>
    <t>GO:0071496</t>
  </si>
  <si>
    <t>cellular response to external stimulus</t>
  </si>
  <si>
    <t>188/9872</t>
  </si>
  <si>
    <t>SKP2/TNFRSF10A/MDM2/ADORA2B/GADD45A/BCL2/ANKRD1/ZC3H12A/EIF2AK4/SEH1L/GJA1/NUDT15/FOSL1/PMAIP1/CPEB4/HSPA8/EIF2S1/LYN/CDKN1A/KCNJ2/SOX9/ITGA6/KLF10/FADS1</t>
  </si>
  <si>
    <t>GO:0031110</t>
  </si>
  <si>
    <t>regulation of microtubule polymerization or depolymerization</t>
  </si>
  <si>
    <t>RGS2/FKBP4/MAPRE1/SKA1/SKA2/STMN3</t>
  </si>
  <si>
    <t>GO:0042116</t>
  </si>
  <si>
    <t>macrophage activation</t>
  </si>
  <si>
    <t>THBS1/ZC3H12A/CSF2/JMJD6</t>
  </si>
  <si>
    <t>GO:0016338</t>
  </si>
  <si>
    <t>calcium-independent cell-cell adhesion via plasma membrane cell-adhesion molecules</t>
  </si>
  <si>
    <t>CLDN12/BMP2/CLDN11</t>
  </si>
  <si>
    <t>GO:0030033</t>
  </si>
  <si>
    <t>microvillus assembly</t>
  </si>
  <si>
    <t>EZR/KLF5/SLC9A3R1</t>
  </si>
  <si>
    <t>GO:0033006</t>
  </si>
  <si>
    <t>regulation of mast cell activation involved in immune response</t>
  </si>
  <si>
    <t>ADORA2B/RABGEF1/LYN</t>
  </si>
  <si>
    <t>GO:0043304</t>
  </si>
  <si>
    <t>regulation of mast cell degranulation</t>
  </si>
  <si>
    <t>GO:0071312</t>
  </si>
  <si>
    <t>cellular response to alkaloid</t>
  </si>
  <si>
    <t>MDM2/CCNA2/RAD51</t>
  </si>
  <si>
    <t>GO:0090344</t>
  </si>
  <si>
    <t>negative regulation of cell aging</t>
  </si>
  <si>
    <t>CDK6/FOXM1/MARCH5</t>
  </si>
  <si>
    <t>GO:2000001</t>
  </si>
  <si>
    <t>regulation of DNA damage checkpoint</t>
  </si>
  <si>
    <t>WDR76/CRY1/RFWD3</t>
  </si>
  <si>
    <t>GO:0031668</t>
  </si>
  <si>
    <t>cellular response to extracellular stimulus</t>
  </si>
  <si>
    <t>136/9872</t>
  </si>
  <si>
    <t>SKP2/MDM2/ADORA2B/BCL2/ZC3H12A/EIF2AK4/SEH1L/NUDT15/FOSL1/PMAIP1/CPEB4/HSPA8/EIF2S1/LYN/CDKN1A/ITGA6/KLF10/FADS1</t>
  </si>
  <si>
    <t>GO:0090288</t>
  </si>
  <si>
    <t>negative regulation of cellular response to growth factor stimulus</t>
  </si>
  <si>
    <t>GPC1/ADAMTS12/THBS1/RPS27A/BAMBI/PEG10/SNX6/EID2/CAV1/SMURF2/GATA3</t>
  </si>
  <si>
    <t>GO:1902107</t>
  </si>
  <si>
    <t>positive regulation of leukocyte differentiation</t>
  </si>
  <si>
    <t>RUNX1/TMEM64/AGER/HMGB1/PNP/CD83/CD101/KITLG/IL12A/KLF10/GATA3</t>
  </si>
  <si>
    <t>GO:1901657</t>
  </si>
  <si>
    <t>glycosyl compound metabolic process</t>
  </si>
  <si>
    <t>307/9872</t>
  </si>
  <si>
    <t>PEMT/NDUFB3/UQCR10/NDUFA6/NDUFAF7/TYMS/NDUFA12/LDHA/DCK/PRPS1/ATP5O/COX7B/APIP/PNP/AICDA/COX5A/NDUFA4/OLA1/PANK2/DERA/NME1/HPRT1/AK5/GPHN/CYCS/HSPA8/ERH/DUT/COX6C/NT5C2/ADSS/ATP5H/ATP5C1/ADK/TK1/TJP2/HMGCR</t>
  </si>
  <si>
    <t>GO:0022904</t>
  </si>
  <si>
    <t>respiratory electron transport chain</t>
  </si>
  <si>
    <t>85/9872</t>
  </si>
  <si>
    <t>NDUFB3/UQCR10/NDUFA6/SCO2/NDUFA12/ETFA/COX7B/COX5A/NDUFA4/CYCS/COX6C/SLC25A12</t>
  </si>
  <si>
    <t>GO:0036092</t>
  </si>
  <si>
    <t>phosphatidylinositol-3-phosphate biosynthetic process</t>
  </si>
  <si>
    <t>INPP4B/SYNJ2/FGF5/IRS1/TLR9</t>
  </si>
  <si>
    <t>GO:0044042</t>
  </si>
  <si>
    <t>glucan metabolic process</t>
  </si>
  <si>
    <t>52/9872</t>
  </si>
  <si>
    <t>PPP1R3B/RPS27A/PYGM/PASK/IRS1/CALM1/CALM2/CALM3</t>
  </si>
  <si>
    <t>GO:0045124</t>
  </si>
  <si>
    <t>regulation of bone resorption</t>
  </si>
  <si>
    <t>S1PR1/TFRC/TMEM64/TNFAIP3</t>
  </si>
  <si>
    <t>GO:0048255</t>
  </si>
  <si>
    <t>mRNA stabilization</t>
  </si>
  <si>
    <t>E2F1/YBX1/TARDBP/IGF2BP1</t>
  </si>
  <si>
    <t>GO:0050795</t>
  </si>
  <si>
    <t>regulation of behavior</t>
  </si>
  <si>
    <t>EIF2AK4/GJA1/HOXA1/CSF2</t>
  </si>
  <si>
    <t>GO:1905332</t>
  </si>
  <si>
    <t>positive regulation of morphogenesis of an epithelium</t>
  </si>
  <si>
    <t>WNT2/SIX1/SOX9/GATA3</t>
  </si>
  <si>
    <t>GO:0048144</t>
  </si>
  <si>
    <t>fibroblast proliferation</t>
  </si>
  <si>
    <t>61/9872</t>
  </si>
  <si>
    <t>WNT2/FOSL2/CDK6/MED31/E2F1/CCNA2/PMAIP1/CDKN1A/CCNB1</t>
  </si>
  <si>
    <t>GO:0006575</t>
  </si>
  <si>
    <t>cellular modified amino acid metabolic process</t>
  </si>
  <si>
    <t>95/9872</t>
  </si>
  <si>
    <t>GGCT/PRDX4/MBOAT1/GART/TYMS/PTDSS1/MTHFD1/SLC25A32/MGST1/GGH/GLO1/TG/GATA3</t>
  </si>
  <si>
    <t>GO:0071774</t>
  </si>
  <si>
    <t>response to fibroblast growth factor</t>
  </si>
  <si>
    <t>HHIP/SHCBP1/GPC1/HNRNPF/THBS1/RPS27A/POLR2D/FGF5/CTGF/TIAL1/FLRT2/NPTN/GATA3</t>
  </si>
  <si>
    <t>GO:0006555</t>
  </si>
  <si>
    <t>methionine metabolic process</t>
  </si>
  <si>
    <t>SMS/APIP/MTHFD1</t>
  </si>
  <si>
    <t>GO:0010092</t>
  </si>
  <si>
    <t>specification of animal organ identity</t>
  </si>
  <si>
    <t>ISL1/WNT2/SIX1</t>
  </si>
  <si>
    <t>GO:0019098</t>
  </si>
  <si>
    <t>reproductive behavior</t>
  </si>
  <si>
    <t>DMRTA1/OXTR/HEXB</t>
  </si>
  <si>
    <t>GO:0031958</t>
  </si>
  <si>
    <t>corticosteroid receptor signaling pathway</t>
  </si>
  <si>
    <t>CRY1/YWHAH/PHB</t>
  </si>
  <si>
    <t>GO:0042921</t>
  </si>
  <si>
    <t>glucocorticoid receptor signaling pathway</t>
  </si>
  <si>
    <t>GO:2001222</t>
  </si>
  <si>
    <t>regulation of neuron migration</t>
  </si>
  <si>
    <t>ZSWIM6/NRG1/FLRT2</t>
  </si>
  <si>
    <t>GO:0050807</t>
  </si>
  <si>
    <t>regulation of synapse organization</t>
  </si>
  <si>
    <t>AMIGO2/PTK2/OXTR/CBLN2/SIX1/FLRT2/CDH2</t>
  </si>
  <si>
    <t>GO:0051224</t>
  </si>
  <si>
    <t>negative regulation of protein transport</t>
  </si>
  <si>
    <t>131/9872</t>
  </si>
  <si>
    <t>DPH3/BAG4/TONSL/LYPLA1/WWTR1/ZC3H12A/RABGEF1/SRGN/EZR/YOD1/NDFIP2/IRS1/SLC9A3R1/ENY2/BARD1/TXN/HMGCR</t>
  </si>
  <si>
    <t>GO:0051348</t>
  </si>
  <si>
    <t>negative regulation of transferase activity</t>
  </si>
  <si>
    <t>32/995</t>
  </si>
  <si>
    <t>267/9872</t>
  </si>
  <si>
    <t>SFN/PSMA2/RGS2/UBE2C/DUSP14/GADD45A/GPRC5A/WWTR1/RPS27A/CORO1C/CEP85/PINX1/PSMD7/PPP2CA/MAD2L1/CDK2/DUSP10/TNFAIP3/SNX6/BUB3/LYN/PSMA6/CAV1/CDKN1A/LATS2/FLRT2/DUSP7/CCNB1/PSMA1/PSMC2/PRDX3/HMGCR</t>
  </si>
  <si>
    <t>GO:0001569</t>
  </si>
  <si>
    <t>patterning of blood vessels</t>
  </si>
  <si>
    <t>GBX2/FOXC2/GNA13/RBM15</t>
  </si>
  <si>
    <t>GO:0071695</t>
  </si>
  <si>
    <t>anatomical structure maturation</t>
  </si>
  <si>
    <t>S1PR1/BMP2/GAL/GATA3</t>
  </si>
  <si>
    <t>GO:0071453</t>
  </si>
  <si>
    <t>cellular response to oxygen levels</t>
  </si>
  <si>
    <t>SUV39H1/MDM2/E2F1/CCNA2/BCL2/ANKRD1/RPS27A/UBE2D3/RBX1/PMAIP1/CPEB4/FMN2/CAV1/CCNB1</t>
  </si>
  <si>
    <t>GO:0007632</t>
  </si>
  <si>
    <t>visual behavior</t>
  </si>
  <si>
    <t>LRRN4/TANC1/HOXA1/NPTN/HMGCR</t>
  </si>
  <si>
    <t>GO:0010718</t>
  </si>
  <si>
    <t>positive regulation of epithelial to mesenchymal transition</t>
  </si>
  <si>
    <t>BMP2/WWTR1/BAMBI/ALX1/EZH2</t>
  </si>
  <si>
    <t>GO:0008625</t>
  </si>
  <si>
    <t>extrinsic apoptotic signaling pathway via death domain receptors</t>
  </si>
  <si>
    <t>TNFRSF10D/TNFRSF10A/DDX47/BCL2/THBS1/PMAIP1/HMGB2/TNFAIP3/RAF1</t>
  </si>
  <si>
    <t>GO:0061351</t>
  </si>
  <si>
    <t>neural precursor cell proliferation</t>
  </si>
  <si>
    <t>72/9872</t>
  </si>
  <si>
    <t>WNT2/HHIP/RYK/SHCBP1/GBX2/RACGAP1/LYN/CDH2/IGF2BP1/BTG2</t>
  </si>
  <si>
    <t>GO:0006516</t>
  </si>
  <si>
    <t>glycoprotein catabolic process</t>
  </si>
  <si>
    <t>GPC1/ADAMTS12/MGEA5</t>
  </si>
  <si>
    <t>GO:0033003</t>
  </si>
  <si>
    <t>regulation of mast cell activation</t>
  </si>
  <si>
    <t>GO:0042776</t>
  </si>
  <si>
    <t>mitochondrial ATP synthesis coupled proton transport</t>
  </si>
  <si>
    <t>ATP5O/ATP5H/ATP5C1</t>
  </si>
  <si>
    <t>GO:0046596</t>
  </si>
  <si>
    <t>regulation of viral entry into host cell</t>
  </si>
  <si>
    <t>TRIM26/PTX3/TRIM21</t>
  </si>
  <si>
    <t>GO:0042752</t>
  </si>
  <si>
    <t>regulation of circadian rhythm</t>
  </si>
  <si>
    <t>SUV39H1/CRY1/TIMELESS/UBE3A/PSPC1/OPN3/CSF2/KLF10/EZH2</t>
  </si>
  <si>
    <t>GO:0031341</t>
  </si>
  <si>
    <t>regulation of cell killing</t>
  </si>
  <si>
    <t>AGER/HSP90AB1/MICA/IL12A</t>
  </si>
  <si>
    <t>GO:0050918</t>
  </si>
  <si>
    <t>positive chemotaxis</t>
  </si>
  <si>
    <t>S1PR1/AGER/HMGB1/HMGB2</t>
  </si>
  <si>
    <t>GO:0050867</t>
  </si>
  <si>
    <t>positive regulation of cell activation</t>
  </si>
  <si>
    <t>145/9872</t>
  </si>
  <si>
    <t>TFRC/ADORA2B/AGER/BCL2/PAXIP1/THBS1/HMGB1/PNP/CD83/UNG/LYN/CTGF/CAV1/EFNB2/CDKN1A/IL12A/MAPKAP1/GATA3</t>
  </si>
  <si>
    <t>GO:0006809</t>
  </si>
  <si>
    <t>nitric oxide biosynthetic process</t>
  </si>
  <si>
    <t>ZC3H12A/DDAH1/HSP90AB1/GLA/PTX3/CAV1</t>
  </si>
  <si>
    <t>GO:0036065</t>
  </si>
  <si>
    <t>fucosylation</t>
  </si>
  <si>
    <t>FUT10/THBS1/FUT4</t>
  </si>
  <si>
    <t>GO:0043558</t>
  </si>
  <si>
    <t>regulation of translational initiation in response to stress</t>
  </si>
  <si>
    <t>EIF2B3/EIF2AK4/EIF2S1</t>
  </si>
  <si>
    <t>GO:0071709</t>
  </si>
  <si>
    <t>membrane assembly</t>
  </si>
  <si>
    <t>EMP2/CAV1/CDH2</t>
  </si>
  <si>
    <t>GO:0097150</t>
  </si>
  <si>
    <t>neuronal stem cell population maintenance</t>
  </si>
  <si>
    <t>FUT10/CDH2/IGF2BP1</t>
  </si>
  <si>
    <t>GO:0097435</t>
  </si>
  <si>
    <t>fibril organization</t>
  </si>
  <si>
    <t>ADAMTS3/HSP90AB1/HSPA8</t>
  </si>
  <si>
    <t>GO:0009914</t>
  </si>
  <si>
    <t>hormone transport</t>
  </si>
  <si>
    <t>164/9872</t>
  </si>
  <si>
    <t>ISL1/SLCO4A1/CRY1/TARDBP/RAP1A/KCNS3/SLC16A10/ADM/SYT9/GJA1/MARCKS/CPLX1/PASK/LYN/RAF1/IRS1/ENY2/GAL/GATA3/HMGCR</t>
  </si>
  <si>
    <t>GO:0035306</t>
  </si>
  <si>
    <t>positive regulation of dephosphorylation</t>
  </si>
  <si>
    <t>GO:0002931</t>
  </si>
  <si>
    <t>response to ischemia</t>
  </si>
  <si>
    <t>BCL2/MAP3K5/CPEB4/CAV1</t>
  </si>
  <si>
    <t>GO:0043330</t>
  </si>
  <si>
    <t>response to exogenous dsRNA</t>
  </si>
  <si>
    <t>KCNJ8/SLC3A2/CAV1/MB21D1</t>
  </si>
  <si>
    <t>GO:0045824</t>
  </si>
  <si>
    <t>negative regulation of innate immune response</t>
  </si>
  <si>
    <t>MICA/DUSP10/TNFAIP3/RPS19</t>
  </si>
  <si>
    <t>GO:0050803</t>
  </si>
  <si>
    <t>regulation of synapse structure or activity</t>
  </si>
  <si>
    <t>GO:1905114</t>
  </si>
  <si>
    <t>cell surface receptor signaling pathway involved in cell-cell signaling</t>
  </si>
  <si>
    <t>369/9872</t>
  </si>
  <si>
    <t>GO:0070301</t>
  </si>
  <si>
    <t>cellular response to hydrogen peroxide</t>
  </si>
  <si>
    <t>58/9872</t>
  </si>
  <si>
    <t>MDM2/NET1/MAP3K5/TNFAIP3/NUP93/PCNA/TXN/EZH2</t>
  </si>
  <si>
    <t>GO:0009991</t>
  </si>
  <si>
    <t>response to extracellular stimulus</t>
  </si>
  <si>
    <t>PEMT/SKP2/MDM2/TYMS/LDHA/ADORA2B/C2/BCL2/ADM/ZC3H12A/ADIPOR2/EIF2AK4/SEH1L/NUDT15/FOSL1/PMAIP1/UCP3/CPEB4/HSPA8/EIF2S1/ADRB2/LYN/SST/CDKN1A/DAD1/ITGA6/KLF10/RPS19/SRSF2/FADS1/HMGCR</t>
  </si>
  <si>
    <t>GO:0033627</t>
  </si>
  <si>
    <t>cell adhesion mediated by integrin</t>
  </si>
  <si>
    <t>41/9872</t>
  </si>
  <si>
    <t>EPHA2/ACER2/PTK2/FOXC2/LYN/ITGA6</t>
  </si>
  <si>
    <t>GO:1901617</t>
  </si>
  <si>
    <t>organic hydroxy compound biosynthetic process</t>
  </si>
  <si>
    <t>94/9872</t>
  </si>
  <si>
    <t>CNBP/ACER2/BMP2/ACER3/INSIG1/LBR/MSMO1/SPTLC2/SQLE/EBP/GATA3/HMGCR</t>
  </si>
  <si>
    <t>GO:0002576</t>
  </si>
  <si>
    <t>platelet degranulation</t>
  </si>
  <si>
    <t>FAM3C/THBS1/SRGN/TMSB4X/LYN/CALM1/CALM2/CALM3</t>
  </si>
  <si>
    <t>GO:0010676</t>
  </si>
  <si>
    <t>positive regulation of cellular carbohydrate metabolic process</t>
  </si>
  <si>
    <t>ARPP19/PMAIP1/DUSP12/IRS1</t>
  </si>
  <si>
    <t>GO:0030888</t>
  </si>
  <si>
    <t>regulation of B cell proliferation</t>
  </si>
  <si>
    <t>TFRC/BCL2/LYN/CDKN1A</t>
  </si>
  <si>
    <t>GO:0030890</t>
  </si>
  <si>
    <t>positive regulation of B cell proliferation</t>
  </si>
  <si>
    <t>TFRC/BCL2/CDKN1A</t>
  </si>
  <si>
    <t>GO:0071675</t>
  </si>
  <si>
    <t>regulation of mononuclear cell migration</t>
  </si>
  <si>
    <t>THBS1/HMGB1/LYN</t>
  </si>
  <si>
    <t>GO:0072604</t>
  </si>
  <si>
    <t>interleukin-6 secretion</t>
  </si>
  <si>
    <t>ZC3H12A/HMGB1/RABGEF1</t>
  </si>
  <si>
    <t>GO:1905207</t>
  </si>
  <si>
    <t>regulation of cardiocyte differentiation</t>
  </si>
  <si>
    <t>NRG1/BMP2/EFNB2</t>
  </si>
  <si>
    <t>GO:0061041</t>
  </si>
  <si>
    <t>regulation of wound healing</t>
  </si>
  <si>
    <t>AGER/FOXC2/THBS1/GJA1/TNFAIP3/LYN/CAV1/HBEGF/HMGCR</t>
  </si>
  <si>
    <t>GO:0007613</t>
  </si>
  <si>
    <t>memory</t>
  </si>
  <si>
    <t>NTAN1/LRRN4/OXTR/EIF2AK4/PLK2/FEN1</t>
  </si>
  <si>
    <t>GO:0046209</t>
  </si>
  <si>
    <t>nitric oxide metabolic process</t>
  </si>
  <si>
    <t>GO:0010822</t>
  </si>
  <si>
    <t>positive regulation of mitochondrion organization</t>
  </si>
  <si>
    <t>132/9872</t>
  </si>
  <si>
    <t>SFN/PEMT/E2F1/NRG1/BCL2/MARCH5/MIS18A/UBE2D3/ACTL6A/NBPF3/PDCD5/DYNLL1/UGCG/PMAIP1/LEPROT/YWHAH</t>
  </si>
  <si>
    <t>GO:0090559</t>
  </si>
  <si>
    <t>regulation of membrane permeability</t>
  </si>
  <si>
    <t>SFN/THEM4/E2F1/BCL2/DYNLL1/PMAIP1/YWHAH/TJP2</t>
  </si>
  <si>
    <t>GO:0033044</t>
  </si>
  <si>
    <t>regulation of chromosome organization</t>
  </si>
  <si>
    <t>114/9872</t>
  </si>
  <si>
    <t>CDCA5/CCT6A/UBE2C/CCT5/TACC3/PSMG2/PINX1/MAD2L1/TCP1/BUB3/CCT2/CCNB1/CCT4/WRAP53</t>
  </si>
  <si>
    <t>GO:1902275</t>
  </si>
  <si>
    <t>regulation of chromatin organization</t>
  </si>
  <si>
    <t>ISL1/EID1/HIST1H1B/PAXIP1/ING2/AICDA/ATAD2/ZNF274/MKI67/CDC45/UHRF1/DNMT1/CCNB1/GATA3</t>
  </si>
  <si>
    <t>GO:0031348</t>
  </si>
  <si>
    <t>negative regulation of defense response</t>
  </si>
  <si>
    <t>87/9872</t>
  </si>
  <si>
    <t>ISL1/AGER/MICB/ZC3H12A/RABGEF1/MICA/DUSP10/TNFAIP3/C5orf30/RPS19/GATA3</t>
  </si>
  <si>
    <t>GO:0007094</t>
  </si>
  <si>
    <t>mitotic spindle assembly checkpoint</t>
  </si>
  <si>
    <t>PSMG2/MAD2L1/BUB3/CCNB1</t>
  </si>
  <si>
    <t>GO:0050710</t>
  </si>
  <si>
    <t>negative regulation of cytokine secretion</t>
  </si>
  <si>
    <t>ZC3H12A/RABGEF1/SRGN/EZR</t>
  </si>
  <si>
    <t>GO:0006054</t>
  </si>
  <si>
    <t>N-acetylneuraminate metabolic process</t>
  </si>
  <si>
    <t>2/995</t>
  </si>
  <si>
    <t>NANP/GNE</t>
  </si>
  <si>
    <t>GO:0007617</t>
  </si>
  <si>
    <t>mating behavior</t>
  </si>
  <si>
    <t>DMRTA1/HEXB</t>
  </si>
  <si>
    <t>GO:0020027</t>
  </si>
  <si>
    <t>hemoglobin metabolic process</t>
  </si>
  <si>
    <t>HPX/TET2</t>
  </si>
  <si>
    <t>GO:0030277</t>
  </si>
  <si>
    <t>maintenance of gastrointestinal epithelium</t>
  </si>
  <si>
    <t>TLR9/SOX9</t>
  </si>
  <si>
    <t>GO:0071360</t>
  </si>
  <si>
    <t>cellular response to exogenous dsRNA</t>
  </si>
  <si>
    <t>CAV1/MB21D1</t>
  </si>
  <si>
    <t>GO:0002548</t>
  </si>
  <si>
    <t>monocyte chemotaxis</t>
  </si>
  <si>
    <t>HMGB1/LYN/RPS19</t>
  </si>
  <si>
    <t>GO:0010962</t>
  </si>
  <si>
    <t>regulation of glucan biosynthetic process</t>
  </si>
  <si>
    <t>PPP1R3B/PASK/IRS1</t>
  </si>
  <si>
    <t>GO:0009611</t>
  </si>
  <si>
    <t>response to wounding</t>
  </si>
  <si>
    <t>378/9872</t>
  </si>
  <si>
    <t>ISL1/MYL12A/HIST1H3J/NRG1/AGER/BCL2/NEFL/FUT10/CBX5/ADM/FABP5/HIST1H3E/HIST1H3F/HIST1H3G/FOXC2/NDEL1/THBS1/SDC1/C1GALT1C1/ADIPOR2/IRF2/P2RX5/GJA1/AKAP1/MAP3K5/RAD51C/HIST1H3A/HIST1H3B/HIST1H3C/TNFAIP3/LYN/CTGF/CAV1/HIST2H3D/RAF1/GNA13/CCNB1/MERTK/GATA3/EZH2/HBEGF/HMGCR</t>
  </si>
  <si>
    <t>GO:0006027</t>
  </si>
  <si>
    <t>glycosaminoglycan catabolic process</t>
  </si>
  <si>
    <t>LYG1/GPC1/SDC1/SDC2/HEXB</t>
  </si>
  <si>
    <t>GO:0008637</t>
  </si>
  <si>
    <t>apoptotic mitochondrial changes</t>
  </si>
  <si>
    <t>SFN/THEM4/GGCT/E2F1/BCL2/TRIAP1/PDCD5/DYNLL1/PMAIP1/YWHAH/ATP2A1/MCL1</t>
  </si>
  <si>
    <t>GO:0002377</t>
  </si>
  <si>
    <t>immunoglobulin production</t>
  </si>
  <si>
    <t>53/9872</t>
  </si>
  <si>
    <t>TFRC/PAXIP1/AICDA/UNG/HPX/RNF8/EXO1</t>
  </si>
  <si>
    <t>GO:0097031</t>
  </si>
  <si>
    <t>mitochondrial respiratory chain complex I biogenesis</t>
  </si>
  <si>
    <t>NDUFB3/NDUFA6/NDUFAF4/NDUFAF7/NDUFA12/TIMM21/ECSIT</t>
  </si>
  <si>
    <t>GO:0045773</t>
  </si>
  <si>
    <t>positive regulation of axon extension</t>
  </si>
  <si>
    <t>NRG1/NDEL1/RAB11A/SEMA7A</t>
  </si>
  <si>
    <t>GO:0050766</t>
  </si>
  <si>
    <t>positive regulation of phagocytosis</t>
  </si>
  <si>
    <t>RAP1A/C2/PTX3/MERTK</t>
  </si>
  <si>
    <t>GO:2000142</t>
  </si>
  <si>
    <t>regulation of DNA-templated transcription, initiation</t>
  </si>
  <si>
    <t>PAXIP1/HMGB1/FOSL1/PSMC2</t>
  </si>
  <si>
    <t>GO:2000116</t>
  </si>
  <si>
    <t>regulation of cysteine-type endopeptidase activity</t>
  </si>
  <si>
    <t>SFN/TNFRSF10A/ACER2/MDM2/HSPE1/THBS1/HMGB1/DNAJB6/TRIAP1/PDCD5/MAP3K5/PMAIP1/CYCS/PERP/CTGF/RAF1/PRDX3</t>
  </si>
  <si>
    <t>GO:2001057</t>
  </si>
  <si>
    <t>reactive nitrogen species metabolic process</t>
  </si>
  <si>
    <t>GO:0006293</t>
  </si>
  <si>
    <t>nucleotide-excision repair, preincision complex stabilization</t>
  </si>
  <si>
    <t>ERCC3/RBX1/GTF2H3</t>
  </si>
  <si>
    <t>GO:0032350</t>
  </si>
  <si>
    <t>regulation of hormone metabolic process</t>
  </si>
  <si>
    <t>BMP2/GAL/GATA3</t>
  </si>
  <si>
    <t>GO:0060986</t>
  </si>
  <si>
    <t>endocrine hormone secretion</t>
  </si>
  <si>
    <t>CRY1/GAL/GATA3</t>
  </si>
  <si>
    <t>GO:0070584</t>
  </si>
  <si>
    <t>mitochondrion morphogenesis</t>
  </si>
  <si>
    <t>SSBP1/PANK2/SLIRP</t>
  </si>
  <si>
    <t>GO:0043576</t>
  </si>
  <si>
    <t>regulation of respiratory gaseous exchange</t>
  </si>
  <si>
    <t>SLC5A3/PASK</t>
  </si>
  <si>
    <t>GO:1900271</t>
  </si>
  <si>
    <t>regulation of long-term synaptic potentiation</t>
  </si>
  <si>
    <t>EIF2AK4/NPTN</t>
  </si>
  <si>
    <t>GO:1901032</t>
  </si>
  <si>
    <t>negative regulation of response to reactive oxygen species</t>
  </si>
  <si>
    <t>NUP93/TXN</t>
  </si>
  <si>
    <t>GO:1903206</t>
  </si>
  <si>
    <t>negative regulation of hydrogen peroxide-induced cell death</t>
  </si>
  <si>
    <t>GO:0010463</t>
  </si>
  <si>
    <t>mesenchymal cell proliferation</t>
  </si>
  <si>
    <t>GO:0003073</t>
  </si>
  <si>
    <t>regulation of systemic arterial blood pressure</t>
  </si>
  <si>
    <t>OXTR/DDAH1/GJA1/EMP2/ADRB2</t>
  </si>
  <si>
    <t>GO:0035914</t>
  </si>
  <si>
    <t>skeletal muscle cell differentiation</t>
  </si>
  <si>
    <t>GPC1/ANKRD1/SIX1/KLF5/BTG2</t>
  </si>
  <si>
    <t>GO:0019915</t>
  </si>
  <si>
    <t>lipid storage</t>
  </si>
  <si>
    <t>CRY1/ABHD5/NRIP1/ZC3H12A/CAV1/HEXB</t>
  </si>
  <si>
    <t>GO:0050905</t>
  </si>
  <si>
    <t>neuromuscular process</t>
  </si>
  <si>
    <t>NRG1/HOXC10/NEFL/HOXA1/KCNH1/HEXB</t>
  </si>
  <si>
    <t>GO:0040017</t>
  </si>
  <si>
    <t>positive regulation of locomotion</t>
  </si>
  <si>
    <t>27/995</t>
  </si>
  <si>
    <t>243/9872</t>
  </si>
  <si>
    <t>S1PR1/BAG4/MDM2/PTK2/AGER/MAPRE1/BCL2/BMP2/FOXC2/THBS1/ZC3H12A/HMGB1/NRP2/ANXA3/PTP4A1/LYN/FLT4/SMURF2/KITLG/IL12A/SOX9/RAB11A/ITGA6/SEMA7A/AMOTL1/GATA3/HBEGF</t>
  </si>
  <si>
    <t>GO:0007006</t>
  </si>
  <si>
    <t>mitochondrial membrane organization</t>
  </si>
  <si>
    <t>SFN/THEM4/E2F1/APOO/BCL2/CHCHD3/PDCD5/DYNLL1/PMAIP1/YWHAH</t>
  </si>
  <si>
    <t>GO:0043300</t>
  </si>
  <si>
    <t>regulation of leukocyte degranulation</t>
  </si>
  <si>
    <t>GO:0044091</t>
  </si>
  <si>
    <t>membrane biogenesis</t>
  </si>
  <si>
    <t>GO:0071108</t>
  </si>
  <si>
    <t>protein K48-linked deubiquitination</t>
  </si>
  <si>
    <t>TNFAIP3/YOD1/OTUD7B</t>
  </si>
  <si>
    <t>GO:0070661</t>
  </si>
  <si>
    <t>leukocyte proliferation</t>
  </si>
  <si>
    <t>121/9872</t>
  </si>
  <si>
    <t>TFRC/RPS6/CCND3/AGER/BCL2/HMGB1/PNP/HPRT1/TNFAIP3/LYN/CDKN1A/KITLG/IL12A/GAL</t>
  </si>
  <si>
    <t>GO:0051705</t>
  </si>
  <si>
    <t>multi-organism behavior</t>
  </si>
  <si>
    <t>PEX13/OXTR/DNAJC9/KIRREL3</t>
  </si>
  <si>
    <t>GO:0043901</t>
  </si>
  <si>
    <t>negative regulation of multi-organism process</t>
  </si>
  <si>
    <t>93/9872</t>
  </si>
  <si>
    <t>TRIM26/PRDX4/TARDBP/NPR2/VAPA/MICB/ZC3H12A/EIF2AK4/TNFAIP3/PTX3/TRIM21</t>
  </si>
  <si>
    <t>GO:0030279</t>
  </si>
  <si>
    <t>negative regulation of ossification</t>
  </si>
  <si>
    <t>38/9872</t>
  </si>
  <si>
    <t>CDK6/TMEM64/BCL2/SRGN/SOX9</t>
  </si>
  <si>
    <t>GO:0042787</t>
  </si>
  <si>
    <t>protein ubiquitination involved in ubiquitin-dependent protein catabolic process</t>
  </si>
  <si>
    <t>PSMA2/AURKA/MDM2/UBE2C/NEDD4L/PTK2/ABTB2/RPS27A/PSMD7/UBE3C/GAN/UBE3A/MAD2L1/RBX1/UHRF1/BUB3/PSMA6/SMURF2/CCNB1/PSMA1/PSMC2</t>
  </si>
  <si>
    <t>GO:0071216</t>
  </si>
  <si>
    <t>cellular response to biotic stimulus</t>
  </si>
  <si>
    <t>103/9872</t>
  </si>
  <si>
    <t>TMCO1/ANKRD1/ZC3H12A/TXNIP/AICDA/EME1/HMGB2/TNFAIP3/MRC1/LYN/CSF2/IL12A</t>
  </si>
  <si>
    <t>GO:0002715</t>
  </si>
  <si>
    <t>regulation of natural killer cell mediated immunity</t>
  </si>
  <si>
    <t>MICA/IL12A</t>
  </si>
  <si>
    <t>GO:0003094</t>
  </si>
  <si>
    <t>glomerular filtration</t>
  </si>
  <si>
    <t>GJA1/EMP2</t>
  </si>
  <si>
    <t>GO:0003299</t>
  </si>
  <si>
    <t>muscle hypertrophy in response to stress</t>
  </si>
  <si>
    <t>TCAP/EZH2</t>
  </si>
  <si>
    <t>GO:0006700</t>
  </si>
  <si>
    <t>C21-steroid hormone biosynthetic process</t>
  </si>
  <si>
    <t>BMP2/ADM</t>
  </si>
  <si>
    <t>GO:0006743</t>
  </si>
  <si>
    <t>ubiquinone metabolic process</t>
  </si>
  <si>
    <t>PDSS1/HMGCR</t>
  </si>
  <si>
    <t>GO:0014887</t>
  </si>
  <si>
    <t>cardiac muscle adaptation</t>
  </si>
  <si>
    <t>GO:0014898</t>
  </si>
  <si>
    <t>cardiac muscle hypertrophy in response to stress</t>
  </si>
  <si>
    <t>GO:0015813</t>
  </si>
  <si>
    <t>L-glutamate transport</t>
  </si>
  <si>
    <t>SLC1A1/SLC25A12</t>
  </si>
  <si>
    <t>GO:0019433</t>
  </si>
  <si>
    <t>triglyceride catabolic process</t>
  </si>
  <si>
    <t>ABHD5/FABP5</t>
  </si>
  <si>
    <t>GO:0031290</t>
  </si>
  <si>
    <t>retinal ganglion cell axon guidance</t>
  </si>
  <si>
    <t>ISL1/RPL24</t>
  </si>
  <si>
    <t>GO:0032288</t>
  </si>
  <si>
    <t>myelin assembly</t>
  </si>
  <si>
    <t>GPC1/UGT8</t>
  </si>
  <si>
    <t>GO:0032369</t>
  </si>
  <si>
    <t>negative regulation of lipid transport</t>
  </si>
  <si>
    <t>CRY1/THBS1</t>
  </si>
  <si>
    <t>GO:0042269</t>
  </si>
  <si>
    <t>regulation of natural killer cell mediated cytotoxicity</t>
  </si>
  <si>
    <t>GO:0042407</t>
  </si>
  <si>
    <t>cristae formation</t>
  </si>
  <si>
    <t>APOO/CHCHD3</t>
  </si>
  <si>
    <t>GO:0051895</t>
  </si>
  <si>
    <t>negative regulation of focal adhesion assembly</t>
  </si>
  <si>
    <t>THBS1/CORO1C</t>
  </si>
  <si>
    <t>GO:0060117</t>
  </si>
  <si>
    <t>auditory receptor cell development</t>
  </si>
  <si>
    <t>SLC4A7/SLC9A3R1</t>
  </si>
  <si>
    <t>GO:0060602</t>
  </si>
  <si>
    <t>branch elongation of an epithelium</t>
  </si>
  <si>
    <t>SIX1/SOX9</t>
  </si>
  <si>
    <t>GO:1902166</t>
  </si>
  <si>
    <t>negative regulation of intrinsic apoptotic signaling pathway in response to DNA damage by p53 class mediator</t>
  </si>
  <si>
    <t>ING2/TRIAP1</t>
  </si>
  <si>
    <t>GO:0006767</t>
  </si>
  <si>
    <t>water-soluble vitamin metabolic process</t>
  </si>
  <si>
    <t>MTHFD1/RFK/PANK2/SLC25A32/FASN/TPK1/MMADHC/SLC19A2</t>
  </si>
  <si>
    <t>GO:0051591</t>
  </si>
  <si>
    <t>response to cAMP</t>
  </si>
  <si>
    <t>LDHA/RAP1A/SDC1/FOSL1/NME1/EZR</t>
  </si>
  <si>
    <t>GO:0007588</t>
  </si>
  <si>
    <t>excretion</t>
  </si>
  <si>
    <t>NEDD4L/ADORA2B/SLC9A3R1</t>
  </si>
  <si>
    <t>GO:0061384</t>
  </si>
  <si>
    <t>heart trabecula morphogenesis</t>
  </si>
  <si>
    <t>S1PR1/NRG1/ADAMTS1</t>
  </si>
  <si>
    <t>GO:0016311</t>
  </si>
  <si>
    <t>dephosphorylation</t>
  </si>
  <si>
    <t>305/9872</t>
  </si>
  <si>
    <t>PKMYT1/BAG4/NT5DC3/DUSP11/ACP1/PPTC7/INPP4B/DUSP14/NANP/BCL2/CTTNBP2NL/BMP2/PPP1R3B/PPM1G/RPRD1A/NUAK1/PPP2CA/HSP90AB1/NT5DC2/ARPP19/CDC25A/DUSP10/SYNJ2/DUSP12/CYCS/PTPN14/PTP4A1/NT5C2/DUSP7/CALM1/CALM2/CALM3/SH3RF2</t>
  </si>
  <si>
    <t>GO:0007605</t>
  </si>
  <si>
    <t>sensory perception of sound</t>
  </si>
  <si>
    <t>67/9872</t>
  </si>
  <si>
    <t>DCDC2/COL11A2/SIX1/CHRNA10/HOXA1/RPL38/SLC9A3R1/HEXB</t>
  </si>
  <si>
    <t>GO:0048511</t>
  </si>
  <si>
    <t>rhythmic process</t>
  </si>
  <si>
    <t>192/9872</t>
  </si>
  <si>
    <t>SUV39H1/CRY1/NFYA/TYMS/ADAMTS1/BCL2/DMRTA1/OXTR/TIMELESS/NRIP1/AMH/SRRD/UBE3A/MSH4/PSPC1/OPN3/KITLG/CSF2/PCNA/KLF10/EZH2</t>
  </si>
  <si>
    <t>GO:0022029</t>
  </si>
  <si>
    <t>telencephalon cell migration</t>
  </si>
  <si>
    <t>NRG1/PEX13/FUT10/NDEL1</t>
  </si>
  <si>
    <t>GO:0008209</t>
  </si>
  <si>
    <t>androgen metabolic process</t>
  </si>
  <si>
    <t>ADM/TIPARP</t>
  </si>
  <si>
    <t>GO:0030449</t>
  </si>
  <si>
    <t>regulation of complement activation</t>
  </si>
  <si>
    <t>C2/PHB</t>
  </si>
  <si>
    <t>GO:0035902</t>
  </si>
  <si>
    <t>response to immobilization stress</t>
  </si>
  <si>
    <t>MDM2/GAL</t>
  </si>
  <si>
    <t>GO:0048070</t>
  </si>
  <si>
    <t>regulation of developmental pigmentation</t>
  </si>
  <si>
    <t>BCL2/KITLG</t>
  </si>
  <si>
    <t>GO:0050892</t>
  </si>
  <si>
    <t>intestinal absorption</t>
  </si>
  <si>
    <t>EZR/TJP2</t>
  </si>
  <si>
    <t>GO:0050982</t>
  </si>
  <si>
    <t>detection of mechanical stimulus</t>
  </si>
  <si>
    <t>CHRNA10/TCAP</t>
  </si>
  <si>
    <t>GO:0051187</t>
  </si>
  <si>
    <t>cofactor catabolic process</t>
  </si>
  <si>
    <t>BLVRA/HMOX2</t>
  </si>
  <si>
    <t>GO:0072673</t>
  </si>
  <si>
    <t>lamellipodium morphogenesis</t>
  </si>
  <si>
    <t>CORO1C/PLEKHO1</t>
  </si>
  <si>
    <t>GO:0090190</t>
  </si>
  <si>
    <t>positive regulation of branching involved in ureteric bud morphogenesis</t>
  </si>
  <si>
    <t>GO:1903392</t>
  </si>
  <si>
    <t>negative regulation of adherens junction organization</t>
  </si>
  <si>
    <t>GO:2000257</t>
  </si>
  <si>
    <t>regulation of protein activation cascade</t>
  </si>
  <si>
    <t>GO:0006656</t>
  </si>
  <si>
    <t>phosphatidylcholine biosynthetic process</t>
  </si>
  <si>
    <t>PEMT/FABP5/ABHD3</t>
  </si>
  <si>
    <t>GO:0009268</t>
  </si>
  <si>
    <t>response to pH</t>
  </si>
  <si>
    <t>KCNJ8/GJA1/SST</t>
  </si>
  <si>
    <t>GO:0042594</t>
  </si>
  <si>
    <t>response to starvation</t>
  </si>
  <si>
    <t>107/9872</t>
  </si>
  <si>
    <t>BCL2/ADM/ZC3H12A/EIF2AK4/SEH1L/PMAIP1/CPEB4/HSPA8/EIF2S1/CDKN1A/KLF10/FADS1</t>
  </si>
  <si>
    <t>GO:0044708</t>
  </si>
  <si>
    <t>single-organism behavior</t>
  </si>
  <si>
    <t>NTAN1/CHRNA5/LRRN4/BCL2/TANC1/OXTR/THBS1/EIF2AK4/GJA1/FOSL1/LYPD1/HPRT1/PLK2/HOXA1/CSF2/EIF4E/NPTN/FEN1/SHC3/BTG2/HMGCR</t>
  </si>
  <si>
    <t>GO:0071229</t>
  </si>
  <si>
    <t>cellular response to acid chemical</t>
  </si>
  <si>
    <t>WNT2/E2F1/ZC3H12A/ABL2/NME1/CPEB4/CAPN2/LYN/DNMT1/CCNB1/SOX9</t>
  </si>
  <si>
    <t>GO:0007631</t>
  </si>
  <si>
    <t>feeding behavior</t>
  </si>
  <si>
    <t>PEX13/OXTR/EIF2AK4/GAL</t>
  </si>
  <si>
    <t>GO:0019751</t>
  </si>
  <si>
    <t>polyol metabolic process</t>
  </si>
  <si>
    <t>ACER2/SLC5A3/INPP4B/ACER3/SPTLC2/CALM1/CALM2/CALM3</t>
  </si>
  <si>
    <t>GO:0007596</t>
  </si>
  <si>
    <t>blood coagulation</t>
  </si>
  <si>
    <t>205/9872</t>
  </si>
  <si>
    <t>MYL12A/HIST1H3J/CBX5/HIST1H3E/HIST1H3F/HIST1H3G/THBS1/C1GALT1C1/IRF2/P2RX5/AKAP1/RAD51C/HIST1H3A/HIST1H3B/HIST1H3C/LYN/CAV1/HIST2H3D/RAF1/GNA13/MERTK/GATA3</t>
  </si>
  <si>
    <t>GO:0001953</t>
  </si>
  <si>
    <t>negative regulation of cell-matrix adhesion</t>
  </si>
  <si>
    <t>ACER2/THBS1/CORO1C</t>
  </si>
  <si>
    <t>GO:0030199</t>
  </si>
  <si>
    <t>collagen fibril organization</t>
  </si>
  <si>
    <t>COL11A2/FOXC2/ADAMTS3</t>
  </si>
  <si>
    <t>GO:0046685</t>
  </si>
  <si>
    <t>response to arsenic-containing substance</t>
  </si>
  <si>
    <t>NEFL/ZC3H12A/CDKN1A</t>
  </si>
  <si>
    <t>GO:0008360</t>
  </si>
  <si>
    <t>regulation of cell shape</t>
  </si>
  <si>
    <t>MYL12B/SHROOM3/PTK2/BAMBI/EZR/PLEKHO1/CDC42SE2/GNA13/SLC9A3R1/GAS2/HEXB</t>
  </si>
  <si>
    <t>GO:0060675</t>
  </si>
  <si>
    <t>ureteric bud morphogenesis</t>
  </si>
  <si>
    <t>BCL2/BMP2/SIX1/SOX9/GATA3</t>
  </si>
  <si>
    <t>GO:0033687</t>
  </si>
  <si>
    <t>osteoblast proliferation</t>
  </si>
  <si>
    <t>BCL2/BMP2</t>
  </si>
  <si>
    <t>GO:0043403</t>
  </si>
  <si>
    <t>skeletal muscle tissue regeneration</t>
  </si>
  <si>
    <t>GJA1/EZH2</t>
  </si>
  <si>
    <t>GO:1905276</t>
  </si>
  <si>
    <t>regulation of epithelial tube formation</t>
  </si>
  <si>
    <t>SIX1/GATA3</t>
  </si>
  <si>
    <t>GO:0002504</t>
  </si>
  <si>
    <t>antigen processing and presentation of peptide or polysaccharide antigen via MHC class II</t>
  </si>
  <si>
    <t>71/9872</t>
  </si>
  <si>
    <t>DCTN6/THBS1/AP1S2/RACGAP1/DYNLL1/KIF4A/AP1S3/KIF2C</t>
  </si>
  <si>
    <t>GO:0042100</t>
  </si>
  <si>
    <t>B cell proliferation</t>
  </si>
  <si>
    <t>33/9872</t>
  </si>
  <si>
    <t>GO:0050886</t>
  </si>
  <si>
    <t>endocrine process</t>
  </si>
  <si>
    <t>CRY1/OXTR/GAL/GATA3</t>
  </si>
  <si>
    <t>GO:0003735</t>
  </si>
  <si>
    <t>structural constituent of ribosome</t>
  </si>
  <si>
    <t>42/979</t>
  </si>
  <si>
    <t>173/9707</t>
  </si>
  <si>
    <t>RPL11/MRPL32/RPS6/SLC25A30/RPL39/RPL24/MRPL15/RPL26/RPS27A/SLC25A43/RPS27/RPL39L/SLC25A32/MRPL22/MRPS5/MRPS30/MRPL35/RPL34/RPL6/RPL36A/RPS5/UCP3/MRPL18/RPL22/RPS20/RPS3A/RPS23/SLC25A12/MRPS22/MRPS18C/RPL7/RPL38/RPL19/RPS12/MRPL23/RPL23A/RPS4X/SLC25A19/RPL5/SLC25A17/MRPL36/RPS19</t>
  </si>
  <si>
    <t>GO:0046982</t>
  </si>
  <si>
    <t>protein heterodimerization activity</t>
  </si>
  <si>
    <t>54/979</t>
  </si>
  <si>
    <t>302/9707</t>
  </si>
  <si>
    <t>HIST1H2AK/HIST1H4L/HIST1H3J/HIST1H2BM/HIST1H2AM/HIST1H2AL/TPD52/VAPA/BCL2/ABTB2/NEFL/BMP2/GTF2A2/HIST1H2BG/HIST1H3E/HIST1H3F/HIST1H2BH/HIST1H3G/HIST1H2BI/POLA2/TIMELESS/ADIPOR2/PDSS1/HIST3H2A/HIST1H2AG/HIST1H2AH/TCF4/HIST1H3A/HIST1H4B/HIST1H3B/HIST1H2AB/HIST1H2BB/HIST1H3C/SNX6/CENPW/YWHAH/ALX1/CAPN2/CAV1/HIST2H3D/HIST2H2BE/RAF1/AOC3/IL12A/SOX9/ATF1/SMC1A/H2AFX/MCL1/BARD1/KCNH1/PAFAH1B2/DR1/HEXB</t>
  </si>
  <si>
    <t>GO:0003697</t>
  </si>
  <si>
    <t>single-stranded DNA binding</t>
  </si>
  <si>
    <t>19/979</t>
  </si>
  <si>
    <t>72/9707</t>
  </si>
  <si>
    <t>YBX1/RNF138/XRCC2/MCM6/HMGB1/SSBP1/POLR2D/MCM4/MCM10/RAD51C/HMGB2/MCM7/NME1/CDC45/HNRNPA2B1/RAD51/RAD23B/NABP1/TDP1</t>
  </si>
  <si>
    <t>GO:0003678</t>
  </si>
  <si>
    <t>DNA helicase activity</t>
  </si>
  <si>
    <t>13/979</t>
  </si>
  <si>
    <t>42/9707</t>
  </si>
  <si>
    <t>GINS4/MCM2/GINS2/GINS1/ERCC3/MCM3/MCM6/MCM4/MCM7/CDC45/DNA2/MCM5/G3BP1</t>
  </si>
  <si>
    <t>GO:0031492</t>
  </si>
  <si>
    <t>nucleosomal DNA binding</t>
  </si>
  <si>
    <t>11/979</t>
  </si>
  <si>
    <t>36/9707</t>
  </si>
  <si>
    <t>HIST1H3J/HIST1H3E/HIST1H3F/HIST1H3G/ACTL6A/HMGN4/HIST1H3A/HIST1H3B/HIST1H3C/HIST2H3D/RCC1</t>
  </si>
  <si>
    <t>GO:0042393</t>
  </si>
  <si>
    <t>histone binding</t>
  </si>
  <si>
    <t>27/979</t>
  </si>
  <si>
    <t>141/9707</t>
  </si>
  <si>
    <t>MCM2/HIST1H4L/HIST1H3J/TONSL/HJURP/CBX5/CDYL2/HIST1H3E/HIST1H3F/HIST1H3G/CHAF1B/ING2/CKS1B/ATAD2/NCAPD3/HIST1H3A/HIST1H4B/HIST1H3B/HIST1H3C/ANP32A/UHRF1/RNF8/HIST2H3D/RCC1/H2AFX/CKS2/ASF1B</t>
  </si>
  <si>
    <t>GO:0043274</t>
  </si>
  <si>
    <t>phospholipase binding</t>
  </si>
  <si>
    <t>6/979</t>
  </si>
  <si>
    <t>13/9707</t>
  </si>
  <si>
    <t>NEFL/LMNB1/SRSF3/CALM1/CALM2/CALM3</t>
  </si>
  <si>
    <t>GO:0003682</t>
  </si>
  <si>
    <t>chromatin binding</t>
  </si>
  <si>
    <t>351/9707</t>
  </si>
  <si>
    <t>ISL1/CDCA5/FOSL2/SUV39H1/TICRR/HIST1H1B/HIST1H3J/REL/YBX1/CBX5/HIST1H3E/HIST1H3F/HIST1H3G/CHAF1B/FOXC2/ING2/ZC3H12A/SSBP1/CCNT1/ACTL6A/ATAD2/HMGN4/NCAPD3/ELK4/SIX1/ZNF274/HIST1H1A/HIST1H3A/HIST1H3B/HIST1H3C/CHAF1A/UBE2T/ORC1/CDC45/UHRF1/HIST1H1E/RAD51/TEX10/RNF8/HIST2H3D/MCMBP/EXO1/DNMT1/RCC1/SOX9/PCNA/SMC1A/DLX1/ENY2/MCM5/GATA3/CKS2/EZH2/POLD1</t>
  </si>
  <si>
    <t>GO:0004693</t>
  </si>
  <si>
    <t>cyclin-dependent protein serine/threonine kinase activity</t>
  </si>
  <si>
    <t>9/979</t>
  </si>
  <si>
    <t>28/9707</t>
  </si>
  <si>
    <t>CDK8/CDK6/CDK14/CCND3/CDK7/CDKL4/CDKL3/CDK2/CCNB1</t>
  </si>
  <si>
    <t>GO:0097472</t>
  </si>
  <si>
    <t>cyclin-dependent protein kinase activity</t>
  </si>
  <si>
    <t>GO:0051082</t>
  </si>
  <si>
    <t>unfolded protein binding</t>
  </si>
  <si>
    <t>18/979</t>
  </si>
  <si>
    <t>84/9707</t>
  </si>
  <si>
    <t>PFDN6/CCT6A/CCT5/GRPEL1/HSPE1/CHAF1B/DNAJB6/HSP90AB1/PPIA/CHAF1A/MDN1/HSPA8/TCP1/CCT2/CCT4/TUBB4B/PFDN4/PFDN1</t>
  </si>
  <si>
    <t>GO:0019211</t>
  </si>
  <si>
    <t>phosphatase activator activity</t>
  </si>
  <si>
    <t>5/979</t>
  </si>
  <si>
    <t>10/9707</t>
  </si>
  <si>
    <t>IGFBP3/BMP2/CALM1/CALM2/CALM3</t>
  </si>
  <si>
    <t>GO:0022829</t>
  </si>
  <si>
    <t>wide pore channel activity</t>
  </si>
  <si>
    <t>VDAC2/VDAC3/GJA1/TOMM40/GJC1</t>
  </si>
  <si>
    <t>GO:0016891</t>
  </si>
  <si>
    <t>endoribonuclease activity, producing 5'-phosphomonoesters</t>
  </si>
  <si>
    <t>8/979</t>
  </si>
  <si>
    <t>24/9707</t>
  </si>
  <si>
    <t>RPP30/RPP40/RPP25/DBR1/POP1/EXO1/POP7/FEN1</t>
  </si>
  <si>
    <t>GO:0043142</t>
  </si>
  <si>
    <t>single-stranded DNA-dependent ATPase activity</t>
  </si>
  <si>
    <t>11/9707</t>
  </si>
  <si>
    <t>RFC5/RFC4/RAD51/DNA2/RFC2</t>
  </si>
  <si>
    <t>GO:0031491</t>
  </si>
  <si>
    <t>nucleosome binding</t>
  </si>
  <si>
    <t>12/979</t>
  </si>
  <si>
    <t>50/9707</t>
  </si>
  <si>
    <t>HIST1H3J/HIST1H3E/HIST1H3F/HIST1H3G/ACTL6A/HMGN4/HIST1H3A/HIST1H3B/HIST1H3C/UHRF1/HIST2H3D/RCC1</t>
  </si>
  <si>
    <t>GO:0022884</t>
  </si>
  <si>
    <t>macromolecule transmembrane transporter activity</t>
  </si>
  <si>
    <t>17/9707</t>
  </si>
  <si>
    <t>TFRC/TIMM23/HNRNPA3/TIMM17A/TOMM40/MCL1</t>
  </si>
  <si>
    <t>GO:0004529</t>
  </si>
  <si>
    <t>exodeoxyribonuclease activity</t>
  </si>
  <si>
    <t>EXO1/DCLRE1B/RAD1/FEN1/POLD1</t>
  </si>
  <si>
    <t>GO:0016895</t>
  </si>
  <si>
    <t>exodeoxyribonuclease activity, producing 5'-phosphomonoesters</t>
  </si>
  <si>
    <t>GO:0043539</t>
  </si>
  <si>
    <t>protein serine/threonine kinase activator activity</t>
  </si>
  <si>
    <t>14/9707</t>
  </si>
  <si>
    <t>CKS1B/CALM1/CALM2/CALM3/CKS2</t>
  </si>
  <si>
    <t>GO:0051087</t>
  </si>
  <si>
    <t>chaperone binding</t>
  </si>
  <si>
    <t>64/9707</t>
  </si>
  <si>
    <t>BAG4/PFDN6/GRPEL1/HSPE1/DNAJB6/BAG1/BAG2/AHSA1/STIP1/TBCA/WRAP53/PFDN4/SLC25A17</t>
  </si>
  <si>
    <t>GO:0060590</t>
  </si>
  <si>
    <t>ATPase regulator activity</t>
  </si>
  <si>
    <t>7/979</t>
  </si>
  <si>
    <t>26/9707</t>
  </si>
  <si>
    <t>BAG4/GRPEL1/DNAJB6/TOR1AIP2/BAG1/BAG2/AHSA1</t>
  </si>
  <si>
    <t>GO:0000774</t>
  </si>
  <si>
    <t>adenyl-nucleotide exchange factor activity</t>
  </si>
  <si>
    <t>4/979</t>
  </si>
  <si>
    <t>BAG4/GRPEL1/BAG1/BAG2</t>
  </si>
  <si>
    <t>GO:0015459</t>
  </si>
  <si>
    <t>potassium channel regulator activity</t>
  </si>
  <si>
    <t>21/9707</t>
  </si>
  <si>
    <t>NEDD4L/KCNS3/ARPP19/KCNIP1/ADRB2/CAV1</t>
  </si>
  <si>
    <t>GO:0015631</t>
  </si>
  <si>
    <t>tubulin binding</t>
  </si>
  <si>
    <t>31/979</t>
  </si>
  <si>
    <t>208/9707</t>
  </si>
  <si>
    <t>RGS2/TUBGCP5/TTLL4/CCT5/WDR43/KIFC1/VAPA/MAPRE1/KIF24/NUSAP1/FNTA/CNN3/NDEL1/FAM83D/PRC1/GJA1/SKA1/PDCD5/RACGAP1/TUBGCP3/SKA2/NME1/STMN3/KIF4A/EZR/ARL3/LYN/TBCA/RAB11A/KIF2C/GAS2</t>
  </si>
  <si>
    <t>GO:0019206</t>
  </si>
  <si>
    <t>nucleoside kinase activity</t>
  </si>
  <si>
    <t>DCK/AK5/ADK/TK1</t>
  </si>
  <si>
    <t>GO:0051184</t>
  </si>
  <si>
    <t>cofactor transporter activity</t>
  </si>
  <si>
    <t>SLC25A32/FLVCR1/HPX/SLC19A2/SLC25A17</t>
  </si>
  <si>
    <t>GO:0001047</t>
  </si>
  <si>
    <t>core promoter binding</t>
  </si>
  <si>
    <t>111/9707</t>
  </si>
  <si>
    <t>E2F2/CRY1/GTF2B/NFYA/E2F1/E2F3/RUNX1/GADD45A/E2F7/GBX2/NRIP1/ELK4/PSPC1/E2F8/SOX9/KLF10/GATA3/EZH2</t>
  </si>
  <si>
    <t>GO:0030332</t>
  </si>
  <si>
    <t>cyclin binding</t>
  </si>
  <si>
    <t>18/9707</t>
  </si>
  <si>
    <t>CDK6/CDK14/POLN/CDK2/CDKN1A</t>
  </si>
  <si>
    <t>GO:0019843</t>
  </si>
  <si>
    <t>rRNA binding</t>
  </si>
  <si>
    <t>10/979</t>
  </si>
  <si>
    <t>52/9707</t>
  </si>
  <si>
    <t>RPL11/MRTO4/RPF1/RPS5/FASTKD5/MRPL18/RPL19/RPL23A/RPS4X/RPL5</t>
  </si>
  <si>
    <t>GO:0017025</t>
  </si>
  <si>
    <t>TBP-class protein binding</t>
  </si>
  <si>
    <t>19/9707</t>
  </si>
  <si>
    <t>GTF2B/HNRNPF/GTF2A2/PSMC2/DR1</t>
  </si>
  <si>
    <t>GO:0005267</t>
  </si>
  <si>
    <t>potassium channel activity</t>
  </si>
  <si>
    <t>32/9707</t>
  </si>
  <si>
    <t>KCNS3/KCNJ8/KCNIP1/KCNQ5/KCNJ2/TMEM38B/KCNH1</t>
  </si>
  <si>
    <t>GO:0015276</t>
  </si>
  <si>
    <t>ligand-gated ion channel activity</t>
  </si>
  <si>
    <t>46/9707</t>
  </si>
  <si>
    <t>CHRNA5/KCNJ8/P2RX5/CHRNA10/KCNQ5/KCNJ2/CALM1/CALM2/CALM3</t>
  </si>
  <si>
    <t>GO:0022834</t>
  </si>
  <si>
    <t>ligand-gated channel activity</t>
  </si>
  <si>
    <t>GO:0044325</t>
  </si>
  <si>
    <t>ion channel binding</t>
  </si>
  <si>
    <t>61/9707</t>
  </si>
  <si>
    <t>NEDD4L/HSP90AB1/YWHAH/LYN/CAV1/NPTN/TCAP/KCNH1/CALM1/CALM2/CALM3</t>
  </si>
  <si>
    <t>GO:0008139</t>
  </si>
  <si>
    <t>nuclear localization sequence binding</t>
  </si>
  <si>
    <t>20/9707</t>
  </si>
  <si>
    <t>BRAP/NUP153/NUP98/KPNB1/KPNA2</t>
  </si>
  <si>
    <t>GO:0001205</t>
  </si>
  <si>
    <t>transcriptional activator activity, RNA polymerase II distal enhancer sequence-specific binding</t>
  </si>
  <si>
    <t>REL/TARDBP/HOXB5/ARID3B</t>
  </si>
  <si>
    <t>GO:0004714</t>
  </si>
  <si>
    <t>transmembrane receptor protein tyrosine kinase activity</t>
  </si>
  <si>
    <t>34/9707</t>
  </si>
  <si>
    <t>RYK/EPHA2/ROR1/NRP2/FLT4/NPTN/MERTK</t>
  </si>
  <si>
    <t>GO:0072341</t>
  </si>
  <si>
    <t>modified amino acid binding</t>
  </si>
  <si>
    <t>TYMS/OSBPL10/THBS1/HMGB1/SYT9/MGST1/HSPA8/FASN</t>
  </si>
  <si>
    <t>GO:0005179</t>
  </si>
  <si>
    <t>hormone activity</t>
  </si>
  <si>
    <t>22/9707</t>
  </si>
  <si>
    <t>ADM/AMH/SST/TG/GAL</t>
  </si>
  <si>
    <t>GO:0044183</t>
  </si>
  <si>
    <t>protein binding involved in protein folding</t>
  </si>
  <si>
    <t>3/979</t>
  </si>
  <si>
    <t>CCT6A/CCT2/PFDN1</t>
  </si>
  <si>
    <t>GO:0051766</t>
  </si>
  <si>
    <t>inositol trisphosphate kinase activity</t>
  </si>
  <si>
    <t>GO:0016538</t>
  </si>
  <si>
    <t>cyclin-dependent protein serine/threonine kinase regulator activity</t>
  </si>
  <si>
    <t>23/9707</t>
  </si>
  <si>
    <t>CCNE1/CKS1B/CCNT1/CDKN1A/CKS2</t>
  </si>
  <si>
    <t>GO:0015077</t>
  </si>
  <si>
    <t>monovalent inorganic cation transmembrane transporter activity</t>
  </si>
  <si>
    <t>21/979</t>
  </si>
  <si>
    <t>150/9707</t>
  </si>
  <si>
    <t>UQCR10/SLC5A3/ATP6V1E1/KCNS3/KCNJ8/SLC3A2/ATP5O/COX7B/COX5A/KCNIP1/NDUFA4/SLC4A7/SLC1A1/COX6C/KCNQ5/ATP6V1G1/KCNJ2/TMEM38B/ATP5H/KCNH1/ATP5C1</t>
  </si>
  <si>
    <t>GO:0001786</t>
  </si>
  <si>
    <t>phosphatidylserine binding</t>
  </si>
  <si>
    <t>OSBPL10/THBS1/HMGB1/SYT9/HSPA8</t>
  </si>
  <si>
    <t>GO:0003887</t>
  </si>
  <si>
    <t>DNA-directed DNA polymerase activity</t>
  </si>
  <si>
    <t>POLA2/POLN/POLD3/POLE2/POLD1</t>
  </si>
  <si>
    <t>GO:0005088</t>
  </si>
  <si>
    <t>Ras guanyl-nucleotide exchange factor activity</t>
  </si>
  <si>
    <t>137/9707</t>
  </si>
  <si>
    <t>NRG1/RAB3IL1/SPATA13/PTK2/RAP1A/NEFL/RABGEF1/NET1/TIAM2/FGF5/RCC1/KITLG/CSF2/IRS1/CALM1/CALM2/CALM3/SHC3/HBEGF</t>
  </si>
  <si>
    <t>GO:0050839</t>
  </si>
  <si>
    <t>cell adhesion molecule binding</t>
  </si>
  <si>
    <t>44/979</t>
  </si>
  <si>
    <t>360/9707</t>
  </si>
  <si>
    <t>SFN/EPHA2/HIST1H3J/NRG1/RANBP1/RPL24/LDHA/VAPA/MAPRE1/GPRC5A/HIST1H3E/HIST1H3F/HIST1H3G/CNN3/SLC3A2/THBS1/HSP90AB1/BZW2/EMP2/DIAPH3/CAMLG/OLA1/TBC1D2/RPL34/HIST1H3A/HIST1H3B/RPL6/HIST1H3C/EZR/AHSA1/HSPA8/LIMA1/TES/LYN/CTGF/ITGB1BP2/FASN/RPL23A/ITGA6/NPTN/SEMA7A/PAICS/S1PR3/TJP2</t>
  </si>
  <si>
    <t>GO:0017017</t>
  </si>
  <si>
    <t>MAP kinase tyrosine/serine/threonine phosphatase activity</t>
  </si>
  <si>
    <t>12/9707</t>
  </si>
  <si>
    <t>DUSP14/DUSP10/DUSP7</t>
  </si>
  <si>
    <t>GO:0046527</t>
  </si>
  <si>
    <t>glucosyltransferase activity</t>
  </si>
  <si>
    <t>UGCG/ALG8/KDELC1</t>
  </si>
  <si>
    <t>GO:0046933</t>
  </si>
  <si>
    <t>proton-transporting ATP synthase activity, rotational mechanism</t>
  </si>
  <si>
    <t>GO:0070402</t>
  </si>
  <si>
    <t>NADPH binding</t>
  </si>
  <si>
    <t>DECR1/FASN/HMGCR</t>
  </si>
  <si>
    <t>GO:0004129</t>
  </si>
  <si>
    <t>cytochrome-c oxidase activity</t>
  </si>
  <si>
    <t>COX7B/COX5A/NDUFA4/COX6C</t>
  </si>
  <si>
    <t>GO:0015002</t>
  </si>
  <si>
    <t>heme-copper terminal oxidase activity</t>
  </si>
  <si>
    <t>GO:0016676</t>
  </si>
  <si>
    <t>oxidoreductase activity, acting on a heme group of donors, oxygen as acceptor</t>
  </si>
  <si>
    <t>GO:0099600</t>
  </si>
  <si>
    <t>transmembrane receptor activity</t>
  </si>
  <si>
    <t>37/979</t>
  </si>
  <si>
    <t>305/9707</t>
  </si>
  <si>
    <t>S1PR1/TNFRSF10D/TNFRSF10A/RYK/EPHA2/QRFPR/GPR63/CHRNA5/GPR19/ADORA2B/AGER/CLEC4A/TM2D1/KCNJ8/GPRC5A/ROR1/OXTR/ADIPOR2/NRP2/P2RX5/CHRNA10/IL15RA/MRC1/ADRB2/EBP/KCNQ5/OPN3/FLT4/TLR9/KCNJ2/GAL/NPTN/MERTK/CALM1/CALM2/CALM3/S1PR3</t>
  </si>
  <si>
    <t>GO:0008144</t>
  </si>
  <si>
    <t>drug binding</t>
  </si>
  <si>
    <t>59/9707</t>
  </si>
  <si>
    <t>FKBP4/TYMS/DCK/ATP5O/PNP/HSP90AB1/MT2A/HMGB2/FASN</t>
  </si>
  <si>
    <t>GO:0030545</t>
  </si>
  <si>
    <t>receptor regulator activity</t>
  </si>
  <si>
    <t>WNT2/NRG1/FNTA/LYPD1</t>
  </si>
  <si>
    <t>GO:0008028</t>
  </si>
  <si>
    <t>monocarboxylic acid transmembrane transporter activity</t>
  </si>
  <si>
    <t>SLC16A14/SLC16A9/SLC16A6</t>
  </si>
  <si>
    <t>GO:0030971</t>
  </si>
  <si>
    <t>receptor tyrosine kinase binding</t>
  </si>
  <si>
    <t>NRG1/FNTA/PTPN14/IRS1/PCNA/SHC3</t>
  </si>
  <si>
    <t>GO:0048038</t>
  </si>
  <si>
    <t>quinone binding</t>
  </si>
  <si>
    <t>HHIP/AOC3/SDHD</t>
  </si>
  <si>
    <t>GO:0004003</t>
  </si>
  <si>
    <t>ATP-dependent DNA helicase activity</t>
  </si>
  <si>
    <t>29/9707</t>
  </si>
  <si>
    <t>ERCC3/MCM6/MCM4/MCM7/G3BP1</t>
  </si>
  <si>
    <t>GO:0098687</t>
  </si>
  <si>
    <t>chromosomal region</t>
  </si>
  <si>
    <t>69/1052</t>
  </si>
  <si>
    <t>280/10344</t>
  </si>
  <si>
    <t>CDCA5/AURKA/SUV39H1/ZWINT/MCM2/NGDN/HIST1H4L/HIST1H3J/HJURP/ORC5/WDR43/ZWILCH/DCTN6/CBX5/HIST1H3E/MCM3/HIST1H3F/HIST1H3G/CENPN/NDEL1/MCM6/CENPL/MIS18A/SPC25/PINX1/PPP2CA/NUP37/CENPM/SEH1L/DPY30/CDCA8/SKA1/FBXO28/NCAPD3/MAD2L1/NSL1/CDK2/DYNLL1/MCM4/SPAG5/SKA2/MCM7/NUP98/HIST1H3A/HIST1H4B/HIST1H3B/HIST1H2BB/HIST1H3C/ORC1/MKI67/CENPW/CENPO/RAD51/BUB3/RNF8/DNA2/DNMT1/DCLRE1B/CCNB1/PCNA/SMC1A/KIF2C/NUP85/H2AFX/NABP1/DSN1/MCM5/FEN1/POLD1</t>
  </si>
  <si>
    <t>GO:0032993</t>
  </si>
  <si>
    <t>protein-DNA complex</t>
  </si>
  <si>
    <t>40/1052</t>
  </si>
  <si>
    <t>123/10344</t>
  </si>
  <si>
    <t>GINS4/NFYA/HIST1H2AK/HIST1H4L/HIST1H1B/HIST1H3J/HIST1H2BM/HIST1H2AM/HIST1H2AL/TONSL/GINS2/GINS1/HIST1H2BG/HIST1H3E/MCM3/HIST1H3F/HIST1H2BH/HIST1H3G/HIST1H2BI/POLA2/HIST3H2A/HIST1H2AG/HIST1H2AH/HIST1H1A/HIST1H3A/HIST1H4B/HIST1H3B/HIST1H2AB/HIST1H2BB/HIST1H3C/PRIM1/CDC45/HIST1H1E/POLD3/HIST2H3D/HIST2H2BE/PCNA/H2AFX/POLE2/POLD1</t>
  </si>
  <si>
    <t>GO:0044815</t>
  </si>
  <si>
    <t>DNA packaging complex</t>
  </si>
  <si>
    <t>29/1052</t>
  </si>
  <si>
    <t>71/10344</t>
  </si>
  <si>
    <t>HIST1H2AK/HIST1H4L/HIST1H1B/HIST1H3J/HIST1H2BM/HIST1H2AM/HIST1H2AL/HIST1H2BG/HIST1H3E/HIST1H3F/HIST1H2BH/HIST1H3G/HIST1H2BI/HIST3H2A/NCAPD3/HIST1H2AG/HIST1H2AH/HIST1H1A/HIST1H3A/HIST1H4B/HIST1H3B/HIST1H2AB/HIST1H2BB/HIST1H3C/HIST1H1E/HIST2H3D/HIST2H2BE/NCAPH/H2AFX</t>
  </si>
  <si>
    <t>GO:0000793</t>
  </si>
  <si>
    <t>condensed chromosome</t>
  </si>
  <si>
    <t>41/1052</t>
  </si>
  <si>
    <t>155/10344</t>
  </si>
  <si>
    <t>CDCA5/AURKA/SUV39H1/ZWINT/HJURP/ZWILCH/DCTN6/CENPN/NDEL1/HMGB1/SPC25/PINX1/NUP37/CENPM/SEH1L/RRS1/SKA1/FBXO28/NCAPD3/MAD2L1/NSL1/CDK2/MSH4/RAD51C/HMGB2/SPAG5/SKA2/MKI67/CENPW/CENPO/RAD51/BUB3/RCC1/RAD1/CCNB1/SMC1A/NCAPH/KIF2C/NUP85/H2AFX/DSN1</t>
  </si>
  <si>
    <t>GO:0022626</t>
  </si>
  <si>
    <t>cytosolic ribosome</t>
  </si>
  <si>
    <t>26/1052</t>
  </si>
  <si>
    <t>91/10344</t>
  </si>
  <si>
    <t>RPL11/RPS6/RPL39/RPL24/RPL26/RPS27A/EIF2AK4/RPS27/RPL39L/RPL34/RPL6/RPL36A/RPS5/RPL22/RPS20/RPS3A/RPS23/MRPS18C/RPL7/RPL38/RPL19/RPS12/RPL23A/RPS4X/RPL5/RPS19</t>
  </si>
  <si>
    <t>GO:0042555</t>
  </si>
  <si>
    <t>MCM complex</t>
  </si>
  <si>
    <t>8/1052</t>
  </si>
  <si>
    <t>11/10344</t>
  </si>
  <si>
    <t>MCM2/TONSL/MCM3/MCM6/MCM4/MCM7/MCMBP/MCM5</t>
  </si>
  <si>
    <t>GO:0044445</t>
  </si>
  <si>
    <t>cytosolic part</t>
  </si>
  <si>
    <t>36/1052</t>
  </si>
  <si>
    <t>171/10344</t>
  </si>
  <si>
    <t>RPL11/RPS6/CCT6A/RRM2/CCT5/RPL39/RPL24/NPR2/NEFL/RPL26/RPS27A/EIF2AK4/RPS27/RPL39L/RPL34/RPL6/RPL36A/RPS5/TCP1/RPL22/CCT2/RPS20/RPS3A/RPS23/CCT4/MRPS18C/RPL7/RPL38/RPL19/RPS12/RPL23A/RPS4X/PSMC2/RPL5/RPS19/PRDX3</t>
  </si>
  <si>
    <t>GO:0005876</t>
  </si>
  <si>
    <t>spindle microtubule</t>
  </si>
  <si>
    <t>14/1052</t>
  </si>
  <si>
    <t>48/10344</t>
  </si>
  <si>
    <t>AURKA/HAUS2/NUSAP1/PRC1/SKA1/TUBGCP3/SPAG5/SKA2/KIF4A/ARL3/RAB11A/CALM1/CALM2/CALM3</t>
  </si>
  <si>
    <t>GO:0000307</t>
  </si>
  <si>
    <t>cyclin-dependent protein kinase holoenzyme complex</t>
  </si>
  <si>
    <t>10/1052</t>
  </si>
  <si>
    <t>30/10344</t>
  </si>
  <si>
    <t>CDK6/CDK14/CCND3/HOXC10/CCNE1/CKS1B/CCNT1/CDK2/CDKN1A/CKS2</t>
  </si>
  <si>
    <t>GO:0030687</t>
  </si>
  <si>
    <t>preribosome, large subunit precursor</t>
  </si>
  <si>
    <t>9/1052</t>
  </si>
  <si>
    <t>27/10344</t>
  </si>
  <si>
    <t>CCDC86/NIP7/EBNA1BP2/MRTO4/RRS1/WDR12/RPF1/MDN1/TEX10</t>
  </si>
  <si>
    <t>GO:0005643</t>
  </si>
  <si>
    <t>nuclear pore</t>
  </si>
  <si>
    <t>15/1052</t>
  </si>
  <si>
    <t>63/10344</t>
  </si>
  <si>
    <t>NUPL2/NUP155/NUP37/SEH1L/NUP210L/MAD2L1/NUP153/NUP98/NUP93/KPNB1/EIF5A2/KPNA2/NUP50/ENY2/NUP85</t>
  </si>
  <si>
    <t>GO:0008076</t>
  </si>
  <si>
    <t>voltage-gated potassium channel complex</t>
  </si>
  <si>
    <t>31/10344</t>
  </si>
  <si>
    <t>KCNS3/KCNJ8/KCNIP1/KCNQ5/KCNJ2/KCNH1/CALM1/CALM2/CALM3</t>
  </si>
  <si>
    <t>GO:0034705</t>
  </si>
  <si>
    <t>potassium channel complex</t>
  </si>
  <si>
    <t>GO:0034719</t>
  </si>
  <si>
    <t>SMN-Sm protein complex</t>
  </si>
  <si>
    <t>5/1052</t>
  </si>
  <si>
    <t>14/10344</t>
  </si>
  <si>
    <t>SNRPD3/GEMIN6/SNRPF/GEMIN5/SNRPE</t>
  </si>
  <si>
    <t>GO:0099080</t>
  </si>
  <si>
    <t>supramolecular complex</t>
  </si>
  <si>
    <t>52/1052</t>
  </si>
  <si>
    <t>387/10344</t>
  </si>
  <si>
    <t>AURKA/TUBGCP5/TUBB/CCT6A/TTLL4/SNTB2/KRT34/CCT5/FKBP4/HAUS2/WDR43/TUBB6/SHROOM3/KRTAP2-3/KIFC1/MAPRE1/KIF24/NEFL/NUSAP1/NDEL1/PRC1/GJA1/TMSB4X/SKA1/RACGAP1/DYNLL1/TUBGCP3/LMNB2/SPAG5/SKA2/DNAH14/NME1/KIF4A/LMNB1/EZR/ARL3/TCP1/CCT2/TBCA/HAUS8/CLMP/CCT4/RAB11A/TPX2/KIF2C/TUBB4B/TUBA1B/GAS2/HAUS7/CALM1/CALM2/CALM3</t>
  </si>
  <si>
    <t>GO:0099081</t>
  </si>
  <si>
    <t>supramolecular polymer</t>
  </si>
  <si>
    <t>GO:0099512</t>
  </si>
  <si>
    <t>supramolecular fiber</t>
  </si>
  <si>
    <t>GO:0099513</t>
  </si>
  <si>
    <t>polymeric cytoskeletal fiber</t>
  </si>
  <si>
    <t>GO:0043209</t>
  </si>
  <si>
    <t>myelin sheath</t>
  </si>
  <si>
    <t>21/1052</t>
  </si>
  <si>
    <t>131/10344</t>
  </si>
  <si>
    <t>VDAC2/CCT5/RAP1A/BCL2/NEFL/RPS27A/COX5A/EZR/HSPA8/PMP22/TCP1/STIP1/CCT2/CLDN11/SLC25A12/IDH3A/TUBB4B/TUBA1B/PHB/ATP5C1/PRDX3</t>
  </si>
  <si>
    <t>GO:0043073</t>
  </si>
  <si>
    <t>germ cell nucleus</t>
  </si>
  <si>
    <t>4/1052</t>
  </si>
  <si>
    <t>12/10344</t>
  </si>
  <si>
    <t>AURKA/MARCKS/TRIP13/H2AFX</t>
  </si>
  <si>
    <t>GO:0019867</t>
  </si>
  <si>
    <t>outer membrane</t>
  </si>
  <si>
    <t>140/10344</t>
  </si>
  <si>
    <t>TOMM6/VDAC2/VDAC3/CYB5B/BCL2/MYO19/MARCH5/MTX2/GJA1/BRI3BP/AKAP1/TOMM40/PMAIP1/CISD2/NME1/MGST1/AGPAT5/SYNJ2BP/RAF1/MTX3/MCL1</t>
  </si>
  <si>
    <t>GO:1902555</t>
  </si>
  <si>
    <t>endoribonuclease complex</t>
  </si>
  <si>
    <t>16/10344</t>
  </si>
  <si>
    <t>RPP30/RPP40/POP1/POP7</t>
  </si>
  <si>
    <t>GO:0005913</t>
  </si>
  <si>
    <t>cell-cell adherens junction</t>
  </si>
  <si>
    <t>37/1052</t>
  </si>
  <si>
    <t>289/10344</t>
  </si>
  <si>
    <t>SFN/EPHA2/HIST1H3J/RANBP1/RPL24/LDHA/VAPA/MAPRE1/GPRC5A/HIST1H3E/HIST1H3F/HIST1H3G/CNN3/OXTR/SLC3A2/HSP90AB1/BZW2/GJA1/DIAPH3/OLA1/RPL34/HIST1H3A/HIST1H3B/RPL6/HIST1H3C/EZR/AHSA1/HSPA8/LIMA1/TES/LYN/FASN/CDH2/RPL23A/ITGA6/PAICS/TJP2</t>
  </si>
  <si>
    <t>GO:0016324</t>
  </si>
  <si>
    <t>apical plasma membrane</t>
  </si>
  <si>
    <t>20/1052</t>
  </si>
  <si>
    <t>143/10344</t>
  </si>
  <si>
    <t>AMOTL2/ATP6V1E1/SHROOM3/PTK2/OXTR/SLC3A2/NHS/HSP90AB1/GJA1/EMP2/SLC4A7/EZR/SLC1A1/ADRB2/CDH2/TLR9/SLC9A3R1/MREG/AMOTL1/STK39</t>
  </si>
  <si>
    <t>GO:0045259</t>
  </si>
  <si>
    <t>proton-transporting ATP synthase complex</t>
  </si>
  <si>
    <t>18/10344</t>
  </si>
  <si>
    <t>ATP5O/USMG5/ATP5H/ATP5C1</t>
  </si>
  <si>
    <t>GO:0070069</t>
  </si>
  <si>
    <t>cytochrome complex</t>
  </si>
  <si>
    <t>UQCR10/COX7B/COX5A/NDUFA4</t>
  </si>
  <si>
    <t>GO:0014704</t>
  </si>
  <si>
    <t>intercalated disc</t>
  </si>
  <si>
    <t>GJA1/YWHAH/GJC1/CDH2/KCNJ2</t>
  </si>
  <si>
    <t>GO:0030315</t>
  </si>
  <si>
    <t>T-tubule</t>
  </si>
  <si>
    <t>21/10344</t>
  </si>
  <si>
    <t>STAC/EZR/RTN2/KCNJ2</t>
  </si>
  <si>
    <t>GO:1905369</t>
  </si>
  <si>
    <t>endopeptidase complex</t>
  </si>
  <si>
    <t>61/10344</t>
  </si>
  <si>
    <t>PSMA2/PSMG2/PSMD7/UBE3C/UBE3A/PSMA6/PSMA1/RAD23B/PSMC2</t>
  </si>
  <si>
    <t>GO:0032589</t>
  </si>
  <si>
    <t>neuron projection membrane</t>
  </si>
  <si>
    <t>3/1052</t>
  </si>
  <si>
    <t>NRG1/SGCE/KCNH1</t>
  </si>
  <si>
    <t>GO:0045111</t>
  </si>
  <si>
    <t>intermediate filament cytoskeleton</t>
  </si>
  <si>
    <t>11/1052</t>
  </si>
  <si>
    <t>78/10344</t>
  </si>
  <si>
    <t>KRT34/KRTAP2-3/NEFL/NDEL1/GJA1/TACC1/LMNB2/NME1/LMNB1/MDN1/ZCCHC17</t>
  </si>
  <si>
    <t>GO:0098552</t>
  </si>
  <si>
    <t>side of membrane</t>
  </si>
  <si>
    <t>25/1052</t>
  </si>
  <si>
    <t>202/10344</t>
  </si>
  <si>
    <t>S1PR1/TFRC/ACP1/RGS2/NRG1/PTK2/THBS1/SDC1/ABL2/CD83/KCNIP1/RACGAP1/MAP3K5/ANTXR2/EZR/HSPA8/PTP4A1/LYN/GNAI1/GNA13/SPA17/EEF1A1/ITGA6/GNG4/SEMA7A</t>
  </si>
  <si>
    <t>GO:0098858</t>
  </si>
  <si>
    <t>actin-based cell projection</t>
  </si>
  <si>
    <t>105/10344</t>
  </si>
  <si>
    <t>NGDN/SPATA13/ATP6V1E1/OXTR/SLC4A7/EZR/TIAM2/FMN2/RAPH1/KITLG/AOC3/SLC9A3R1/ITGA6/IGF2BP1</t>
  </si>
  <si>
    <t>GO:0005925</t>
  </si>
  <si>
    <t>focal adhesion</t>
  </si>
  <si>
    <t>39/1052</t>
  </si>
  <si>
    <t>330/10344</t>
  </si>
  <si>
    <t>EPHA2/SNTB2/CCND3/PTK2/CSRP2/RFWD2/CNN3/SDC1/CORO1C/IRF2/NHS/GJA1/ARPC5/PPIA/MARCKS/RPL6/EZR/RPS5/HSPA8/LIMA1/CAPN2/TES/RPL22/CAV1/EFNB2/ARHGAP22/FLRT2/RPS3A/GNA13/CDH2/RPL7/RPL38/RPL19/RPS4X/ITGA6/RND3/RPL5/G3BP1/RPS19</t>
  </si>
  <si>
    <t>GO:0030055</t>
  </si>
  <si>
    <t>cell-substrate junction</t>
  </si>
  <si>
    <t>333/10344</t>
  </si>
  <si>
    <t>GO:0031301</t>
  </si>
  <si>
    <t>integral component of organelle membrane</t>
  </si>
  <si>
    <t>117/10344</t>
  </si>
  <si>
    <t>ACER2/IER3IP1/PEX13/APOO/TMEM70/TIMM23/ACER3/P2RX5/CHCHD3/TIMM17A/TOMM40/ABCB10/LBR/SYNJ2BP/SLC25A17</t>
  </si>
  <si>
    <t>GO:0009897</t>
  </si>
  <si>
    <t>external side of plasma membrane</t>
  </si>
  <si>
    <t>82/10344</t>
  </si>
  <si>
    <t>S1PR1/TFRC/NRG1/THBS1/SDC1/CD83/MAP3K5/ANTXR2/SPA17/ITGA6/SEMA7A</t>
  </si>
  <si>
    <t>GO:0005834</t>
  </si>
  <si>
    <t>heterotrimeric G-protein complex</t>
  </si>
  <si>
    <t>GNAI1/GNA13/GNG4</t>
  </si>
  <si>
    <t>GO:1905360</t>
  </si>
  <si>
    <t>GTPase complex</t>
  </si>
  <si>
    <t>GO:0016235</t>
  </si>
  <si>
    <t>aggresome</t>
  </si>
  <si>
    <t>24/10344</t>
  </si>
  <si>
    <t>UBD/EID1/ORC6/POLD1</t>
  </si>
  <si>
    <t>GO:0045177</t>
  </si>
  <si>
    <t>apical part of cell</t>
  </si>
  <si>
    <t>22/1052</t>
  </si>
  <si>
    <t>183/10344</t>
  </si>
  <si>
    <t>MYL12B/AMOTL2/ATP6V1E1/SHROOM3/PTK2/OXTR/SLC3A2/NHS/HSP90AB1/GJA1/EMP2/SLC4A7/MGST1/EZR/SLC1A1/ADRB2/CDH2/TLR9/SLC9A3R1/MREG/AMOTL1/STK39</t>
  </si>
  <si>
    <t>GO:0097223</t>
  </si>
  <si>
    <t>sperm part</t>
  </si>
  <si>
    <t>67/10344</t>
  </si>
  <si>
    <t>HSP90AB1/RACGAP1/SPINK1/SLIRP/TCP1/CAV1/SLC9A3R1/SPA17/HEXB</t>
  </si>
  <si>
    <t>GO:0001669</t>
  </si>
  <si>
    <t>acrosomal vesicle</t>
  </si>
  <si>
    <t>6/1052</t>
  </si>
  <si>
    <t>42/10344</t>
  </si>
  <si>
    <t>RACGAP1/SPINK1/SLIRP/TCP1/CAV1/HEXB</t>
  </si>
  <si>
    <t>GO:1905368</t>
  </si>
  <si>
    <t>peptidase complex</t>
  </si>
  <si>
    <t>77/10344</t>
  </si>
  <si>
    <t>PSMA2/PSMG2/PSMD7/UBE3C/UBE3A/PSMA6/PSMA1/ENY2/RAD23B/PSMC2</t>
  </si>
  <si>
    <t>GO:0034518</t>
  </si>
  <si>
    <t>RNA cap binding complex</t>
  </si>
  <si>
    <t>2/1052</t>
  </si>
  <si>
    <t>10/10344</t>
  </si>
  <si>
    <t>FAM103A1/EIF4E</t>
  </si>
  <si>
    <t>GO:0042629</t>
  </si>
  <si>
    <t>mast cell granule</t>
  </si>
  <si>
    <t>SRGN/LYN</t>
  </si>
  <si>
    <t>GO:1990351</t>
  </si>
  <si>
    <t>transporter complex</t>
  </si>
  <si>
    <t>13/1052</t>
  </si>
  <si>
    <t>106/10344</t>
  </si>
  <si>
    <t>UQCR10/CHRNA5/KCNS3/KCNJ8/KCNIP1/CHRNA10/KCNQ5/ATP2A1/KCNJ2/KCNH1/CALM1/CALM2/CALM3</t>
  </si>
  <si>
    <t>GO:0016529</t>
  </si>
  <si>
    <t>sarcoplasmic reticulum</t>
  </si>
  <si>
    <t>36/10344</t>
  </si>
  <si>
    <t>JPH1/THBS1/ATP2A1/RTN2/TMEM38B</t>
  </si>
  <si>
    <t>GO:0033017</t>
  </si>
  <si>
    <t>sarcoplasmic reticulum membrane</t>
  </si>
  <si>
    <t>19/10344</t>
  </si>
  <si>
    <t>JPH1/ATP2A1/TMEM38B</t>
  </si>
  <si>
    <t>GO:0070469</t>
  </si>
  <si>
    <t>respiratory chain</t>
  </si>
  <si>
    <t>72/10344</t>
  </si>
  <si>
    <t>NDUFB3/UQCR10/NDUFA6/NDUFA12/COX7B/COX5A/NDUFA4/CYCS/SDHD</t>
  </si>
  <si>
    <t>GO:0032421</t>
  </si>
  <si>
    <t>stereocilium bundle</t>
  </si>
  <si>
    <t>20/10344</t>
  </si>
  <si>
    <t>DCDC2/SLC4A7/SLC9A3R1</t>
  </si>
  <si>
    <t>GO:0016010</t>
  </si>
  <si>
    <t>dystrophin-associated glycoprotein complex</t>
  </si>
  <si>
    <t>SNTB2/SGCE</t>
  </si>
  <si>
    <t>GO:0090665</t>
  </si>
  <si>
    <t>glycoprotein complex</t>
  </si>
  <si>
    <t>GO:0042734</t>
  </si>
  <si>
    <t>presynaptic membrane</t>
  </si>
  <si>
    <t>FOSL1/KCTD12/NPTN/KCNH1</t>
  </si>
  <si>
    <t>GO:0005779</t>
  </si>
  <si>
    <t>integral component of peroxisomal membrane</t>
  </si>
  <si>
    <t>13/10344</t>
  </si>
  <si>
    <t>PEX13/SLC25A17</t>
  </si>
  <si>
    <t>GO:0031143</t>
  </si>
  <si>
    <t>pseudopodium</t>
  </si>
  <si>
    <t>CAPN2/RAF1</t>
  </si>
  <si>
    <t>GO:0031231</t>
  </si>
  <si>
    <t>intrinsic component of peroxisomal membrane</t>
  </si>
  <si>
    <t>GO:0033290</t>
  </si>
  <si>
    <t>eukaryotic 48S preinitiation complex</t>
  </si>
  <si>
    <t>EIF3M/EIF2S1</t>
  </si>
  <si>
    <t>GO:0098644</t>
  </si>
  <si>
    <t>complex of collagen trimers</t>
  </si>
  <si>
    <t>COL11A2/COL8A1</t>
  </si>
  <si>
    <t>GO:1901565</t>
  </si>
  <si>
    <t>organonitrogen compound catabolic process</t>
  </si>
  <si>
    <t>52/1058</t>
  </si>
  <si>
    <t>234/9872</t>
  </si>
  <si>
    <t>GPX1/SLC9A1/TST/DDAH2/HMGCL/OGG1/GLB1/HOGA1/NEU1/ALDH4A1/RAPGEF3/GNS/CHAC1/ANPEP/ALDH1L2/GPT2/MAOB/GOT1/SMPDL3B/ECE1/TPP1/CHID1/ASL/AMPD3/AGRN/GCDH/GCAT/CTH/SMPD1/FAH/HEXA/IVD/ABAT/NAGLU/HSPG2/ITPA/GALNS/IDUA/SARDH/BCAT2/PDE2A/COMT/BCKDK/ACY1/TGFB1/THNSL2/IL4I1/NT5C/HMOX1/SPHK1/SGSH/ATP2B4</t>
  </si>
  <si>
    <t>GO:0035966</t>
  </si>
  <si>
    <t>response to topologically incorrect protein</t>
  </si>
  <si>
    <t>39/1058</t>
  </si>
  <si>
    <t>154/9872</t>
  </si>
  <si>
    <t>SDF2L1/DNAJC4/ATF6B/EDEM1/XBP1/CREB3L2/HDAC6/TMEM129/CHAC1/SYVN1/DCTN1/ASNA1/SEC61A1/CREB3L4/TPP1/ACADVL/CTDSP2/CLU/AMFR/AGR2/CTH/DNAJB5/POMT2/POMT1/STC2/DAB2IP/ERP44/HERPUD1/MANF/CDK5RAP3/DNAJB9/TSPYL2/PDIA5/ATF4/WIPI1/HYOU1/HSPA5/AARS/PACRG</t>
  </si>
  <si>
    <t>GO:0035967</t>
  </si>
  <si>
    <t>cellular response to topologically incorrect protein</t>
  </si>
  <si>
    <t>32/1058</t>
  </si>
  <si>
    <t>SDF2L1/ATF6B/EDEM1/XBP1/CREB3L2/HDAC6/SYVN1/DCTN1/ASNA1/SEC61A1/CREB3L4/TPP1/ACADVL/CTDSP2/AMFR/AGR2/CTH/POMT2/POMT1/STC2/DAB2IP/HERPUD1/CDK5RAP3/DNAJB9/TSPYL2/PDIA5/ATF4/WIPI1/HYOU1/HSPA5/AARS/PACRG</t>
  </si>
  <si>
    <t>GO:0034976</t>
  </si>
  <si>
    <t>response to endoplasmic reticulum stress</t>
  </si>
  <si>
    <t>47/1058</t>
  </si>
  <si>
    <t>221/9872</t>
  </si>
  <si>
    <t>SDF2L1/UBQLN2/ATF6B/EDEM1/XBP1/FLOT1/UBXN1/CREB3L2/FBXO2/TXNDC11/TMEM129/CHAC1/SYVN1/DCTN1/ASNA1/SEC61A1/CREB3L4/PIK3R2/TPP1/SERINC3/ACADVL/CTDSP2/SCAMP5/AMFR/TRIM25/AGR2/CTH/OS9/POMT2/POMT1/STC2/DAB2IP/ERP44/HERPUD1/CDK5RAP3/DNAJB9/TSPYL2/PDIA5/ATF4/SESN2/WIPI1/TP53/HYOU1/TRIB3/HSPA5/AARS/P4HB</t>
  </si>
  <si>
    <t>GO:0030968</t>
  </si>
  <si>
    <t>endoplasmic reticulum unfolded protein response</t>
  </si>
  <si>
    <t>27/1058</t>
  </si>
  <si>
    <t>ATF6B/EDEM1/XBP1/CREB3L2/SYVN1/DCTN1/ASNA1/SEC61A1/CREB3L4/TPP1/ACADVL/CTDSP2/AMFR/AGR2/CTH/STC2/DAB2IP/HERPUD1/CDK5RAP3/DNAJB9/TSPYL2/PDIA5/ATF4/WIPI1/HYOU1/HSPA5/AARS</t>
  </si>
  <si>
    <t>GO:0044283</t>
  </si>
  <si>
    <t>small molecule biosynthetic process</t>
  </si>
  <si>
    <t>57/1058</t>
  </si>
  <si>
    <t>315/9872</t>
  </si>
  <si>
    <t>PADI2/PADI3/TM7SF2/XBP1/SREBF1/WDTC1/PSPH/HMGCL/NR1H3/HOGA1/FADS3/UBIAD1/ALDH4A1/PLTP/ENO2/GPT2/SIK1/G6PD/GOT1/GGT7/ASL/PCK2/MST1/BDH1/DECR2/ACADVL/ANXA1/UROS/AACS/COQ6/IMPA2/CTH/DKK3/APOC1/APOE/SCAP/SHMT2/ABAT/SLC25A11/MMACHC/AKR1A1/ATF4/SESN2/BCAT2/ACSF3/TRIB3/EGR1/CD74/THNSL2/RBP1/SPHK1/COQ4/MRI1/G6PC3/ATP2B4/ASS1/PYCR1</t>
  </si>
  <si>
    <t>GO:0048841</t>
  </si>
  <si>
    <t>regulation of axon extension involved in axon guidance</t>
  </si>
  <si>
    <t>9/1058</t>
  </si>
  <si>
    <t>SEMA3F/VEGFA/PLXND1/SEMA4B/SEMA4D/MEGF8/SEMA4G/SEMA6B/PLXNA3</t>
  </si>
  <si>
    <t>GO:0030198</t>
  </si>
  <si>
    <t>extracellular matrix organization</t>
  </si>
  <si>
    <t>197/9872</t>
  </si>
  <si>
    <t>COL7A1/GPX1/DDR1/FLOT1/LRP1/SPINT1/F11R/COL14A1/LAMA5/CAPN1/MMP2/COL18A1/AGRN/COL6A3/LAMA4/VWA1/COL1A1/GSN/ANTXR1/DDR2/POMT1/B4GALT7/FURIN/BMP1/ERCC2/SERPINF2/SERPINE1/ENG/HSPG2/COL16A1/LTBP2/ITGAX/TNC/CAPNS1/TGFB1/THSD4/ITGB4/SPINT2/ITGA3</t>
  </si>
  <si>
    <t>GO:0043062</t>
  </si>
  <si>
    <t>extracellular structure organization</t>
  </si>
  <si>
    <t>GO:0021695</t>
  </si>
  <si>
    <t>cerebellar cortex development</t>
  </si>
  <si>
    <t>10/1058</t>
  </si>
  <si>
    <t>TRNP1/GLI1/CDK5/LHX1/NAGLU/HSPA5/SMO/AARS/UQCRQ/SPTBN2</t>
  </si>
  <si>
    <t>GO:1901605</t>
  </si>
  <si>
    <t>alpha-amino acid metabolic process</t>
  </si>
  <si>
    <t>28/1058</t>
  </si>
  <si>
    <t>133/9872</t>
  </si>
  <si>
    <t>PADI2/PADI3/DDAH2/PSPH/HOGA1/ALDH4A1/CRTAP/GPT2/GOT1/MSRA/NMNAT2/ASL/GCDH/GCAT/STAT5A/CTH/FAH/SHMT2/FPGS/BCAT2/COMT/THNSL2/SLC7A7/MRI1/ATP2B4/ASS1/P4HB/PYCR1</t>
  </si>
  <si>
    <t>GO:0048846</t>
  </si>
  <si>
    <t>axon extension involved in axon guidance</t>
  </si>
  <si>
    <t>GO:1902284</t>
  </si>
  <si>
    <t>neuron projection extension involved in neuron projection guidance</t>
  </si>
  <si>
    <t>GO:0006026</t>
  </si>
  <si>
    <t>aminoglycan catabolic process</t>
  </si>
  <si>
    <t>12/1058</t>
  </si>
  <si>
    <t>SLC9A1/GLB1/GNS/CHID1/AGRN/HEXA/NAGLU/HSPG2/GALNS/IDUA/TGFB1/SGSH</t>
  </si>
  <si>
    <t>GO:0051346</t>
  </si>
  <si>
    <t>negative regulation of hydrolase activity</t>
  </si>
  <si>
    <t>40/1058</t>
  </si>
  <si>
    <t>219/9872</t>
  </si>
  <si>
    <t>COL7A1/GPX1/GCHFR/UBXN1/SPINT1/VEGFA/F11R/WNK1/FICD/C3/LAMP3/MICAL1/COL6A3/PRKCZ/ANXA1/MAP2K5/SEMA4D/TFPI/SPOCD1/GMIP/APOC1/FURIN/BCAS3/NLE1/DAB2IP/WDR81/SERPINF2/SERPINF1/SERPINE1/RASA4/HERPUD1/LMTK3/TP53/LXN/SERPINA3/PPP1R26/ZFYVE1/SPINT2/PAPLN/SERPING1</t>
  </si>
  <si>
    <t>GO:0042993</t>
  </si>
  <si>
    <t>positive regulation of transcription factor import into nucleus</t>
  </si>
  <si>
    <t>SLC9A1/PIK3R2/FLNA/MAVS/TRIP6/SPPL3/DMAP1/RBCK1/SPHK1/TMEM173</t>
  </si>
  <si>
    <t>GO:0006958</t>
  </si>
  <si>
    <t>complement activation, classical pathway</t>
  </si>
  <si>
    <t>6/1058</t>
  </si>
  <si>
    <t>C1S/C3/C1R/C1RL/CLU/SERPING1</t>
  </si>
  <si>
    <t>GO:1902475</t>
  </si>
  <si>
    <t>L-alpha-amino acid transmembrane transport</t>
  </si>
  <si>
    <t>SLC38A7/SLC7A1/SLC7A5/PQLC2/SLC7A7/SLC43A1</t>
  </si>
  <si>
    <t>GO:1901342</t>
  </si>
  <si>
    <t>regulation of vasculature development</t>
  </si>
  <si>
    <t>26/1058</t>
  </si>
  <si>
    <t>127/9872</t>
  </si>
  <si>
    <t>ENPP2/XBP1/FOXO4/ADM2/RAPGEF3/VEGFA/C3/PLXND1/PLCG1/MAP2K5/CTH/DAB2IP/SERPINF1/SERPINE1/ENG/EFNA1/HOXA5/WARS/PRKCA/GATA6/ID1/EGR1/HMOX1/BTG1/SPHK1/HDAC5</t>
  </si>
  <si>
    <t>GO:0001944</t>
  </si>
  <si>
    <t>vasculature development</t>
  </si>
  <si>
    <t>59/1058</t>
  </si>
  <si>
    <t>367/9872</t>
  </si>
  <si>
    <t>GPX1/ENPP2/XBP1/FOXO4/ADM2/LRP1/VEGFB/SPINT1/RAPGEF3/VEGFA/LAMA5/ANPEP/JUNB/SMAD7/C3/MMP2/ROM1/COL18A1/PLXND1/PLCG1/STK11/MAP2K5/TCF7L2/CTH/B9D1/COL1A1/EGFL7/MFGE8/ANTXR1/APOE/NFATC4/MEGF8/BCAS3/DAB2IP/SERPINF2/SERPINF1/SERPINE1/ENG/HSPG2/EFNA1/HOXA3/HOXA5/WARS/PRKCA/GATA6/PTK7/PLCD1/ID1/EGR1/SMO/TGFB1/HIF3A/HMOX1/BTG1/SPHK1/TEAD2/TNFAIP2/RNF213/HDAC5</t>
  </si>
  <si>
    <t>GO:0032102</t>
  </si>
  <si>
    <t>negative regulation of response to external stimulus</t>
  </si>
  <si>
    <t>141/9872</t>
  </si>
  <si>
    <t>PADI2/GPX1/SEMA3F/SIGIRR/ABR/NR1H3/PROC/SMPDL3B/KANK2/CHID1/THBD/SEMA4B/DHX58/CORO1B/SEMA4D/BBS2/NFKBIL1/APOE/ABAT/SERPINF2/SEMA4G/SERPINF1/SERPINE1/SEMA6B/PLXNA3/TARBP2/C1QTNF1/SERPING1</t>
  </si>
  <si>
    <t>GO:0002455</t>
  </si>
  <si>
    <t>humoral immune response mediated by circulating immunoglobulin</t>
  </si>
  <si>
    <t>7/1058</t>
  </si>
  <si>
    <t>PTPN6/C1S/C3/C1R/C1RL/CLU/SERPING1</t>
  </si>
  <si>
    <t>GO:0043123</t>
  </si>
  <si>
    <t>positive regulation of I-kappaB kinase/NF-kappaB signaling</t>
  </si>
  <si>
    <t>137/9872</t>
  </si>
  <si>
    <t>TERF2IP/PIM2/AJUBA/PINK1/UNC5CL/LITAF/CCDC22/S100A4/CASP10/GPRC5B/IKBKG/CARD11/TRIM25/RNF31/FLNA/MAVS/CTH/TRIP6/IKBKE/SHISA5/RBCK1/HMOX1/SPHK1/CXXC5/CARD9/TMEM101/CC2D1A</t>
  </si>
  <si>
    <t>GO:1900180</t>
  </si>
  <si>
    <t>regulation of protein localization to nucleus</t>
  </si>
  <si>
    <t>30/1058</t>
  </si>
  <si>
    <t>158/9872</t>
  </si>
  <si>
    <t>SLC9A1/OGG1/LITAF/GLIS2/CCDC22/RBPMS/PIK3R2/PKIG/STK11/FLNA/MAVS/NFKBIL1/TRIP6/DAB2IP/PARP10/FLCN/SPPL3/THRA/DMAP1/CDK5RAP3/SESN2/PDE2A/RBCK1/SMO/TGFB1/JUP/SPHK1/DACT3/KAT7/TMEM173</t>
  </si>
  <si>
    <t>GO:0044282</t>
  </si>
  <si>
    <t>small molecule catabolic process</t>
  </si>
  <si>
    <t>41/1058</t>
  </si>
  <si>
    <t>238/9872</t>
  </si>
  <si>
    <t>DDAH2/GALE/MIOX/HMGCL/GLB1/HOGA1/ALDH4A1/ALDH2/ENO2/GPT2/GOT1/ASL/ACAD9/BDH1/ACADVL/GCDH/GCAT/IMPA2/CTH/PFKL/APOE/FAH/IVD/INPP5K/ABAT/ACADS/PNKD/AKR1A1/AMDHD2/LPIN2/SESN2/BCAT2/ACSF3/BCKDK/THNSL2/IL4I1/ABCD1/CRAT/HAGH/GNPDA1/ATP2B4</t>
  </si>
  <si>
    <t>GO:0072376</t>
  </si>
  <si>
    <t>protein activation cascade</t>
  </si>
  <si>
    <t>C1S/CFB/C3/CFH/C1R/C1RL/CLU/TFPI/SERPING1</t>
  </si>
  <si>
    <t>GO:0045055</t>
  </si>
  <si>
    <t>regulated exocytosis</t>
  </si>
  <si>
    <t>161/9872</t>
  </si>
  <si>
    <t>ABR/SYTL1/VEGFB/PI4K2A/VAMP2/VEGFA/CDK5/PSAP/RAB31/LAT/DNAJC5/RAB3D/CLU/SCAMP5/FLNA/SYTL3/QSOX1/SERPINF2/SERPINE1/CD63/STX4/MILR1/CYB5R1/TGFB1/SERPINA3/LAMP1/HMOX1/STXBP2/SERPING1/SYT12</t>
  </si>
  <si>
    <t>GO:0090002</t>
  </si>
  <si>
    <t>establishment of protein localization to plasma membrane</t>
  </si>
  <si>
    <t>23/1058</t>
  </si>
  <si>
    <t>113/9872</t>
  </si>
  <si>
    <t>PKP3/FLOT1/VAMP2/F11R/RAB31/LAMA5/VAMP5/TMEM150A/BBS2/AGR2/INPP5K/ARFRP1/PACS1/GAK/STX4/CLIP3/RAB34/BBS1/TSPAN33/PALM/JUP/ITGA3/TSPAN10</t>
  </si>
  <si>
    <t>GO:0031345</t>
  </si>
  <si>
    <t>negative regulation of cell projection organization</t>
  </si>
  <si>
    <t>20/1058</t>
  </si>
  <si>
    <t>SEMA3F/LRP1/EVI5L/CDK5/NGEF/ADCY6/SEMA4B/SEMA4D/NFATC4/TBC1D7/TBC1D7-LOC100130357/GAK/SEMA4G/SEMA6B/PLXNA3/EFNA1/MAG/ID1/LRP4/ITGA3</t>
  </si>
  <si>
    <t>GO:0030195</t>
  </si>
  <si>
    <t>negative regulation of blood coagulation</t>
  </si>
  <si>
    <t>8/1058</t>
  </si>
  <si>
    <t>PROC/THBD/APOE/ABAT/SERPINF2/SERPINE1/C1QTNF1/SERPING1</t>
  </si>
  <si>
    <t>GO:1900047</t>
  </si>
  <si>
    <t>negative regulation of hemostasis</t>
  </si>
  <si>
    <t>GO:0051055</t>
  </si>
  <si>
    <t>negative regulation of lipid biosynthetic process</t>
  </si>
  <si>
    <t>WDTC1/SLC27A1/SIK1/ACADVL/STK11/DKK3/APOC1/APOE/SCAP/TRIB3</t>
  </si>
  <si>
    <t>GO:0005975</t>
  </si>
  <si>
    <t>carbohydrate metabolic process</t>
  </si>
  <si>
    <t>370/9872</t>
  </si>
  <si>
    <t>EDEM1/WDTC1/MAN2B2/GALE/MIOX/GLB1/NEU1/ALDH2/PYGB/NAGPA/B3GNT3/STK40/ENO2/DDIT4/IDH2/SIK1/G6PD/GOT1/ITPKA/MPI/CHID1/PCK2/MST1/PPP1R3G/HECTD4/IGFBP5/HKDC1/GLB1L/AKR7A2/PHKA2/IMPA2/HHIPL2/PFKL/SLC2A4/POMT1/HEXA/INPP5K/SLC25A11/PMM1/AKR1A1/AMDHD2/IDUA/ST6GALNAC4/ATF4/SESN2/GNPTG/AP2A1/HEXDC/TGFB1/OGDHL/UGDH/FUK/C1QTNF1/GNPDA1/ENGASE/GAA/G6PC3</t>
  </si>
  <si>
    <t>GO:0010771</t>
  </si>
  <si>
    <t>negative regulation of cell morphogenesis involved in differentiation</t>
  </si>
  <si>
    <t>13/1058</t>
  </si>
  <si>
    <t>SEMA3F/CDK5/NGEF/SEMA4B/SEMA4D/NFATC4/SEMA4G/SEMA6B/PLXNA3/EFNA1/MAG/ID1/LRP4</t>
  </si>
  <si>
    <t>GO:0071526</t>
  </si>
  <si>
    <t>semaphorin-plexin signaling pathway</t>
  </si>
  <si>
    <t>SEMA3F/PLXND1/SEMA4B/SEMA4D/FLNA/SEMA4G/SEMA6B/PLXNA3</t>
  </si>
  <si>
    <t>GO:0036003</t>
  </si>
  <si>
    <t>positive regulation of transcription from RNA polymerase II promoter in response to stress</t>
  </si>
  <si>
    <t>ATF6B/MUC1/VEGFA/ATF4/SESN2/TP53/HSPA5</t>
  </si>
  <si>
    <t>SLC9A1/EDEM1/OGG1/GLB1/NEU1/RAPGEF3/FBXO2/GNS/CHID1/AMPD3/AGRN/HEXA/NAGLU/AMDHD2/HSPG2/ITPA/GALNS/IDUA/PDE2A/TGFB1/NT5C/GNPDA1/SGSH</t>
  </si>
  <si>
    <t>GO:0045926</t>
  </si>
  <si>
    <t>negative regulation of growth</t>
  </si>
  <si>
    <t>140/9872</t>
  </si>
  <si>
    <t>SEMA3F/RAI1/CDK5/CDKN2C/G6PD/ACVR1B/IGFBP5/SEMA4B/STK11/SEMA4D/BBS2/ING4/CAMP/NDUFA13/STC2/FLCN/SQSTM1/SEMA4G/SEMA6B/TSPYL2/SESN2/PLXNA3/TP53/TGFB1/BTG1/DACT3</t>
  </si>
  <si>
    <t>GO:0046824</t>
  </si>
  <si>
    <t>positive regulation of nucleocytoplasmic transport</t>
  </si>
  <si>
    <t>17/1058</t>
  </si>
  <si>
    <t>SLC9A1/RAPGEF3/RBPMS/PIK3R2/TCF7L2/FLNA/MAVS/TRIP6/SPPL3/DMAP1/TP53/RBCK1/SMO/TGFB1/JUP/SPHK1/TMEM173</t>
  </si>
  <si>
    <t>GO:0010243</t>
  </si>
  <si>
    <t>response to organonitrogen compound</t>
  </si>
  <si>
    <t>70/1058</t>
  </si>
  <si>
    <t>480/9872</t>
  </si>
  <si>
    <t>GNG7/SLC9A1/GSS/XBP1/SREBF1/CHRNB1/FOXO4/WDTC1/CA2/OGG1/SLC27A1/PER1/MAPK3/VAMP2/RAPGEF3/CDK5/RAB31/JUNB/AGTRAP/MMP2/TSC2/GOT1/PIK3R2/SDK1/KLF15/THBD/PRKCZ/SOCS7/IGFBP5/ANXA1/ADCY6/UROS/AACS/MAX/ATP6V1G2/STAT5A/COL1A1/SMPD1/SLC2A4/SCAP/STC2/EIF4EBP1/INPP5K/ABAT/MGMT/P2RX6/ATP6AP1/COL16A1/GSTM2/IRF5/DGKQ/SESN2/PDE2A/ADCY5/ARHGEF2/ID1/TRIB3/EGR1/TGFB1/AARS/LAMTOR2/ADCY7/JUP/HMOX1/BTG1/CARD9/SRD5A1/HDAC5/ATP2B4/ASS1</t>
  </si>
  <si>
    <t>GO:1901699</t>
  </si>
  <si>
    <t>cellular response to nitrogen compound</t>
  </si>
  <si>
    <t>53/1058</t>
  </si>
  <si>
    <t>345/9872</t>
  </si>
  <si>
    <t>GNG7/SLC9A1/XBP1/SREBF1/FOXO4/WDTC1/STAT6/FLOT1/CA2/MAPK3/VAMP2/RAPGEF3/RAB31/AGTRAP/MMP2/TSC2/GOT1/PIK3R2/KLF15/AGRN/PRKCZ/SOCS7/IGFBP5/ADCY6/UROS/MAX/ATP6V1G2/STAT5A/MAVS/COL1A1/SLC2A4/EIF4EBP1/INPP5K/ATP6AP1/COL16A1/GSTM2/SESN2/PDE2A/ADCY5/ARHGEF2/ID1/TRIB3/EGR1/TGFB1/LAMTOR2/ADCY7/JUP/TARBP2/TMEM173/SRD5A1/HDAC5/ATP2B4/ASS1</t>
  </si>
  <si>
    <t>GO:0071417</t>
  </si>
  <si>
    <t>cellular response to organonitrogen compound</t>
  </si>
  <si>
    <t>299/9872</t>
  </si>
  <si>
    <t>GNG7/SLC9A1/XBP1/SREBF1/FOXO4/WDTC1/CA2/MAPK3/VAMP2/RAPGEF3/RAB31/AGTRAP/MMP2/TSC2/GOT1/PIK3R2/KLF15/PRKCZ/SOCS7/IGFBP5/ADCY6/UROS/MAX/ATP6V1G2/STAT5A/COL1A1/SLC2A4/EIF4EBP1/INPP5K/ATP6AP1/COL16A1/GSTM2/SESN2/PDE2A/ADCY5/ARHGEF2/ID1/TRIB3/EGR1/TGFB1/LAMTOR2/ADCY7/JUP/SRD5A1/HDAC5/ATP2B4/ASS1</t>
  </si>
  <si>
    <t>GO:0002444</t>
  </si>
  <si>
    <t>myeloid leukocyte mediated immunity</t>
  </si>
  <si>
    <t>ABR/PI4K2A/VAMP2/LAT/C3/CXCL6/STX4/MILR1/HMOX1/STXBP2</t>
  </si>
  <si>
    <t>GO:0044273</t>
  </si>
  <si>
    <t>sulfur compound catabolic process</t>
  </si>
  <si>
    <t>GLB1/GNS/CHAC1/CTH/HEXA/GALNS/IDUA/SGSH</t>
  </si>
  <si>
    <t>GO:0050819</t>
  </si>
  <si>
    <t>negative regulation of coagulation</t>
  </si>
  <si>
    <t>GO:0050922</t>
  </si>
  <si>
    <t>negative regulation of chemotaxis</t>
  </si>
  <si>
    <t>PADI2/SEMA3F/SEMA4B/CORO1B/SEMA4D/SEMA4G/SEMA6B/PLXNA3</t>
  </si>
  <si>
    <t>GO:0045861</t>
  </si>
  <si>
    <t>negative regulation of proteolysis</t>
  </si>
  <si>
    <t>157/9872</t>
  </si>
  <si>
    <t>COL7A1/GPX1/UBXN1/GIPC1/SPINT1/VEGFA/HDAC6/CDK5/CHAC1/C3/LAMP3/MICAL1/COL6A3/MAP2K5/GLG1/TFPI/FURIN/NLE1/FHIT/SERPINF2/SERPINF1/SERPINE1/HERPUD1/LXN/SERPINA3/SPINT2/PAPLN/SERPING1</t>
  </si>
  <si>
    <t>GO:0046822</t>
  </si>
  <si>
    <t>regulation of nucleocytoplasmic transport</t>
  </si>
  <si>
    <t>SLC9A1/OGG1/RAPGEF3/LITAF/CDK5/CCDC22/RBPMS/PIK3R2/PKIG/TCF7L2/FLNA/MAVS/NFKBIL1/TRIP6/DAB2IP/PARP10/SPPL3/THRA/DMAP1/PDE2A/TP53/RBCK1/SMO/TGFB1/JUP/SPHK1/DACT3/TMEM173</t>
  </si>
  <si>
    <t>GO:0070613</t>
  </si>
  <si>
    <t>regulation of protein processing</t>
  </si>
  <si>
    <t>11/1058</t>
  </si>
  <si>
    <t>43/9872</t>
  </si>
  <si>
    <t>INPP5B/CHAC1/CFB/C3/CFH/RPS6KA2/GLG1/GSN/SERPINF2/SERPINE1/SERPING1</t>
  </si>
  <si>
    <t>GO:0006897</t>
  </si>
  <si>
    <t>endocytosis</t>
  </si>
  <si>
    <t>58/1058</t>
  </si>
  <si>
    <t>386/9872</t>
  </si>
  <si>
    <t>UBQLN2/ENPP2/ABR/NR1H3/FLOT1/LRP1/AP2A2/APOL1/MAPK3/VEGFA/CDK5/RAB31/LOXL4/HOOK2/DBNL/C3/TSC2/PIK3R2/ANXA1/PLCG1/SCAMP5/CLTCL1/GSN/MFGE8/CXCL16/RIN2/PDLIM7/APOC1/APOE/GAK/DGKD/MRC2/EPS15L1/MAPKAPK3/SERPINE1/CD63/RABEP2/CYTH2/IGF2R/CLIP3/RIN1/RAB4B/RAB34/CSNK1D/DNM1/AP2A1/HYOU1/LIMK1/LGALS3/LMBR1L/TGFB1/TSPAN1/LRP4/TOM1/LRP10/USP20/FNBP1/SYT12</t>
  </si>
  <si>
    <t>GO:0031532</t>
  </si>
  <si>
    <t>actin cytoskeleton reorganization</t>
  </si>
  <si>
    <t>14/1058</t>
  </si>
  <si>
    <t>RAPGEF3/F11R/CDK5/PRKCZ/ANXA1/ARAP1/FLNA/GSN/ANTXR1/BCAS3/HAX1/PTK7/TGFB1/CDC42BPB</t>
  </si>
  <si>
    <t>GO:0061387</t>
  </si>
  <si>
    <t>regulation of extent of cell growth</t>
  </si>
  <si>
    <t>SEMA3F/VEGFA/CDK5/PLXND1/SEMA4B/SEMA4D/APOE/MEGF8/SEMA4G/SEMA6B/PLXNA3/TWF2/LIMK1/RND2</t>
  </si>
  <si>
    <t>GO:0048589</t>
  </si>
  <si>
    <t>developmental growth</t>
  </si>
  <si>
    <t>341/9872</t>
  </si>
  <si>
    <t>GPX1/SEMA3F/RAI1/WDTC1/MED12/VEGFA/HDAC6/THBS3/CDK5/CDKN1C/PSAP/STK40/HTRA2/G6PD/EVC/DDX39B/AGRN/LHX1/PRKCZ/PLXND1/ANXA1/SEMA4B/STK11/SEMA4D/BBS2/AGR2/STAT5A/ULK1/DDR2/APOE/MEGF8/STC2/PRMT2/ERCC2/SEMA4G/SEMA6B/PLXNA3/HOXA5/RASAL1/GATA6/PTK7/TWF2/TNC/LIMK1/RND2/SMO/TGFB1/ATF5/LRP4/TARBP2/ETNK2/SPTBN2</t>
  </si>
  <si>
    <t>GO:0060560</t>
  </si>
  <si>
    <t>developmental growth involved in morphogenesis</t>
  </si>
  <si>
    <t>24/1058</t>
  </si>
  <si>
    <t>SEMA3F/MED12/VEGFA/HDAC6/CDK5/LHX1/PRKCZ/PLXND1/SEMA4B/STK11/SEMA4D/ULK1/APOE/MEGF8/SEMA4G/SEMA6B/PLXNA3/RASAL1/PTK7/TWF2/TNC/LIMK1/RND2/TGFB1</t>
  </si>
  <si>
    <t>GO:0030334</t>
  </si>
  <si>
    <t>regulation of cell migration</t>
  </si>
  <si>
    <t>61/1058</t>
  </si>
  <si>
    <t>413/9872</t>
  </si>
  <si>
    <t>PADI2/ENPP2/SEMA3F/XBP1/FOXO4/AJUBA/ABR/LRP1/C16orf45/VEGFA/HDAC6/CDK5/SUN2/LAMA5/SMAD7/GNA12/COL18A1/ACVR1B/PLXND1/CXCL6/IGFBP5/ANXA1/SEMA4B/CXCL2/PLCG1/MAP2K5/CORO1B/SEMA4D/LAMA4/STAT5A/FLNA/COL1A1/GSN/CXCL16/DDR2/TRIP6/APOE/BCAS3/DAB2IP/FLCN/SEMA4G/SERPINF1/SERPINE1/ENG/SEMA6B/STX4/PLXNA3/UNC5C/EFNA1/PRKCA/FUZ/LGALS3/HSPA5/CD74/TGFB1/HMOX1/RNF41/SPHK1/MIEN1/ITGA3/HDAC5</t>
  </si>
  <si>
    <t>GO:0036230</t>
  </si>
  <si>
    <t>granulocyte activation</t>
  </si>
  <si>
    <t>5/1058</t>
  </si>
  <si>
    <t>ABR/PI4K2A/VAMP2/STX4/STXBP2</t>
  </si>
  <si>
    <t>GO:0071456</t>
  </si>
  <si>
    <t>cellular response to hypoxia</t>
  </si>
  <si>
    <t>19/1058</t>
  </si>
  <si>
    <t>96/9872</t>
  </si>
  <si>
    <t>SLC9A1/AJUBA/PINK1/VEGFA/VASN/CREBBP/VHL/KCNK3/SLC2A4/STC2/EIF4EBP1/NDRG1/GATA6/TP53/HYOU1/EGR1/HIF3A/HMOX1/P4HB</t>
  </si>
  <si>
    <t>GO:0050777</t>
  </si>
  <si>
    <t>negative regulation of immune response</t>
  </si>
  <si>
    <t>GPX1/PTPN6/STAT6/ABR/NR1H3/DUSP22/TRAFD1/ANXA1/DHX58/LGALS3/TGFB1/HMOX1/SERPING1</t>
  </si>
  <si>
    <t>GO:1903844</t>
  </si>
  <si>
    <t>regulation of cellular response to transforming growth factor beta stimulus</t>
  </si>
  <si>
    <t>15/1058</t>
  </si>
  <si>
    <t>GIPC1/VASN/CDKN1C/SMAD7/STK11/GLG1/DKK3/FLCN/LTBP4/ENG/HSPA5/TGFB1/TGFB1I1/NREP/ITGA3</t>
  </si>
  <si>
    <t>GO:0030574</t>
  </si>
  <si>
    <t>collagen catabolic process</t>
  </si>
  <si>
    <t>COL7A1/CTSB/MMP2/COL18A1/COL6A3/COL1A1/FURIN/MRC2/PEPD</t>
  </si>
  <si>
    <t>GO:2001242</t>
  </si>
  <si>
    <t>regulation of intrinsic apoptotic signaling pathway</t>
  </si>
  <si>
    <t>21/1058</t>
  </si>
  <si>
    <t>111/9872</t>
  </si>
  <si>
    <t>GPX1/MUC1/XBP1/PINK1/SYVN1/HTRA2/RAD9A/BMF/SERINC3/PARL/CLU/NDUFA13/FLCN/SOD2/HERPUD1/FIS1/ARHGEF2/TP53/HYOU1/CD74/P4HB</t>
  </si>
  <si>
    <t>GO:0034340</t>
  </si>
  <si>
    <t>response to type I interferon</t>
  </si>
  <si>
    <t>IFITM3/PTPN6/GBP2/IRF7/STAT2/ISG20/IRF9/MAVS/SHMT2/IKBKE/IRF5/IFI35/EGR1</t>
  </si>
  <si>
    <t>GO:0034097</t>
  </si>
  <si>
    <t>response to cytokine</t>
  </si>
  <si>
    <t>65/1058</t>
  </si>
  <si>
    <t>452/9872</t>
  </si>
  <si>
    <t>IFITM3/PADI2/PTPN6/GSS/XBP1/HLA-DPA1/SIGIRR/AGPAT1/STAT6/NR1H3/DDOST/SLC27A1/MAPK3/GBP2/ADAMTS7/JUNB/SEC61A1/IMPDH2/IRF7/HTRA2/LAMP3/STAT2/IKBKG/IFI30/PCK2/SOCS7/CXCL6/IL11RA/ANXA1/CXCL2/IL21R/MAP2K5/PSMB10/TFPI/BBS2/TRIM25/ISG20/RNF31/IRF9/STAT5A/MAVS/NDUFA13/COL1A1/CXCL16/SHMT2/INPP5K/HAX1/DAB2IP/EPOR/IKBKE/MAPKAPK3/IRF5/CLIP3/PDE2A/PRKCA/ARHGEF2/IFI35/EGR1/HSPA5/RBCK1/CD74/SPHK1/RTN4RL2/TMEM173/ASS1</t>
  </si>
  <si>
    <t>GO:0051651</t>
  </si>
  <si>
    <t>maintenance of location in cell</t>
  </si>
  <si>
    <t>PINK1/FTH1/SUN2/CCDC22/FLNB/FLNA/OS9/GSN/NFKBIL1/TRIP6/APOE/THRA/KDELR1/TWF2/HSPA5/JUP/GAA</t>
  </si>
  <si>
    <t>GO:0007040</t>
  </si>
  <si>
    <t>lysosome organization</t>
  </si>
  <si>
    <t>TFEB/ACP2/NAGPA/HPS1/HOOK2/AKTIP/TPP1/NAGLU/RAB34/TPCN2/GAA</t>
  </si>
  <si>
    <t>GO:0080171</t>
  </si>
  <si>
    <t>lytic vacuole organization</t>
  </si>
  <si>
    <t>GO:0032092</t>
  </si>
  <si>
    <t>positive regulation of protein binding</t>
  </si>
  <si>
    <t>LFNG/FLOT1/CDK5/AKTIP/PLXND1/AMFR/TCF7L2/SPPL3/HERPUD1/RFNG/TRIB3/TMEM173</t>
  </si>
  <si>
    <t>GO:1900408</t>
  </si>
  <si>
    <t>negative regulation of cellular response to oxidative stress</t>
  </si>
  <si>
    <t>GPX1/PINK1/PSAP/HTRA2/SOD2/ATF4/PYCR1</t>
  </si>
  <si>
    <t>GO:1902883</t>
  </si>
  <si>
    <t>negative regulation of response to oxidative stress</t>
  </si>
  <si>
    <t>GO:1903202</t>
  </si>
  <si>
    <t>negative regulation of oxidative stress-induced cell death</t>
  </si>
  <si>
    <t>GO:0048640</t>
  </si>
  <si>
    <t>negative regulation of developmental growth</t>
  </si>
  <si>
    <t>SEMA3F/RAI1/CDK5/G6PD/SEMA4B/SEMA4D/BBS2/STC2/SEMA4G/SEMA6B/PLXNA3</t>
  </si>
  <si>
    <t>GPX1/EPHX2/ADCY6/BBS2/SCPEP1/APOE/SOD2/HMOX1</t>
  </si>
  <si>
    <t>GO:0040013</t>
  </si>
  <si>
    <t>negative regulation of locomotion</t>
  </si>
  <si>
    <t>153/9872</t>
  </si>
  <si>
    <t>PADI2/SEMA3F/ABR/LRP1/C16orf45/SMAD7/IGFBP5/SEMA4B/MAP2K5/CORO1B/SEMA4D/APOE/DAB2IP/FLCN/SEMA4G/SERPINF1/SERPINE1/ENG/SEMA6B/PLXNA3/FUZ/TGFB1/HMOX1/RNF41/SPINT2/HDAC5</t>
  </si>
  <si>
    <t>GO:0006721</t>
  </si>
  <si>
    <t>terpenoid metabolic process</t>
  </si>
  <si>
    <t>55/9872</t>
  </si>
  <si>
    <t>PLB1/LRP1/RETSAT/HTRA2/AGRN/SCPEP1/APOE/DGAT1/RDH5/HSPG2/RBP1/SRD5A1</t>
  </si>
  <si>
    <t>GO:0036503</t>
  </si>
  <si>
    <t>ERAD pathway</t>
  </si>
  <si>
    <t>SDF2L1/UBQLN2/EDEM1/UBXN1/FBXO2/TMEM129/SYVN1/AMFR/TRIM25/OS9/POMT2/POMT1/HERPUD1/DNAJB9/HSPA5</t>
  </si>
  <si>
    <t>GO:0006750</t>
  </si>
  <si>
    <t>glutathione biosynthetic process</t>
  </si>
  <si>
    <t>GSS/CHAC1/GGT7/OPLAH/HAGH</t>
  </si>
  <si>
    <t>GO:0016049</t>
  </si>
  <si>
    <t>cell growth</t>
  </si>
  <si>
    <t>46/1058</t>
  </si>
  <si>
    <t>SEMA3F/SLC9A1/DDR1/VEGFA/HDAC6/CDK5/CDKN2C/SEC61A1/G6PD/PAPPA2/DDX39B/PRKCZ/ACVR1B/PLXND1/IGFBP5/CLSTN3/SEMA4B/STK11/MAP2K5/SEMA4D/KDM2B/NDUFA13/CXCL16/ULK1/APOE/MEGF8/PRMT2/FLCN/DGKD/LTBP4/SEMA4G/SEMA6B/TSPYL2/SESN2/PLXNA3/SGK2/RASAL1/TWF2/TP53/LIMK1/RND2/TGFB1/LAMTOR2/BTG1/SPHK1/DACT3</t>
  </si>
  <si>
    <t>GO:0002275</t>
  </si>
  <si>
    <t>myeloid cell activation involved in immune response</t>
  </si>
  <si>
    <t>ABR/PI4K2A/VAMP2/LAT/STX4/MILR1/HMOX1/STXBP2</t>
  </si>
  <si>
    <t>GO:0071548</t>
  </si>
  <si>
    <t>response to dexamethasone</t>
  </si>
  <si>
    <t>PCK2/CASP9/SERPINF1/TGFB1/SRD5A1/ASS1</t>
  </si>
  <si>
    <t>GO:0001666</t>
  </si>
  <si>
    <t>response to hypoxia</t>
  </si>
  <si>
    <t>SLC9A1/AJUBA/PINK1/VEGFB/VEGFA/VASN/CLDN3/DDIT4/CREBBP/AGTRAP/VHL/MMP2/KCNK3/PLOD2/SLC2A4/SCAP/STC2/EIF4EBP1/ABAT/ERCC2/NDRG1/GATA6/TP53/HYOU1/EGR1/LONP1/TGFB1/HIF3A/HMOX1/P4HB</t>
  </si>
  <si>
    <t>GO:0031065</t>
  </si>
  <si>
    <t>positive regulation of histone deacetylation</t>
  </si>
  <si>
    <t>SREBF1/PINK1/VEGFA/TP53/TGFB1</t>
  </si>
  <si>
    <t>GO:0034754</t>
  </si>
  <si>
    <t>cellular hormone metabolic process</t>
  </si>
  <si>
    <t>PLB1/RETSAT/ECE1/SCPEP1/DKK3/DGAT1/RDH5/COMT/HSD17B14/EGR1/RBP1/SRD5A1</t>
  </si>
  <si>
    <t>GO:0048147</t>
  </si>
  <si>
    <t>negative regulation of fibroblast proliferation</t>
  </si>
  <si>
    <t>FTH1/IFI30/B4GALT7/DAB2IP/PARP10/TP53</t>
  </si>
  <si>
    <t>GO:2000249</t>
  </si>
  <si>
    <t>regulation of actin cytoskeleton reorganization</t>
  </si>
  <si>
    <t>RAPGEF3/F11R/CDK5/BCAS3/HAX1/TGFB1</t>
  </si>
  <si>
    <t>GO:0055088</t>
  </si>
  <si>
    <t>lipid homeostasis</t>
  </si>
  <si>
    <t>XBP1/NR1H3/GOT1/PNPLA2/ACAD9/EPHX2/ACADVL/GCDH/APOE/DGAT1/IVD/AMPD2/ACADS/SESN2</t>
  </si>
  <si>
    <t>GO:0071549</t>
  </si>
  <si>
    <t>cellular response to dexamethasone stimulus</t>
  </si>
  <si>
    <t>CASP9/SERPINF1/TGFB1/SRD5A1/ASS1</t>
  </si>
  <si>
    <t>GO:1905039</t>
  </si>
  <si>
    <t>carboxylic acid transmembrane transport</t>
  </si>
  <si>
    <t>SLC38A7/SLC7A1/SLC7A5/PQLC2/SLC6A9/SLC1A4/SLC7A7/SLC1A5/SLC43A1</t>
  </si>
  <si>
    <t>GO:0010875</t>
  </si>
  <si>
    <t>positive regulation of cholesterol efflux</t>
  </si>
  <si>
    <t>4/1058</t>
  </si>
  <si>
    <t>NR1H3/LRP1/PLTP/APOE</t>
  </si>
  <si>
    <t>GO:0030809</t>
  </si>
  <si>
    <t>negative regulation of nucleotide biosynthetic process</t>
  </si>
  <si>
    <t>FLCN/PDE2A/PRKCA/PALM</t>
  </si>
  <si>
    <t>GO:0042417</t>
  </si>
  <si>
    <t>dopamine metabolic process</t>
  </si>
  <si>
    <t>MAOB/ABAT/PNKD/COMT</t>
  </si>
  <si>
    <t>GO:0098659</t>
  </si>
  <si>
    <t>inorganic cation import into cell</t>
  </si>
  <si>
    <t>SLC9A1/SLC9A7/STEAP3/ATP2B4</t>
  </si>
  <si>
    <t>GO:1900372</t>
  </si>
  <si>
    <t>negative regulation of purine nucleotide biosynthetic process</t>
  </si>
  <si>
    <t>GO:0006959</t>
  </si>
  <si>
    <t>humoral immune response</t>
  </si>
  <si>
    <t>PTPN6/TFEB/C1S/TFE3/CFB/C3/CFH/C1R/C1RL/CLU/PSMB10/CAMP/SERPING1</t>
  </si>
  <si>
    <t>GO:0061045</t>
  </si>
  <si>
    <t>negative regulation of wound healing</t>
  </si>
  <si>
    <t>GO:0001755</t>
  </si>
  <si>
    <t>neural crest cell migration</t>
  </si>
  <si>
    <t>SEMA3F/LAMA5/SEMA4B/SEMA4D/SEMA4G/SEMA6B/SMO</t>
  </si>
  <si>
    <t>GO:0051235</t>
  </si>
  <si>
    <t>maintenance of location</t>
  </si>
  <si>
    <t>29/1058</t>
  </si>
  <si>
    <t>PTPN6/NR1H3/PINK1/FTH1/SUN2/CCDC22/C3/PNPLA2/FLNB/PLCG1/FLNA/OS9/GSN/NFKBIL1/TRIP6/APOE/DGAT1/THRA/IKBKE/GSTM2/KDELR1/ABHD4/TWF2/HSPA5/TGFB1/TPCN1/JUP/TPCN2/GAA</t>
  </si>
  <si>
    <t>GO:0019886</t>
  </si>
  <si>
    <t>antigen processing and presentation of exogenous peptide antigen via MHC class II</t>
  </si>
  <si>
    <t>HLA-DMA/HLA-DPA1/AP2A2/DCTN1/IFI30/DCTN3/RILP/SEC24C/AP2A1/CD74/ACTR1B/CTSF/SPTBN2</t>
  </si>
  <si>
    <t>GO:0043500</t>
  </si>
  <si>
    <t>muscle adaptation</t>
  </si>
  <si>
    <t>SLC9A1/G6PD/KLF15/DDX39B/IGFBP5/GSN/PRKCA/GATA6/HMOX1/ATP2B4</t>
  </si>
  <si>
    <t>GO:0006658</t>
  </si>
  <si>
    <t>phosphatidylserine metabolic process</t>
  </si>
  <si>
    <t>LPCAT3/SLC27A1/SERINC3/PLA1A/SERINC2</t>
  </si>
  <si>
    <t>GO:0010869</t>
  </si>
  <si>
    <t>regulation of receptor biosynthetic process</t>
  </si>
  <si>
    <t>NR1H3/HDAC6/FURIN/SCAP/HOXA5</t>
  </si>
  <si>
    <t>GO:0032800</t>
  </si>
  <si>
    <t>receptor biosynthetic process</t>
  </si>
  <si>
    <t>GO:0060487</t>
  </si>
  <si>
    <t>lung epithelial cell differentiation</t>
  </si>
  <si>
    <t>AGR2/THRA/HOXA5/GATA6/NUMA1</t>
  </si>
  <si>
    <t>GO:0001843</t>
  </si>
  <si>
    <t>neural tube closure</t>
  </si>
  <si>
    <t>69/9872</t>
  </si>
  <si>
    <t>IFT172/MED12/SPINT1/CELSR1/TSC2/MKS1/KDM2B/PTK7/FUZ/TGFB1/SPINT2/TEAD2/FZD2</t>
  </si>
  <si>
    <t>GO:1901616</t>
  </si>
  <si>
    <t>organic hydroxy compound catabolic process</t>
  </si>
  <si>
    <t>MIOX/ALDH2/MAOB/IMPA2/APOE/INPP5K/COMT</t>
  </si>
  <si>
    <t>GPX1/ENPP2/SEMA3F/GIPC1/VEGFA/HDAC6/LAMA5/GNA12/ACVR1B/PLXND1/SEMA4B/PLCG1/MAP2K5/CORO1B/SEMA4D/STAT5A/TNS1/DDR2/APOE/MEGF8/BCAS3/DAB2IP/SEMA4G/SERPINF1/SEMA6B/EFNA1/PRKCA/ID1/SMO/TGFB1/ITGA3/HDAC5</t>
  </si>
  <si>
    <t>GO:0033280</t>
  </si>
  <si>
    <t>response to vitamin D</t>
  </si>
  <si>
    <t>KANK2/TRIM25/STC2/TNC/TGFB1/TPCN2</t>
  </si>
  <si>
    <t>GO:0001963</t>
  </si>
  <si>
    <t>synaptic transmission, dopaminergic</t>
  </si>
  <si>
    <t>FLOT1/PINK1/CDK5/PNKD</t>
  </si>
  <si>
    <t>GO:0034616</t>
  </si>
  <si>
    <t>response to laminar fluid shear stress</t>
  </si>
  <si>
    <t>SMAD7/MAP2K5/TGFB1/ASS1</t>
  </si>
  <si>
    <t>GO:0035269</t>
  </si>
  <si>
    <t>protein O-linked mannosylation</t>
  </si>
  <si>
    <t>SDF2L1/POMT2/POMT1/FKRP</t>
  </si>
  <si>
    <t>GO:0071243</t>
  </si>
  <si>
    <t>cellular response to arsenic-containing substance</t>
  </si>
  <si>
    <t>MKNK2/UROS/ATF4/HMOX1</t>
  </si>
  <si>
    <t>GO:0050866</t>
  </si>
  <si>
    <t>negative regulation of cell activation</t>
  </si>
  <si>
    <t>84/9872</t>
  </si>
  <si>
    <t>PTPN6/ABR/NR1H3/RHBDD3/DUSP22/THBD/ANXA1/APOE/ABAT/MILR1/LGALS3/CD74/TGFB1/HMOX1/C1QTNF1</t>
  </si>
  <si>
    <t>GO:0071222</t>
  </si>
  <si>
    <t>cellular response to lipopolysaccharide</t>
  </si>
  <si>
    <t>XBP1/SIGIRR/NR1H3/MAPK3/LITAF/PLSCR4/TFPI/CXCL16/NFKBIL1/DAB2IP/SERPINE1/PRKCA/TGFB1/HDAC5/ASS1</t>
  </si>
  <si>
    <t>GO:0008015</t>
  </si>
  <si>
    <t>blood circulation</t>
  </si>
  <si>
    <t>34/1058</t>
  </si>
  <si>
    <t>230/9872</t>
  </si>
  <si>
    <t>GPX1/SLC9A1/SREBF1/ADM2/ABR/KCND1/VEGFB/F11R/WNK1/AGTRAP/SMAD7/ECE1/KCNK3/EPHX2/ADCY6/RPS6KA2/BBS2/SCPEP1/APOE/ABAT/SOD2/THRA/SERPINF2/RASL10B/GSTM2/PDE2A/DMPK/TGFB1/JUP/HMOX1/CACNG6/SERPING1/GAA/ATP2B4</t>
  </si>
  <si>
    <t>PTPN6/XBP1/STAT6/ABR/AP2A2/CFB/GPRC5B/DUSP22/C3/CFH/PRKCZ/ANXA1/DHX58/MAVS/PACS1/STX4/AP2A1/LGALS3/CD74/TGFB1/LAMP1/HMOX1/STXBP2/TARBP2/TMEM173/SERPING1</t>
  </si>
  <si>
    <t>GO:0006022</t>
  </si>
  <si>
    <t>aminoglycan metabolic process</t>
  </si>
  <si>
    <t>SLC9A1/GLB1/GNS/B3GNT3/CHID1/AGRN/B4GALT7/HEXA/NAGLU/HSPG2/GALNS/IDUA/NDST2/AP2A1/TGFB1/UGDH/SGSH</t>
  </si>
  <si>
    <t>GO:1990778</t>
  </si>
  <si>
    <t>protein localization to cell periphery</t>
  </si>
  <si>
    <t>25/1058</t>
  </si>
  <si>
    <t>160/9872</t>
  </si>
  <si>
    <t>PKP3/FLOT1/VAMP2/F11R/RAB31/LAMA5/VAMP5/TMEM150A/PRKCZ/BBS2/AGR2/INPP5K/ARFRP1/PACS1/GAK/STX4/CLIP3/RAB34/BBS1/TSPAN33/PALM/TGFB1/JUP/ITGA3/TSPAN10</t>
  </si>
  <si>
    <t>GO:0016485</t>
  </si>
  <si>
    <t>protein processing</t>
  </si>
  <si>
    <t>INPP5B/IFT172/CHAC1/CFB/HTRA2/C3/CFH/PROC/ECE1/PARL/RPS6KA2/CIDEB/GLG1/ATG4D/GSN/FURIN/SPPL3/SERPINF2/SERPINE1/SCG5/FKRP/SERPING1/NCSTN</t>
  </si>
  <si>
    <t>GO:0003382</t>
  </si>
  <si>
    <t>epithelial cell morphogenesis</t>
  </si>
  <si>
    <t>CLDN3/COL18A1/FLNB/ID1/SPINT2</t>
  </si>
  <si>
    <t>GO:0090312</t>
  </si>
  <si>
    <t>positive regulation of protein deacetylation</t>
  </si>
  <si>
    <t>GO:0050919</t>
  </si>
  <si>
    <t>negative chemotaxis</t>
  </si>
  <si>
    <t>SEMA3F/SEMA4B/SEMA4D/SEMA4G/SEMA6B/PLXNA3</t>
  </si>
  <si>
    <t>GO:0045471</t>
  </si>
  <si>
    <t>response to ethanol</t>
  </si>
  <si>
    <t>CA3/OGG1/G6PD/MAOB/AACS/SLC2A4/EIF4EBP1/ABAT/MGMT/DMAP1/TNC/ADCY7</t>
  </si>
  <si>
    <t>GO:0030534</t>
  </si>
  <si>
    <t>adult behavior</t>
  </si>
  <si>
    <t>CHRNB1/CDK5/SNCG/HTRA2/SDK1/CTNS/BBS2/ABAT/DNM1/EFNB3/SPTBN2</t>
  </si>
  <si>
    <t>GO:1901615</t>
  </si>
  <si>
    <t>organic hydroxy compound metabolic process</t>
  </si>
  <si>
    <t>233/9872</t>
  </si>
  <si>
    <t>INPP5B/TM7SF2/SREBF1/PLB1/MIOX/RETSAT/APOL1/ALDH2/PLTP/G6PD/MAOB/GOT1/ITPKA/OSBPL5/EPHX2/ACADVL/CTNS/PLCG1/PMEL/IMPA2/DKK3/APOC1/APOE/DGAT1/SCAP/RDH5/INPP5K/ABAT/PNKD/COMT/CYB5R1/PLCD1/SPHK1/SRD5A1</t>
  </si>
  <si>
    <t>GO:0051260</t>
  </si>
  <si>
    <t>protein homooligomerization</t>
  </si>
  <si>
    <t>178/9872</t>
  </si>
  <si>
    <t>GSDMD/KCTD17/KCND1/FLOT1/CLDN3/IMPDH2/BMF/PEX5/CLU/TOR2A/TMEM120A/CTH/PFKL/SHMT2/CRTC1/SOD2/DGKD/IKBKE/P2RX6/FGFRL1/FIS1/GPX3/LONP1/KCTD2/HMOX1/C1QTNF1/RNF213</t>
  </si>
  <si>
    <t>GO:0032418</t>
  </si>
  <si>
    <t>lysosome localization</t>
  </si>
  <si>
    <t>HDAC6/LAT/PLEKHM2/MILR1/RAB34/HMOX1/STXBP2</t>
  </si>
  <si>
    <t>GO:0043687</t>
  </si>
  <si>
    <t>post-translational protein modification</t>
  </si>
  <si>
    <t>ARSD/SUMF2/ARSE/CRTAP/ATG4D/FLCN/ARSI</t>
  </si>
  <si>
    <t>GO:0021801</t>
  </si>
  <si>
    <t>cerebral cortex radial glia guided migration</t>
  </si>
  <si>
    <t>C16orf45/CDK5/SOCS7/DAB2IP</t>
  </si>
  <si>
    <t>GO:0022030</t>
  </si>
  <si>
    <t>telencephalon glial cell migration</t>
  </si>
  <si>
    <t>CFB/C3/CFH/SERPING1</t>
  </si>
  <si>
    <t>GO:0042133</t>
  </si>
  <si>
    <t>neurotransmitter metabolic process</t>
  </si>
  <si>
    <t>GCHFR/MAOB/ABAT/COMT</t>
  </si>
  <si>
    <t>VEGFA/LHX1/SMO/TGFB1</t>
  </si>
  <si>
    <t>GO:2000479</t>
  </si>
  <si>
    <t>regulation of cAMP-dependent protein kinase activity</t>
  </si>
  <si>
    <t>MST1/PKIG/SESN2/ATP2B4</t>
  </si>
  <si>
    <t>GO:0007568</t>
  </si>
  <si>
    <t>aging</t>
  </si>
  <si>
    <t>180/9872</t>
  </si>
  <si>
    <t>GSS/SREBF1/FOXO4/YPEL3/LRP1/OGG1/LITAF/CDKN1C/ULK3/HTRA2/ROMO1/IGFBP5/AMFR/CASP9/SCAP/ABAT/SOD2/ERCC2/SERPINF1/SERPINE1/ENG/TP53/LONP1/TGFB1/MNT/SERPING1/ASS1</t>
  </si>
  <si>
    <t>GO:0014743</t>
  </si>
  <si>
    <t>regulation of muscle hypertrophy</t>
  </si>
  <si>
    <t>SLC9A1/G6PD/DDX39B/IGFBP5/PRKCA/ATP2B4</t>
  </si>
  <si>
    <t>GO:0045912</t>
  </si>
  <si>
    <t>negative regulation of carbohydrate metabolic process</t>
  </si>
  <si>
    <t>DDIT4/SIK1/MST1/INPP5K/AP2A1/TGFB1</t>
  </si>
  <si>
    <t>GO:1902017</t>
  </si>
  <si>
    <t>regulation of cilium assembly</t>
  </si>
  <si>
    <t>KCTD17/EVI5L/TBC1D7/TBC1D7-LOC100130357/IFT140/FUZ</t>
  </si>
  <si>
    <t>GO:0009226</t>
  </si>
  <si>
    <t>nucleotide-sugar biosynthetic process</t>
  </si>
  <si>
    <t>MPI/PMM1/AMDHD2/UGDH/GNPDA1</t>
  </si>
  <si>
    <t>XBP1/SIGIRR/NR1H3/MAPK3/LITAF/PLSCR4/TFPI/CXCL16/NFKBIL1/DAB2IP/SERPINE1/PRKCA/TP53/HSPA5/TGFB1/HDAC5/ASS1</t>
  </si>
  <si>
    <t>GO:0006979</t>
  </si>
  <si>
    <t>response to oxidative stress</t>
  </si>
  <si>
    <t>38/1058</t>
  </si>
  <si>
    <t>270/9872</t>
  </si>
  <si>
    <t>GPX1/GSS/STAT6/ETV5/CA3/OGG1/PINK1/MSRB2/HDAC6/ADPRHL2/PSAP/HTRA2/G6PD/RBPMS/ROMO1/MSRA/GPX4/ANXA1/COL1A1/APOE/STC2/SOD2/MGMT/ERCC2/STX4/ATF4/SESN2/SGK2/NFE2L1/GPX3/TP53/LONP1/PNKP/HMOX1/BTG1/P4HB/CCS/PYCR1</t>
  </si>
  <si>
    <t>GO:0000422</t>
  </si>
  <si>
    <t>mitophagy</t>
  </si>
  <si>
    <t>SREBF1/PINK1/HDAC6/HTRA2/MAP1LC3A/PARL/ATG4D/HAX1/ATG2A/SQSTM1/FIS1/WIPI1/RNF41</t>
  </si>
  <si>
    <t>GO:0008217</t>
  </si>
  <si>
    <t>regulation of blood pressure</t>
  </si>
  <si>
    <t>ADM2/F11R/WNK1/AGTRAP/ECE1/EPHX2/RPS6KA2/SCPEP1/ABAT/SOD2/SERPINF2/RASL10B/HMOX1</t>
  </si>
  <si>
    <t>GO:1903305</t>
  </si>
  <si>
    <t>regulation of regulated secretory pathway</t>
  </si>
  <si>
    <t>ABR/SYTL1/CDK5/RAB3D/SCAMP5/SYTL3/STX4/LAMP1/HMOX1/STXBP2/SYT12</t>
  </si>
  <si>
    <t>GO:0010506</t>
  </si>
  <si>
    <t>regulation of autophagy</t>
  </si>
  <si>
    <t>31/1058</t>
  </si>
  <si>
    <t>215/9872</t>
  </si>
  <si>
    <t>UBQLN2/PIM2/XBP1/SREBF1/TFEB/PINK1/MAPK3/HDAC6/CDK5/PSAP/CAPN1/CTSA/HTRA2/LAMP3/TP53INP2/PIK3R2/PARL/STK11/ATP6V1G2/PHF23/ULK1/HAX1/QSOX1/FLCN/SQSTM1/SESN2/CAPNS1/TPCN1/HMOX1/RNF41/TPCN2</t>
  </si>
  <si>
    <t>GO:0031279</t>
  </si>
  <si>
    <t>regulation of cyclase activity</t>
  </si>
  <si>
    <t>MAPK3/ADCY6/ADCY5/PRKCA/PALM/ADCY7</t>
  </si>
  <si>
    <t>GO:0050878</t>
  </si>
  <si>
    <t>regulation of body fluid levels</t>
  </si>
  <si>
    <t>281/9872</t>
  </si>
  <si>
    <t>PABPC4/PTPN6/XBP1/DDR1/NR1H3/MAPK3/VEGFA/WNK1/LAT/GGCX/PROC/GNA12/DOCK6/THBD/ADCY6/HMG20B/TFPI/AGR2/STAT5A/FLNA/COL1A1/MAFK/APOE/INPP5K/ABAT/DGKD/SERPINF2/SERPINE1/P2RX6/SH2B1/DGKQ/ADCY5/PRKCA/GATA6/MYL9/ADCY7/FIBP/C1QTNF1/SERPING1</t>
  </si>
  <si>
    <t>GO:0046697</t>
  </si>
  <si>
    <t>decidualization</t>
  </si>
  <si>
    <t>CTSB/JUNB/STC2/EPOR</t>
  </si>
  <si>
    <t>GO:0061082</t>
  </si>
  <si>
    <t>myeloid leukocyte cytokine production</t>
  </si>
  <si>
    <t>GPRC5B/CD74/TGFB1/HMOX1</t>
  </si>
  <si>
    <t>GO:0014003</t>
  </si>
  <si>
    <t>oligodendrocyte development</t>
  </si>
  <si>
    <t>MED12/HDAC11/CLU/ERCC2/TGFB1</t>
  </si>
  <si>
    <t>GO:0042339</t>
  </si>
  <si>
    <t>keratan sulfate metabolic process</t>
  </si>
  <si>
    <t>GLB1/GNS/B3GNT3/HEXA/GALNS</t>
  </si>
  <si>
    <t>ABR/STX4/LAMP1/HMOX1/STXBP2</t>
  </si>
  <si>
    <t>GO:0010508</t>
  </si>
  <si>
    <t>positive regulation of autophagy</t>
  </si>
  <si>
    <t>PIM2/TFEB/PINK1/MAPK3/TP53INP2/STK11/ULK1/FLCN/SQSTM1/SESN2/TPCN1/HMOX1</t>
  </si>
  <si>
    <t>GO:0007601</t>
  </si>
  <si>
    <t>visual perception</t>
  </si>
  <si>
    <t>BEST1/HPS1/ROM1/COL18A1/ABCC6/BBS2/COL1A1/PDE6B/RDH5/EML2/BBS1/SLC24A1/FSCN2</t>
  </si>
  <si>
    <t>GO:0050953</t>
  </si>
  <si>
    <t>sensory perception of light stimulus</t>
  </si>
  <si>
    <t>GO:0009636</t>
  </si>
  <si>
    <t>response to toxic substance</t>
  </si>
  <si>
    <t>123/9872</t>
  </si>
  <si>
    <t>GPX1/PINK1/UBIAD1/MAPK3/HDAC6/HTRA2/MAOB/GPX4/EPHX2/APOE/EPHX1/SOD2/MGMT/GSTM2/SESN2/GPX3/SRD5A1/ASS1/CCS</t>
  </si>
  <si>
    <t>GO:0001505</t>
  </si>
  <si>
    <t>regulation of neurotransmitter levels</t>
  </si>
  <si>
    <t>16/1058</t>
  </si>
  <si>
    <t>100/9872</t>
  </si>
  <si>
    <t>GCHFR/SYTL1/VAMP2/CDK5/SNCG/DNAJC5/MAOB/SYTL3/ABAT/SLC6A9/PNKD/STX4/SV2A/BAIAP3/COMT/SYT12</t>
  </si>
  <si>
    <t>GO:0001942</t>
  </si>
  <si>
    <t>hair follicle development</t>
  </si>
  <si>
    <t>LAMA5/CELSR1/ACVR1B/IGFBP5/ERCC2/FUZ/SMO/AARS/LRP4</t>
  </si>
  <si>
    <t>GO:0022404</t>
  </si>
  <si>
    <t>molting cycle process</t>
  </si>
  <si>
    <t>GO:0022405</t>
  </si>
  <si>
    <t>hair cycle process</t>
  </si>
  <si>
    <t>GO:0006515</t>
  </si>
  <si>
    <t>misfolded or incompletely synthesized protein catabolic process</t>
  </si>
  <si>
    <t>SDF2L1/HDAC6/POMT2/POMT1/LONP1</t>
  </si>
  <si>
    <t>GO:0043171</t>
  </si>
  <si>
    <t>peptide catabolic process</t>
  </si>
  <si>
    <t>CHAC1/ANPEP/ECE1/TPP1/ACY1</t>
  </si>
  <si>
    <t>GO:1901137</t>
  </si>
  <si>
    <t>carbohydrate derivative biosynthetic process</t>
  </si>
  <si>
    <t>60/1058</t>
  </si>
  <si>
    <t>463/9872</t>
  </si>
  <si>
    <t>SDF2L1/GXYLT2/NECAB3/MUC1/EDEM1/CHCHD10/PINK1/DDOST/VEGFB/ADAMTS7/SYVN1/NAGPA/B3GNT3/IMPDH2/PIGT/UCKL1/G6PD/MPI/AMPD3/AGRN/ADCY6/SLC35C2/TCF7L2/VPS9D1/SLC2A4/PIGS/POMT2/APOE/POMT1/B4GALT7/HEXA/AMPD2/PARP10/FLCN/PIGV/PMM1/AKR1A1/AMDHD2/HSPG2/TK2/ST6GALNAC4/GBGT1/NUDT14/NDST2/PDE2A/ADCY5/PRKCA/GNPTG/SURF1/PARP3/NME3/AP2A1/PALM/TGFB1/ADCY7/UGDH/PGAP3/FKRP/GNPDA1/ENGASE</t>
  </si>
  <si>
    <t>GO:0001659</t>
  </si>
  <si>
    <t>temperature homeostasis</t>
  </si>
  <si>
    <t>GPX1/SLC27A1/ACADVL/ABAT</t>
  </si>
  <si>
    <t>GO:0043574</t>
  </si>
  <si>
    <t>peroxisomal transport</t>
  </si>
  <si>
    <t>PEX16/PEX5/PEX10/ABCD1</t>
  </si>
  <si>
    <t>IFITM3/TRIM25/GSN/P4HB</t>
  </si>
  <si>
    <t>GO:0070232</t>
  </si>
  <si>
    <t>regulation of T cell apoptotic process</t>
  </si>
  <si>
    <t>TSC22D3/EFNA1/TP53/LGALS3</t>
  </si>
  <si>
    <t>GO:0045806</t>
  </si>
  <si>
    <t>negative regulation of endocytosis</t>
  </si>
  <si>
    <t>UBQLN2/NR1H3/SCAMP5/APOC1/LGALS3/TGFB1</t>
  </si>
  <si>
    <t>GO:0009410</t>
  </si>
  <si>
    <t>response to xenobiotic stimulus</t>
  </si>
  <si>
    <t>GPX1/GSS/RHBDD3/EPHX2/AKR7A2/CES2/EPHX1/GSTM2/ACY1</t>
  </si>
  <si>
    <t>GO:0043547</t>
  </si>
  <si>
    <t>positive regulation of GTPase activity</t>
  </si>
  <si>
    <t>398/9872</t>
  </si>
  <si>
    <t>INPP5B/RGL2/ARHGAP9/DENND5A/CDC42EP5/ABR/ARHGEF10L/RAPGEF3/EVI5L/F11R/ST5/RGP1/HPS1/LAT/TBC1D22A/TSC2/PIK3R2/DOCK6/AGRN/NGEF/OBSCN/TAX1BP3/SH3BP1/SEMA4D/ARAP1/VPS9D1/RIN2/GMIP/TBC1D7/TBC1D7-LOC100130357/BCAS3/DAB2IP/FLCN/RGL3/ARHGEF17/TBC1D24/RASA4/RABEP2/SHC2/CYTH2/RIN1/AGFG2/ARHGEF2/RASAL1/ARHGAP1/SGSM2/LLGL2/LAMTOR2/ARFGAP2/FNBP1/SPTAN1/SPTBN2</t>
  </si>
  <si>
    <t>GO:0030970</t>
  </si>
  <si>
    <t>retrograde protein transport, ER to cytosol</t>
  </si>
  <si>
    <t>EDEM1/TMEM129/SYVN1/OS9/HERPUD1</t>
  </si>
  <si>
    <t>GO:0051693</t>
  </si>
  <si>
    <t>actin filament capping</t>
  </si>
  <si>
    <t>TRIOBP/GSN/TWF2/SPTAN1/SPTBN2</t>
  </si>
  <si>
    <t>GO:0090504</t>
  </si>
  <si>
    <t>epiboly</t>
  </si>
  <si>
    <t>AJUBA/DDR1/FLNA/GSN/MEGF8</t>
  </si>
  <si>
    <t>GO:1903513</t>
  </si>
  <si>
    <t>endoplasmic reticulum to cytosol transport</t>
  </si>
  <si>
    <t>GO:0048167</t>
  </si>
  <si>
    <t>regulation of synaptic plasticity</t>
  </si>
  <si>
    <t>GIPC1/VAMP2/CDK5/NCDN/ITPKA/PRKCZ/APOE/NFATC4/CRTC1/STX4/RIN1/SYT12</t>
  </si>
  <si>
    <t>GO:0036473</t>
  </si>
  <si>
    <t>cell death in response to oxidative stress</t>
  </si>
  <si>
    <t>GPX1/PINK1/HDAC6/PSAP/HTRA2/SOD2/ATF4/P4HB/PYCR1</t>
  </si>
  <si>
    <t>GO:0098869</t>
  </si>
  <si>
    <t>cellular oxidant detoxification</t>
  </si>
  <si>
    <t>GPX1/UBIAD1/GPX4/APOE/SOD2/GSTM2/SESN2/GPX3/CCS</t>
  </si>
  <si>
    <t>GO:0015872</t>
  </si>
  <si>
    <t>dopamine transport</t>
  </si>
  <si>
    <t>3/1058</t>
  </si>
  <si>
    <t>PINK1/SNCG/ABAT</t>
  </si>
  <si>
    <t>GO:0016558</t>
  </si>
  <si>
    <t>protein import into peroxisome matrix</t>
  </si>
  <si>
    <t>PEX16/PEX5/PEX10</t>
  </si>
  <si>
    <t>GO:0090179</t>
  </si>
  <si>
    <t>planar cell polarity pathway involved in neural tube closure</t>
  </si>
  <si>
    <t>CELSR1/PTK7/FZD2</t>
  </si>
  <si>
    <t>GO:0006874</t>
  </si>
  <si>
    <t>cellular calcium ion homeostasis</t>
  </si>
  <si>
    <t>PTPN6/KCTD17/KCNK3/CD52/EPHX2/PLCG1/PDE6B/APOE/STC2/SPPL3/HERPUD1/CALCB/GSTM2/SV2A/FIS1/ADCY5/DMPK/SLC24A1/TGFB1/TPCN1/TPCN2/C1QTNF1/ATP2B4</t>
  </si>
  <si>
    <t>GO:0010862</t>
  </si>
  <si>
    <t>positive regulation of pathway-restricted SMAD protein phosphorylation</t>
  </si>
  <si>
    <t>INHBE/RBPMS/ACVR1B/BMP1/ENG/TGFB1</t>
  </si>
  <si>
    <t>GO:0031498</t>
  </si>
  <si>
    <t>chromatin disassembly</t>
  </si>
  <si>
    <t>PADI2/SMARCB1/SMARCD3/SMARCC2</t>
  </si>
  <si>
    <t>GO:0071604</t>
  </si>
  <si>
    <t>transforming growth factor beta production</t>
  </si>
  <si>
    <t>LTBP3/FURIN/SERPINF2/GATA6</t>
  </si>
  <si>
    <t>GO:0006914</t>
  </si>
  <si>
    <t>autophagy</t>
  </si>
  <si>
    <t>351/9872</t>
  </si>
  <si>
    <t>UBQLN2/VPS51/PIM2/XBP1/SREBF1/TFEB/PINK1/MAPK3/HDAC6/CDK5/PSAP/CAPN1/ULK3/CTSA/HTRA2/MAP1LC3A/LAMP3/TP53INP2/PIK3R2/PARL/STK11/TOLLIP/ATP6V1G2/ATG4D/MTMR14/PHF23/VPS16/ULK1/HAX1/QSOX1/FLCN/ATG2A/SQSTM1/SESN2/FIS1/WIPI1/CAPNS1/TPCN1/LAMTOR2/ZFYVE1/ITGB4/LAMP1/HMOX1/RNF41/TPCN2/PIK3C2B</t>
  </si>
  <si>
    <t>GO:0032870</t>
  </si>
  <si>
    <t>cellular response to hormone stimulus</t>
  </si>
  <si>
    <t>403/9872</t>
  </si>
  <si>
    <t>PADI2/GNG7/SLC9A1/XBP1/SREBF1/FOXO4/WDTC1/CTSB/NR1H3/CA2/MED12/TADA3/SLC27A1/PER1/MAPK3/VAMP2/HDAC6/CALCOCO1/RAB31/JUNB/AGTRAP/SIK1/TSC2/GOT1/PIK3R2/KANK2/PRKCZ/SOCS7/ANXA1/ADCY6/BBS2/MAX/CASP9/ATP6V1G2/STAT5A/SLC2A4/EIF4EBP1/INPP5K/PRMT2/THRA/SERPINF1/ATP6AP1/ADCY5/GATA6/TNC/TRIB3/TGFB1/TGFB1I1/ADCY7/SRD5A1/HDAC5/ASS1</t>
  </si>
  <si>
    <t>MKNK2/UROS/SERPINF1/ATF4/HMOX1</t>
  </si>
  <si>
    <t>GO:1901862</t>
  </si>
  <si>
    <t>negative regulation of muscle tissue development</t>
  </si>
  <si>
    <t>G6PD/IGFBP5/TSC22D3/FLCN/TGFB1</t>
  </si>
  <si>
    <t>GO:0060759</t>
  </si>
  <si>
    <t>regulation of response to cytokine stimulus</t>
  </si>
  <si>
    <t>PADI2/PTPN6/SIGIRR/AGPAT1/NR1H3/IRF7/STAT2/IKBKG/MAP2K5/RNF31/MAVS/CLIP3/RBCK1/CD74/SPHK1</t>
  </si>
  <si>
    <t>GPX1/ECE1/EPHX2/ADCY6/BBS2/SCPEP1/APOE/SOD2/SERPINF2/HMOX1</t>
  </si>
  <si>
    <t>GO:0046434</t>
  </si>
  <si>
    <t>organophosphate catabolic process</t>
  </si>
  <si>
    <t>GPX1/ENPP2/OGG1/RAPGEF3/SMPDL3B/AMPD3/PLCG1/IMPA2/SMPD1/INPP5K/ITPA/PDE2A/NT5C</t>
  </si>
  <si>
    <t>XBP1/SREBF1/HTRA2/MMP2/NDUFA13/COL1A1/SERPINF1/COL16A1/SESN2/PTK7/TWF2/TNC/LAMTOR2/TEAD2/ASS1</t>
  </si>
  <si>
    <t>GO:0048872</t>
  </si>
  <si>
    <t>homeostasis of number of cells</t>
  </si>
  <si>
    <t>146/9872</t>
  </si>
  <si>
    <t>P4HTM/LMO1/VEGFA/LAT/G6PD/AMPD3/ACVR1B/ANXA1/DNASE2/TSC22D3/NLE1/THRA/ERCC2/HOXA5/NFE2L1/SMO/CD74/TGFB1/HMOX1/FLT3LG/NCSTN</t>
  </si>
  <si>
    <t>GO:0046390</t>
  </si>
  <si>
    <t>ribose phosphate biosynthetic process</t>
  </si>
  <si>
    <t>CHCHD10/PINK1/IMPDH2/UCKL1/G6PD/AMPD3/ADCY6/VPS9D1/APOE/AMPD2/FLCN/PDE2A/ADCY5/PRKCA/SURF1/NME3/PALM/TGFB1/ADCY7</t>
  </si>
  <si>
    <t>GO:0055082</t>
  </si>
  <si>
    <t>cellular chemical homeostasis</t>
  </si>
  <si>
    <t>364/9872</t>
  </si>
  <si>
    <t>PTPN6/SLC9A1/XBP1/WDTC1/KCTD17/CA2/SMARCB1/SLC9A7/SLC4A2/FTH1/CCDC22/PIK3R2/KCNK3/PCK2/CD52/EPHX2/HKDC1/PLCG1/AACS/ATP6V1G2/PDE6B/APOE/STC2/SPPL3/SERPINF1/HERPUD1/CALCB/GSTM2/STX4/SESN2/SV2A/FIS1/SLC9A8/LCN2/SGK2/ADCY5/DMPK/SLC24A1/TGFB1/TPCN1/HMOX1/TPCN2/SIDT2/C1QTNF1/SLC26A11/ATP2B4/CKB</t>
  </si>
  <si>
    <t>GO:0032878</t>
  </si>
  <si>
    <t>regulation of establishment or maintenance of cell polarity</t>
  </si>
  <si>
    <t>GSN/BCAS3/LLGL2/RNF41</t>
  </si>
  <si>
    <t>GO:0042572</t>
  </si>
  <si>
    <t>retinol metabolic process</t>
  </si>
  <si>
    <t>PLB1/RETSAT/DGAT1/RDH5</t>
  </si>
  <si>
    <t>GO:0043153</t>
  </si>
  <si>
    <t>entrainment of circadian clock by photoperiod</t>
  </si>
  <si>
    <t>PER1/SIK1/CRTC1/TP53</t>
  </si>
  <si>
    <t>GO:0071827</t>
  </si>
  <si>
    <t>plasma lipoprotein particle organization</t>
  </si>
  <si>
    <t>PLTP/APOC1/APOE/DGAT1</t>
  </si>
  <si>
    <t>GO:0097720</t>
  </si>
  <si>
    <t>calcineurin-mediated signaling</t>
  </si>
  <si>
    <t>SLC9A1/NFATC4/SPPL3/ATP2B4</t>
  </si>
  <si>
    <t>G6PD/DDX39B/GATA6/TGFB1</t>
  </si>
  <si>
    <t>INPP5B/PTPN6/PSPH/ACP2/CA3/PINK1/THTPA/ACP6/WNK1/DUSP22/SSH3/EPHX2/CDC25B/CTDSP2/SEMA4D/SPOCD1/IMPA2/MTMR14/SMPD1/STYXL1/INPP5K/SPPL3/WDR81/LHPP/CDK5RAP3/PTPRS/LPIN2/LMTK3/PPM1M/SMG6/TGFB1/THNSL2/PNKP/NT5C/PPP1R26/ZFYVE1/PPP1R14A/CTDSP1/VRK3/G6PC3</t>
  </si>
  <si>
    <t>ETV5/AGRN/CLSTN3/APOE/NFATC4/DAB2IP/DMPK/LRP4</t>
  </si>
  <si>
    <t>GO:0051668</t>
  </si>
  <si>
    <t>localization within membrane</t>
  </si>
  <si>
    <t>ETV5/CDK5/AGRN/FLNA/GSN/APOE/TGFB1/LRP4</t>
  </si>
  <si>
    <t>GO:0097164</t>
  </si>
  <si>
    <t>ammonium ion metabolic process</t>
  </si>
  <si>
    <t>ENPP2/PLB1/LPCAT3/SLC27A1/SMPD2/SMPDL3B/SMPD1/APOC1/LPIN2/SARDH</t>
  </si>
  <si>
    <t>GO:0006020</t>
  </si>
  <si>
    <t>inositol metabolic process</t>
  </si>
  <si>
    <t>MIOX/ITPKA/IMPA2</t>
  </si>
  <si>
    <t>GO:0006684</t>
  </si>
  <si>
    <t>sphingomyelin metabolic process</t>
  </si>
  <si>
    <t>SMPD2/SMPDL3B/SMPD1</t>
  </si>
  <si>
    <t>GO:0016486</t>
  </si>
  <si>
    <t>peptide hormone processing</t>
  </si>
  <si>
    <t>ECE1/FURIN/SCG5</t>
  </si>
  <si>
    <t>GO:0032727</t>
  </si>
  <si>
    <t>positive regulation of interferon-alpha production</t>
  </si>
  <si>
    <t>IRF7/MAVS/IRF5</t>
  </si>
  <si>
    <t>GO:0044550</t>
  </si>
  <si>
    <t>secondary metabolite biosynthetic process</t>
  </si>
  <si>
    <t>CTNS/PMEL/COQ6</t>
  </si>
  <si>
    <t>GO:0045061</t>
  </si>
  <si>
    <t>thymic T cell selection</t>
  </si>
  <si>
    <t>CARD11/STK11/CD74</t>
  </si>
  <si>
    <t>GO:0030168</t>
  </si>
  <si>
    <t>platelet activation</t>
  </si>
  <si>
    <t>PTPN6/MAPK3/LAT/GNA12/THBD/FLNA/COL1A1/APOE/ABAT/DGKD/DGKQ/PRKCA/MYL9/FIBP/C1QTNF1</t>
  </si>
  <si>
    <t>XBP1/SREBF1/HMGCL/MAP1LC3A/AACS/MAX/ULK1/EIF4EBP1/BCAS3/ATF4/COMT/TP53/HSPA5/ZFYVE1/SRD5A1/PIK3C2B</t>
  </si>
  <si>
    <t>PABPC4/PTPN6/MAPK3/LAT/GGCX/PROC/GNA12/DOCK6/THBD/HMG20B/TFPI/FLNA/COL1A1/MAFK/APOE/ABAT/DGKD/SERPINF2/SERPINE1/P2RX6/SH2B1/DGKQ/PRKCA/GATA6/MYL9/FIBP/C1QTNF1/SERPING1</t>
  </si>
  <si>
    <t>FLOT1/MAPK3/MAVS/TMEM173/CARD9</t>
  </si>
  <si>
    <t>GO:0046164</t>
  </si>
  <si>
    <t>alcohol catabolic process</t>
  </si>
  <si>
    <t>MIOX/ALDH2/IMPA2/APOE/INPP5K</t>
  </si>
  <si>
    <t>GO:0031667</t>
  </si>
  <si>
    <t>response to nutrient levels</t>
  </si>
  <si>
    <t>33/1058</t>
  </si>
  <si>
    <t>247/9872</t>
  </si>
  <si>
    <t>GSS/XBP1/SREBF1/FOXO4/PSPH/HMGCL/OGG1/MAP1LC3A/G6PD/KANK2/AACS/BBS2/TRIM25/MAX/COL1A1/ULK1/APOE/STC2/EIF4EBP1/BCAS3/MGMT/ATF4/COMT/TP53/TNC/HSPA5/TGFB1/ZFYVE1/HMOX1/TPCN2/SRD5A1/ASS1/PIK3C2B</t>
  </si>
  <si>
    <t>GO:0022408</t>
  </si>
  <si>
    <t>negative regulation of cell-cell adhesion</t>
  </si>
  <si>
    <t>PTPN6/DUSP22/ANXA1/MAP2K5/ABAT/LGALS3/CD74/TGFB1/SPINT2/C1QTNF1/ASS1</t>
  </si>
  <si>
    <t>GO:0006754</t>
  </si>
  <si>
    <t>ATP biosynthetic process</t>
  </si>
  <si>
    <t>CHCHD10/PINK1/VPS9D1/FLCN/SURF1/TGFB1</t>
  </si>
  <si>
    <t>GO:0055074</t>
  </si>
  <si>
    <t>calcium ion homeostasis</t>
  </si>
  <si>
    <t>FTH1/IFI30/DDR2/B4GALT7/DAB2IP/PARP10/TP53/CD74/TGFB1/SPHK1</t>
  </si>
  <si>
    <t>GO:0032526</t>
  </si>
  <si>
    <t>response to retinoic acid</t>
  </si>
  <si>
    <t>SREBF1/HTRA2/NDUFA13/COL1A1/SERPINF1/IGF2R/PTK7/TWF2/TNC/TEAD2</t>
  </si>
  <si>
    <t>GO:0002028</t>
  </si>
  <si>
    <t>regulation of sodium ion transport</t>
  </si>
  <si>
    <t>47/9872</t>
  </si>
  <si>
    <t>SLC9A1/PER1/WNK1/SIK1/SGK2/DMPK/TGFB1/ATP2B4</t>
  </si>
  <si>
    <t>GO:0034109</t>
  </si>
  <si>
    <t>homotypic cell-cell adhesion</t>
  </si>
  <si>
    <t>PTPN6/FLNA/ABAT/PRKCA/MYL9/JUP/FIBP/C1QTNF1</t>
  </si>
  <si>
    <t>GO:0035303</t>
  </si>
  <si>
    <t>regulation of dephosphorylation</t>
  </si>
  <si>
    <t>PINK1/WNK1/SEMA4D/SPOCD1/SMPD1/INPP5K/SPPL3/WDR81/CDK5RAP3/LMTK3/SMG6/TGFB1/PPP1R26/ZFYVE1/PPP1R14A/VRK3</t>
  </si>
  <si>
    <t>GO:0009895</t>
  </si>
  <si>
    <t>negative regulation of catabolic process</t>
  </si>
  <si>
    <t>UBXN1/GIPC1/RGP1/DDIT4/LAMP3/FLNA/OS9/APOC1/FURIN/RILP/DAB2IP/FHIT/CDK5RAP3/ATP2B4</t>
  </si>
  <si>
    <t>STAT6/C3/TGFB1</t>
  </si>
  <si>
    <t>GO:1903146</t>
  </si>
  <si>
    <t>regulation of mitophagy</t>
  </si>
  <si>
    <t>SREBF1/PINK1/HDAC6/HTRA2/PARL/HAX1/RNF41</t>
  </si>
  <si>
    <t>GO:0007565</t>
  </si>
  <si>
    <t>female pregnancy</t>
  </si>
  <si>
    <t>CTSB/DDR1/JUNB/MMP2/THBD/ACVR1B/IGFBP5/IL11RA/STC2/EPOR/COL16A1/COMT/TGFB1/ADCY7/ITGA3</t>
  </si>
  <si>
    <t>GO:0001101</t>
  </si>
  <si>
    <t>response to acid chemical</t>
  </si>
  <si>
    <t>GSS/XBP1/SREBF1/HMGCL/OGG1/HTRA2/MMP2/COL18A1/NDUFA13/COL1A1/MGMT/SERPINF1/COL16A1/IGF2R/SESN2/PTK7/TWF2/TNC/AARS/LAMTOR2/TEAD2/ATP2B4/ASS1</t>
  </si>
  <si>
    <t>GO:0009648</t>
  </si>
  <si>
    <t>photoperiodism</t>
  </si>
  <si>
    <t>GO:0043303</t>
  </si>
  <si>
    <t>mast cell degranulation</t>
  </si>
  <si>
    <t>LAT/MILR1/HMOX1/STXBP2</t>
  </si>
  <si>
    <t>GO:0071825</t>
  </si>
  <si>
    <t>protein-lipid complex subunit organization</t>
  </si>
  <si>
    <t>GO:0034308</t>
  </si>
  <si>
    <t>primary alcohol metabolic process</t>
  </si>
  <si>
    <t>PLB1/RETSAT/ALDH2/DGAT1/RDH5</t>
  </si>
  <si>
    <t>UCKL1/AMPD3/AMPD2/TK2/MRI1</t>
  </si>
  <si>
    <t>GO:0008361</t>
  </si>
  <si>
    <t>regulation of cell size</t>
  </si>
  <si>
    <t>SEMA3F/WDTC1/VEGFA/CDK5/PLXND1/SEMA4B/SEMA4D/APOE/MEGF8/SEMA4G/SEMA6B/PLXNA3/TWF2/LIMK1/RND2</t>
  </si>
  <si>
    <t>GO:0042060</t>
  </si>
  <si>
    <t>wound healing</t>
  </si>
  <si>
    <t>GPX1/PABPC4/PTPN6/XBP1/AJUBA/DDR1/MAPK3/CELSR1/LAT/GGCX/PROC/GNA12/DOCK6/THBD/ANXA1/CORO1B/HMG20B/TFPI/FLNA/COL1A1/GSN/MAFK/APOE/ABAT/DGKD/SERPINF2/SERPINE1/P2RX6/SH2B1/DGKQ/PRKCA/GATA6/PTK7/TNC/MYL9/TGFB1/HMOX1/FIBP/C1QTNF1/SERPING1</t>
  </si>
  <si>
    <t>GO:0097006</t>
  </si>
  <si>
    <t>regulation of plasma lipoprotein particle levels</t>
  </si>
  <si>
    <t>LPCAT3/PLTP/APOC1/APOE/DGAT1/HMOX1</t>
  </si>
  <si>
    <t>GO:0009299</t>
  </si>
  <si>
    <t>mRNA transcription</t>
  </si>
  <si>
    <t>SREBF1/FLNA/ATF4</t>
  </si>
  <si>
    <t>GO:0032042</t>
  </si>
  <si>
    <t>mitochondrial DNA metabolic process</t>
  </si>
  <si>
    <t>FLCN/SESN2/LONP1</t>
  </si>
  <si>
    <t>GO:0033028</t>
  </si>
  <si>
    <t>myeloid cell apoptotic process</t>
  </si>
  <si>
    <t>IRF7/ANXA1/THRA</t>
  </si>
  <si>
    <t>GO:0042249</t>
  </si>
  <si>
    <t>establishment of planar polarity of embryonic epithelium</t>
  </si>
  <si>
    <t>GO:0046885</t>
  </si>
  <si>
    <t>regulation of hormone biosynthetic process</t>
  </si>
  <si>
    <t>DKK3/STC2/EGR1</t>
  </si>
  <si>
    <t>DENND5A/PDZD7/JUP</t>
  </si>
  <si>
    <t>GO:0031670</t>
  </si>
  <si>
    <t>cellular response to nutrient</t>
  </si>
  <si>
    <t>XBP1/KANK2/COL1A1/TNC/HMOX1</t>
  </si>
  <si>
    <t>GO:0098657</t>
  </si>
  <si>
    <t>import into cell</t>
  </si>
  <si>
    <t>SLC9A1/SLC9A7/STEAP3/SV2A/ATP2B4</t>
  </si>
  <si>
    <t>PRKCZ/CTNS/CRTC1/SERPINF1/RIN1/COMT/ITGA3</t>
  </si>
  <si>
    <t>GO:0003009</t>
  </si>
  <si>
    <t>skeletal muscle contraction</t>
  </si>
  <si>
    <t>CHRNB1/GSTM2/DMPK/GAA</t>
  </si>
  <si>
    <t>FLOT1/PEX16/CLIP3/LRP4</t>
  </si>
  <si>
    <t>GO:0007156</t>
  </si>
  <si>
    <t>homophilic cell adhesion via plasma membrane adhesion molecules</t>
  </si>
  <si>
    <t>FAT1/CELSR1/SDK1/CLSTN3/CELSR2/CDH16/PCDHGB7/PCDHGB5</t>
  </si>
  <si>
    <t>GO:1901655</t>
  </si>
  <si>
    <t>cellular response to ketone</t>
  </si>
  <si>
    <t>ADCY6/AACS/CASP9/SERPINF1/ADCY5/TGFB1/SRD5A1/ASS1</t>
  </si>
  <si>
    <t>GO:0002673</t>
  </si>
  <si>
    <t>regulation of acute inflammatory response</t>
  </si>
  <si>
    <t>RHBDD3/CFB/C3/CFH/SERPING1</t>
  </si>
  <si>
    <t>GO:0010828</t>
  </si>
  <si>
    <t>positive regulation of glucose transport</t>
  </si>
  <si>
    <t>C3/PIK3R2/PRKCZ/CLTCL1/CLIP3</t>
  </si>
  <si>
    <t>CDK5/DBNL/SDK1/AGRN/PLXND1/CLSTN3/LRP4/SPTBN2</t>
  </si>
  <si>
    <t>GO:1901215</t>
  </si>
  <si>
    <t>negative regulation of neuron death</t>
  </si>
  <si>
    <t>LRP1/PINK1/CDK5/DNAJC5/HTRA2/IKBKG/KDM2B/APOE/SOD2/SERPINF1/ATF4/HYOU1/MAP3K12/AARS/HMOX1</t>
  </si>
  <si>
    <t>GO:0051294</t>
  </si>
  <si>
    <t>establishment of spindle orientation</t>
  </si>
  <si>
    <t>WDR81/ARHGEF2/LLGL2/NUMA1</t>
  </si>
  <si>
    <t>GO:1904353</t>
  </si>
  <si>
    <t>regulation of telomere capping</t>
  </si>
  <si>
    <t>MAPK15/MAPK3/SMG6/PNKP</t>
  </si>
  <si>
    <t>GO:0044342</t>
  </si>
  <si>
    <t>type B pancreatic cell proliferation</t>
  </si>
  <si>
    <t>WDR13/IGFBP5/SIDT2</t>
  </si>
  <si>
    <t>GO:0045601</t>
  </si>
  <si>
    <t>regulation of endothelial cell differentiation</t>
  </si>
  <si>
    <t>PROC/ID1/BTG1</t>
  </si>
  <si>
    <t>GO:0046655</t>
  </si>
  <si>
    <t>folic acid metabolic process</t>
  </si>
  <si>
    <t>ALDH1L2/SHMT2/FPGS</t>
  </si>
  <si>
    <t>GO:0090659</t>
  </si>
  <si>
    <t>walking behavior</t>
  </si>
  <si>
    <t>HTRA2/CTNS/EFNB3</t>
  </si>
  <si>
    <t>GO:1901071</t>
  </si>
  <si>
    <t>glucosamine-containing compound metabolic process</t>
  </si>
  <si>
    <t>CHID1/AMDHD2/GNPDA1</t>
  </si>
  <si>
    <t>IFITM3/SIGIRR/DHX58/TRIM25/ISG20/MAVS/CAMP/GSN/NFKBIL1/INPP5K/PARP10/SQSTM1/TARBP2</t>
  </si>
  <si>
    <t>GO:0002718</t>
  </si>
  <si>
    <t>regulation of cytokine production involved in immune response</t>
  </si>
  <si>
    <t>GPRC5B/PRKCZ/CD74/TGFB1/HMOX1</t>
  </si>
  <si>
    <t>GPX1/SMARCB1/DDB1/CAMP/APOE/INPP5K</t>
  </si>
  <si>
    <t>GO:0010923</t>
  </si>
  <si>
    <t>negative regulation of phosphatase activity</t>
  </si>
  <si>
    <t>WNK1/SEMA4D/SPOCD1/WDR81/LMTK3/PPP1R26/ZFYVE1</t>
  </si>
  <si>
    <t>TM7SF2/SREBF1/PLTP/G6PD/GOT1/CTNS/PMEL/IMPA2/DKK3/APOE/SCAP/CYB5R1/SPHK1</t>
  </si>
  <si>
    <t>GO:0000266</t>
  </si>
  <si>
    <t>mitochondrial fission</t>
  </si>
  <si>
    <t>PINK1/STAT2/FIS1/DNM1</t>
  </si>
  <si>
    <t>GO:0002090</t>
  </si>
  <si>
    <t>regulation of receptor internalization</t>
  </si>
  <si>
    <t>UBQLN2/FLOT1/VEGFA/CD63</t>
  </si>
  <si>
    <t>SLC9A1/CA2/SERPINF1/CLCN7</t>
  </si>
  <si>
    <t>GO:0070588</t>
  </si>
  <si>
    <t>calcium ion transmembrane transport</t>
  </si>
  <si>
    <t>PTPN6/SLC9A1/DENND5A/G6PD/PLCG1/ORAI3/GSTM2/PDE2A/SLC24A1/CACFD1/TGFB1/TPCN1/TPCN2/CACNG6/ATP2B4</t>
  </si>
  <si>
    <t>GO:0098916</t>
  </si>
  <si>
    <t>anterograde trans-synaptic signaling</t>
  </si>
  <si>
    <t>257/9872</t>
  </si>
  <si>
    <t>CHRNB1/ETV5/FLOT1/CA2/SYTL1/PINK1/APBA3/GIPC1/VAMP2/CDK5/SNCG/NCDN/DNAJC5/ITPKA/KCNK3/PRKCZ/CLSTN3/APOE/NFATC4/SYTL3/ABAT/CRTC1/SLC6A9/PNKD/SLC1A4/PTPRS/STX4/RIN1/BAIAP3/DMPK/DNM1/SYT12</t>
  </si>
  <si>
    <t>GO:0099643</t>
  </si>
  <si>
    <t>signal release from synapse</t>
  </si>
  <si>
    <t>78/9872</t>
  </si>
  <si>
    <t>SYTL1/VAMP2/CDK5/SNCG/DNAJC5/SYTL3/SLC6A9/PNKD/STX4/BAIAP3/SYT12</t>
  </si>
  <si>
    <t>EDEM1/FBXO2/SGSH</t>
  </si>
  <si>
    <t>GO:0045577</t>
  </si>
  <si>
    <t>regulation of B cell differentiation</t>
  </si>
  <si>
    <t>PTPN6/XBP1/CARD11</t>
  </si>
  <si>
    <t>GO:0071450</t>
  </si>
  <si>
    <t>cellular response to oxygen radical</t>
  </si>
  <si>
    <t>ADPRHL2/SOD2/CCS</t>
  </si>
  <si>
    <t>GO:0071451</t>
  </si>
  <si>
    <t>cellular response to superoxide</t>
  </si>
  <si>
    <t>GO:2000725</t>
  </si>
  <si>
    <t>regulation of cardiac muscle cell differentiation</t>
  </si>
  <si>
    <t>G6PD/DDX39B/TGFB1</t>
  </si>
  <si>
    <t>GO:0009225</t>
  </si>
  <si>
    <t>nucleotide-sugar metabolic process</t>
  </si>
  <si>
    <t>GO:0044706</t>
  </si>
  <si>
    <t>multi-multicellular organism process</t>
  </si>
  <si>
    <t>112/9872</t>
  </si>
  <si>
    <t>GPX1/ABR/NR1H3/PROC/SMPDL3B/CHID1/TRAFD1/DHX58/APOE/SERPINF1/TARBP2/SERPING1</t>
  </si>
  <si>
    <t>GO:0002832</t>
  </si>
  <si>
    <t>negative regulation of response to biotic stimulus</t>
  </si>
  <si>
    <t>SIGIRR/DHX58/NFKBIL1/TARBP2</t>
  </si>
  <si>
    <t>GO:0009994</t>
  </si>
  <si>
    <t>oocyte differentiation</t>
  </si>
  <si>
    <t>RPS6KA2/CDC25B/PABPC1L/YBX2</t>
  </si>
  <si>
    <t>GO:0032885</t>
  </si>
  <si>
    <t>regulation of polysaccharide biosynthetic process</t>
  </si>
  <si>
    <t>PPP1R3G/INPP5K/AP2A1/TGFB1</t>
  </si>
  <si>
    <t>GO:0048599</t>
  </si>
  <si>
    <t>oocyte development</t>
  </si>
  <si>
    <t>GO:0098732</t>
  </si>
  <si>
    <t>macromolecule deacylation</t>
  </si>
  <si>
    <t>88/9872</t>
  </si>
  <si>
    <t>SREBF1/PINK1/TADA3/PER1/VEGFA/HDAC6/HDAC11/HMG20B/TP53/TGFB1/CHD3/HDAC5</t>
  </si>
  <si>
    <t>GO:0003014</t>
  </si>
  <si>
    <t>renal system process</t>
  </si>
  <si>
    <t>ADCY6/GSN/INPP5K/SERPINF2/ADCY5/COMT/ADCY7/ITGA3</t>
  </si>
  <si>
    <t>GO:0009581</t>
  </si>
  <si>
    <t>detection of external stimulus</t>
  </si>
  <si>
    <t>DENND5A/BEST1/PLEKHB1/PDE6B/PDZD7/LXN/JUP</t>
  </si>
  <si>
    <t>TRNP1/SPINT1/VEGFA/SMARCD3/KDM2B/POU3F3/SMO/TGFB1/ATF5/SPINT2</t>
  </si>
  <si>
    <t>GO:0007007</t>
  </si>
  <si>
    <t>inner mitochondrial membrane organization</t>
  </si>
  <si>
    <t>PINK1/NDUFA13/C19orf70</t>
  </si>
  <si>
    <t>GO:0032967</t>
  </si>
  <si>
    <t>positive regulation of collagen biosynthetic process</t>
  </si>
  <si>
    <t>SERPINF2/ENG/TGFB1</t>
  </si>
  <si>
    <t>GO:0044253</t>
  </si>
  <si>
    <t>positive regulation of multicellular organismal metabolic process</t>
  </si>
  <si>
    <t>GO:0072337</t>
  </si>
  <si>
    <t>modified amino acid transport</t>
  </si>
  <si>
    <t>CTNS/SLC1A4/SLC6A8</t>
  </si>
  <si>
    <t>GO:1990874</t>
  </si>
  <si>
    <t>vascular smooth muscle cell proliferation</t>
  </si>
  <si>
    <t>MMP2/DDX39B/HMOX1</t>
  </si>
  <si>
    <t>GO:0007160</t>
  </si>
  <si>
    <t>cell-matrix adhesion</t>
  </si>
  <si>
    <t>SLC9A1/AJUBA/DDR1/VEGFA/THBS3/CDK5/LAMA5/TMEM8B/PRKCZ/BCAM/TRIP6/BCAS3/SERPINE1/CD63/COL16A1/ITGB4/ITGA3</t>
  </si>
  <si>
    <t>GO:0007589</t>
  </si>
  <si>
    <t>body fluid secretion</t>
  </si>
  <si>
    <t>XBP1/DDR1/NR1H3/VEGFA/WNK1/AGR2/STAT5A</t>
  </si>
  <si>
    <t>GO:0090004</t>
  </si>
  <si>
    <t>positive regulation of establishment of protein localization to plasma membrane</t>
  </si>
  <si>
    <t>AGR2/STX4/CLIP3/ITGA3</t>
  </si>
  <si>
    <t>GO:0097306</t>
  </si>
  <si>
    <t>cellular response to alcohol</t>
  </si>
  <si>
    <t>AACS/SMO/ADCY7/JUP</t>
  </si>
  <si>
    <t>GPX1/RAPGEF3/F11R/LAMA5/PROC/COL18A1/ENG/PDE2A/ID1/BTG1</t>
  </si>
  <si>
    <t>GO:0007623</t>
  </si>
  <si>
    <t>circadian rhythm</t>
  </si>
  <si>
    <t>116/9872</t>
  </si>
  <si>
    <t>RAI1/SREBF1/NR1H3/PER1/SIK1/NAGLU/CRTC1/SERPINE1/ATF4/DBP/CSNK1D/TP53/ID1/ATF5/SRD5A1</t>
  </si>
  <si>
    <t>GO:0009582</t>
  </si>
  <si>
    <t>detection of abiotic stimulus</t>
  </si>
  <si>
    <t>GO:0003016</t>
  </si>
  <si>
    <t>respiratory system process</t>
  </si>
  <si>
    <t>STK40/HOXA5/GAA</t>
  </si>
  <si>
    <t>GO:0008207</t>
  </si>
  <si>
    <t>C21-steroid hormone metabolic process</t>
  </si>
  <si>
    <t>DKK3/EGR1/SRD5A1</t>
  </si>
  <si>
    <t>GO:0016226</t>
  </si>
  <si>
    <t>iron-sulfur cluster assembly</t>
  </si>
  <si>
    <t>MMS19/FAM96B/NUBP2</t>
  </si>
  <si>
    <t>GO:0031163</t>
  </si>
  <si>
    <t>metallo-sulfur cluster assembly</t>
  </si>
  <si>
    <t>GO:0034698</t>
  </si>
  <si>
    <t>response to gonadotropin</t>
  </si>
  <si>
    <t>GATA6/ITGA3/SRD5A1</t>
  </si>
  <si>
    <t>GO:0039528</t>
  </si>
  <si>
    <t>cytoplasmic pattern recognition receptor signaling pathway in response to virus</t>
  </si>
  <si>
    <t>IRF7/DHX58/MAVS</t>
  </si>
  <si>
    <t>GO:0048512</t>
  </si>
  <si>
    <t>circadian behavior</t>
  </si>
  <si>
    <t>NAGLU/TP53/SRD5A1</t>
  </si>
  <si>
    <t>GO:0097722</t>
  </si>
  <si>
    <t>sperm motility</t>
  </si>
  <si>
    <t>INPP5B/PLTP/ATP2B4</t>
  </si>
  <si>
    <t>GO:1904886</t>
  </si>
  <si>
    <t>beta-catenin destruction complex disassembly</t>
  </si>
  <si>
    <t>FRAT1/FRAT2/FZD2</t>
  </si>
  <si>
    <t>GO:0006805</t>
  </si>
  <si>
    <t>xenobiotic metabolic process</t>
  </si>
  <si>
    <t>EPHX2/AKR7A2/CES2/EPHX1/GSTM2/ACY1</t>
  </si>
  <si>
    <t>ECE1/RPS6KA2/SERPINF2/RASL10B/C1QTNF1</t>
  </si>
  <si>
    <t>NR1H3/LRP1/C3/MFGE8</t>
  </si>
  <si>
    <t>GSDMD/SLC9A1/XBP1/SREBF1/MAPK3/MAP1LC3A/KANK2/MAX/COL1A1/ULK1/ENG/ATF4/MAG/PDE2A/COMT/TP53/TNC/HSPA5/TGFB1/ZFYVE1/HMOX1/SRD5A1/PIK3C2B</t>
  </si>
  <si>
    <t>GO:0097553</t>
  </si>
  <si>
    <t>calcium ion transmembrane import into cytosol</t>
  </si>
  <si>
    <t>PTPN6/PLCG1/GSTM2/TGFB1/TPCN1/TPCN2/ATP2B4</t>
  </si>
  <si>
    <t>GO:1902656</t>
  </si>
  <si>
    <t>calcium ion import into cytosol</t>
  </si>
  <si>
    <t>GO:0006023</t>
  </si>
  <si>
    <t>aminoglycan biosynthetic process</t>
  </si>
  <si>
    <t>B3GNT3/AGRN/B4GALT7/HEXA/HSPG2/NDST2/AP2A1/TGFB1/UGDH</t>
  </si>
  <si>
    <t>GO:0006024</t>
  </si>
  <si>
    <t>glycosaminoglycan biosynthetic process</t>
  </si>
  <si>
    <t>GO:0071248</t>
  </si>
  <si>
    <t>cellular response to metal ion</t>
  </si>
  <si>
    <t>OGG1/JUNB/KCNK3/NFATC4/SERPINF1/RASA4/ATF4/HSPA5/HMOX1</t>
  </si>
  <si>
    <t>GO:0009100</t>
  </si>
  <si>
    <t>glycoprotein metabolic process</t>
  </si>
  <si>
    <t>SDF2L1/GXYLT2/NECAB3/MUC1/EDEM1/DDOST/VEGFB/FBXO2/ADAMTS7/SYVN1/NAGPA/B3GNT3/SLC35C2/TCF7L2/POMT2/POMT1/B4GALT7/HEXA/PARP10/ERP44/IDUA/ST6GALNAC4/GBGT1/NUDT14/NDST2/GNPTG/PARP3/FKRP/ENGASE/SGSH</t>
  </si>
  <si>
    <t>GO:0001921</t>
  </si>
  <si>
    <t>positive regulation of receptor recycling</t>
  </si>
  <si>
    <t>2/1058</t>
  </si>
  <si>
    <t>ECE1/ARAP1</t>
  </si>
  <si>
    <t>GO:0002534</t>
  </si>
  <si>
    <t>cytokine production involved in inflammatory response</t>
  </si>
  <si>
    <t>PER1/CHID1</t>
  </si>
  <si>
    <t>GO:0009415</t>
  </si>
  <si>
    <t>response to water</t>
  </si>
  <si>
    <t>COL18A1/ATP2B4</t>
  </si>
  <si>
    <t>GO:0010310</t>
  </si>
  <si>
    <t>regulation of hydrogen peroxide metabolic process</t>
  </si>
  <si>
    <t>PINK1/HDAC6</t>
  </si>
  <si>
    <t>GSTM2/TGFB1</t>
  </si>
  <si>
    <t>GO:0019627</t>
  </si>
  <si>
    <t>urea metabolic process</t>
  </si>
  <si>
    <t>ASL/ASS1</t>
  </si>
  <si>
    <t>GO:0045076</t>
  </si>
  <si>
    <t>regulation of interleukin-2 biosynthetic process</t>
  </si>
  <si>
    <t>CARD11/CARD9</t>
  </si>
  <si>
    <t>GO:0045830</t>
  </si>
  <si>
    <t>positive regulation of isotype switching</t>
  </si>
  <si>
    <t>STAT6/TGFB1</t>
  </si>
  <si>
    <t>GO:0048265</t>
  </si>
  <si>
    <t>response to pain</t>
  </si>
  <si>
    <t>VWA1/COMT</t>
  </si>
  <si>
    <t>GO:0072077</t>
  </si>
  <si>
    <t>renal vesicle morphogenesis</t>
  </si>
  <si>
    <t>LHX1/SMO</t>
  </si>
  <si>
    <t>GO:0033059</t>
  </si>
  <si>
    <t>cellular pigmentation</t>
  </si>
  <si>
    <t>DCTN1/HPS1/BBS2/PMEL/TRAPPC6A/CD63</t>
  </si>
  <si>
    <t>GO:0050868</t>
  </si>
  <si>
    <t>negative regulation of T cell activation</t>
  </si>
  <si>
    <t>PTPN6/DUSP22/ANXA1/LGALS3/CD74/TGFB1</t>
  </si>
  <si>
    <t>GO:0061077</t>
  </si>
  <si>
    <t>chaperone-mediated protein folding</t>
  </si>
  <si>
    <t>FKBP9/CRTAP/CLU/TOR2A/CD74/FKBP10</t>
  </si>
  <si>
    <t>43/1058</t>
  </si>
  <si>
    <t>GLI1/LRP1/MED12/AP2A2/CDK5/CALCOCO1/CELSR1/GPRC5B/DDB1/TSC2/PRKCZ/TAX1BP3/STK11/PSMB10/CELSR2/TCF7L2/MKS1/COL1A1/FRAT1/PDE6B/FRAT2/DKK3/APOE/NFATC4/ABAT/NLE1/DAB2IP/DMPK/PTK7/CSNK1D/AP2A1/FUZ/EGR1/HOXB9/SMO/TGFB1I1/LRP4/JUP/DACT3/ITGA3/RNF213/NDRG2/FZD2</t>
  </si>
  <si>
    <t>GO:0003341</t>
  </si>
  <si>
    <t>cilium movement</t>
  </si>
  <si>
    <t>RSPH9/BBS2/TMEM141/CCDC103</t>
  </si>
  <si>
    <t>GO:0030865</t>
  </si>
  <si>
    <t>cortical cytoskeleton organization</t>
  </si>
  <si>
    <t>CDK5/EPB41L1/LLGL2/FMNL1</t>
  </si>
  <si>
    <t>GO:0000303</t>
  </si>
  <si>
    <t>response to superoxide</t>
  </si>
  <si>
    <t>ANXA1/SERPINE1/LGALS3</t>
  </si>
  <si>
    <t>GO:0050690</t>
  </si>
  <si>
    <t>regulation of defense response to virus by virus</t>
  </si>
  <si>
    <t>AP2A2/PACS1/AP2A1</t>
  </si>
  <si>
    <t>GO:0030218</t>
  </si>
  <si>
    <t>erythrocyte differentiation</t>
  </si>
  <si>
    <t>P4HTM/VEGFA/G6PD/ACVR1B/DNASE2/THRA/ERCC2/HOXA5/NFE2L1</t>
  </si>
  <si>
    <t>GO:1905037</t>
  </si>
  <si>
    <t>autophagosome organization</t>
  </si>
  <si>
    <t>UBQLN2/PINK1/MAP1LC3A/TP53INP2/ATG4D/PHF23/ATG2A/WIPI1/PIK3C2B</t>
  </si>
  <si>
    <t>GO:0007566</t>
  </si>
  <si>
    <t>embryo implantation</t>
  </si>
  <si>
    <t>DDR1/MMP2/ACVR1B/IL11RA/STC2</t>
  </si>
  <si>
    <t>GO:0007595</t>
  </si>
  <si>
    <t>lactation</t>
  </si>
  <si>
    <t>XBP1/DDR1/VEGFA/STAT5A</t>
  </si>
  <si>
    <t>GO:0043647</t>
  </si>
  <si>
    <t>inositol phosphate metabolic process</t>
  </si>
  <si>
    <t>44/9872</t>
  </si>
  <si>
    <t>INPP5B/ITPKA/PLCG1/IMPA2/INPP5K/PLCD1</t>
  </si>
  <si>
    <t>GO:0010882</t>
  </si>
  <si>
    <t>regulation of cardiac muscle contraction by calcium ion signaling</t>
  </si>
  <si>
    <t>SLC9A1/GSTM2</t>
  </si>
  <si>
    <t>GO:0040023</t>
  </si>
  <si>
    <t>establishment of nucleus localization</t>
  </si>
  <si>
    <t>SUN2/WDR81</t>
  </si>
  <si>
    <t>GO:0043372</t>
  </si>
  <si>
    <t>positive regulation of CD4-positive, alpha-beta T cell differentiation</t>
  </si>
  <si>
    <t>PRKCZ/ANXA1</t>
  </si>
  <si>
    <t>GO:0045911</t>
  </si>
  <si>
    <t>positive regulation of DNA recombination</t>
  </si>
  <si>
    <t>GO:0048305</t>
  </si>
  <si>
    <t>immunoglobulin secretion</t>
  </si>
  <si>
    <t>XBP1/STX4</t>
  </si>
  <si>
    <t>GO:0010039</t>
  </si>
  <si>
    <t>response to iron ion</t>
  </si>
  <si>
    <t>G6PD/ABAT/HMOX1</t>
  </si>
  <si>
    <t>GO:0006906</t>
  </si>
  <si>
    <t>vesicle fusion</t>
  </si>
  <si>
    <t>SYTL1/VAMP2/EVI5L/TBC1D22A/VAMP5/ANXA1/TSNARE1/VPS16/SYTL3/STX4/RAB34/SGSM2/SYT12</t>
  </si>
  <si>
    <t>GO:0099003</t>
  </si>
  <si>
    <t>vesicle-mediated transport in synapse</t>
  </si>
  <si>
    <t>SYTL1/VAMP2/CDK5/DNAJC5/SYTL3/STX4/DNM1/SYT12</t>
  </si>
  <si>
    <t>GO:0009612</t>
  </si>
  <si>
    <t>response to mechanical stimulus</t>
  </si>
  <si>
    <t>115/9872</t>
  </si>
  <si>
    <t>SLC9A1/DENND5A/PSPH/MAPK3/JUNB/SMPD2/COL1A1/ENG/PDZD7/MAG/PDE2A/TNC/TGFB1/JUP</t>
  </si>
  <si>
    <t>GO:1990267</t>
  </si>
  <si>
    <t>response to transition metal nanoparticle</t>
  </si>
  <si>
    <t>CA2/G6PD/KCNK3/ABAT/ATF4/NUCB1/HSPA5/HMOX1/ASS1</t>
  </si>
  <si>
    <t>GO:1904427</t>
  </si>
  <si>
    <t>positive regulation of calcium ion transmembrane transport</t>
  </si>
  <si>
    <t>SLC9A1/G6PD/PLCG1/GSTM2</t>
  </si>
  <si>
    <t>GO:0031647</t>
  </si>
  <si>
    <t>regulation of protein stability</t>
  </si>
  <si>
    <t>PIM2/XBP1/SREBF1/PINK1/TADA3/GIPC1/HDAC6/CRTAP/SYVN1/CTSA/SMAD7/VHL/IFI30/TMEM147/CLU/FLNA/GSN/ID1/SMO/TSPAN1/LAMP1</t>
  </si>
  <si>
    <t>GO:0032970</t>
  </si>
  <si>
    <t>regulation of actin filament-based process</t>
  </si>
  <si>
    <t>SLC9A1/CDC42EP5/LRP1/RAPGEF3/F11R/CDK5/CELSR1/SSH3/TRIOBP/CORO1B/ARAP1/GSN/INPP5K/BCAS3/HAX1/SERPINF2/SORBS3/TWF2/ID1/LIMK1/TGFB1/JUP/SPTAN1/SPTBN2</t>
  </si>
  <si>
    <t>GO:0071260</t>
  </si>
  <si>
    <t>cellular response to mechanical stimulus</t>
  </si>
  <si>
    <t>SLC9A1/MAPK3/COL1A1/ENG/MAG/PDE2A/TGFB1</t>
  </si>
  <si>
    <t>GO:0061448</t>
  </si>
  <si>
    <t>connective tissue development</t>
  </si>
  <si>
    <t>143/9872</t>
  </si>
  <si>
    <t>XBP1/CREB3L2/MAPK3/THBS3/ADAMTS7/EVC/AACS/GLG1/BBS2/COL1A1/BMP1/DYRK1B/THRA/HOXA3/HOXA5/EGR1/TGFB1</t>
  </si>
  <si>
    <t>GO:0010876</t>
  </si>
  <si>
    <t>lipid localization</t>
  </si>
  <si>
    <t>VPS51/NR1H3/LRP1/APOL1/SLC27A1/PSAP/PLTP/C3/PNPLA2/OSBPL5/ANXA1/CLU/ABCC3/APOC1/APOE/DGAT1/ATP8B2/IKBKE/ESYT1/ABHD4/LRP10/ABCD1/C1QTNF1</t>
  </si>
  <si>
    <t>GO:0034250</t>
  </si>
  <si>
    <t>positive regulation of cellular amide metabolic process</t>
  </si>
  <si>
    <t>81/9872</t>
  </si>
  <si>
    <t>PINK1/MAPK3/POLR2G/SMPD2/DDX39B/RPS6KB2/CLU/CIRBP/TGFB1/TARBP2</t>
  </si>
  <si>
    <t>GO:0009650</t>
  </si>
  <si>
    <t>UV protection</t>
  </si>
  <si>
    <t>GPX1/ERCC2</t>
  </si>
  <si>
    <t>ERCC2/CNTNAP1</t>
  </si>
  <si>
    <t>GO:0042094</t>
  </si>
  <si>
    <t>interleukin-2 biosynthetic process</t>
  </si>
  <si>
    <t>GO:0071941</t>
  </si>
  <si>
    <t>nitrogen cycle metabolic process</t>
  </si>
  <si>
    <t>GO:0042098</t>
  </si>
  <si>
    <t>T cell proliferation</t>
  </si>
  <si>
    <t>PTPN6/HLA-DPA1/LMO1/CARD11/CD151/ANXA1/PSMB10/LGALS3/TGFB1/NCSTN</t>
  </si>
  <si>
    <t>IGFBP5/SEMA4D/ID1/TGFB1/LRP4</t>
  </si>
  <si>
    <t>GO:0051899</t>
  </si>
  <si>
    <t>membrane depolarization</t>
  </si>
  <si>
    <t>SMAD7/PRKCZ/CACFD1/TPCN1/TPCN2</t>
  </si>
  <si>
    <t>SLC22A18/COMT/HMOX1</t>
  </si>
  <si>
    <t>GO:0032438</t>
  </si>
  <si>
    <t>melanosome organization</t>
  </si>
  <si>
    <t>HPS1/PMEL/TRAPPC6A</t>
  </si>
  <si>
    <t>GO:0055025</t>
  </si>
  <si>
    <t>positive regulation of cardiac muscle tissue development</t>
  </si>
  <si>
    <t>DDX39B/GATA6/TGFB1</t>
  </si>
  <si>
    <t>GO:0070536</t>
  </si>
  <si>
    <t>protein K63-linked deubiquitination</t>
  </si>
  <si>
    <t>SHMT2/BABAM1/USP20</t>
  </si>
  <si>
    <t>GO:1901890</t>
  </si>
  <si>
    <t>positive regulation of cell junction assembly</t>
  </si>
  <si>
    <t>FLOT1/VEGFA/COL16A1</t>
  </si>
  <si>
    <t>GLI1/LRP1/MED12/AP2A2/CALCOCO1/CELSR1/GPRC5B/DDB1/TSC2/TAX1BP3/STK11/PSMB10/CELSR2/TCF7L2/MKS1/COL1A1/FRAT1/PDE6B/FRAT2/DKK3/APOE/NFATC4/NLE1/DAB2IP/PTK7/CSNK1D/AP2A1/FUZ/EGR1/HOXB9/TGFB1I1/LRP4/JUP/DACT3/ITGA3/RNF213/NDRG2/FZD2</t>
  </si>
  <si>
    <t>GO:0000045</t>
  </si>
  <si>
    <t>autophagosome assembly</t>
  </si>
  <si>
    <t>UBQLN2/PINK1/MAP1LC3A/TP53INP2/ATG4D/PHF23/ATG2A/WIPI1</t>
  </si>
  <si>
    <t>GO:0007095</t>
  </si>
  <si>
    <t>mitotic G2 DNA damage checkpoint</t>
  </si>
  <si>
    <t>FOXO4/CDK5RAP3</t>
  </si>
  <si>
    <t>GO:0019430</t>
  </si>
  <si>
    <t>removal of superoxide radicals</t>
  </si>
  <si>
    <t>SOD2/CCS</t>
  </si>
  <si>
    <t>GSDMD/APOL1</t>
  </si>
  <si>
    <t>HMOX1/STXBP2</t>
  </si>
  <si>
    <t>GO:0035418</t>
  </si>
  <si>
    <t>protein localization to synapse</t>
  </si>
  <si>
    <t>CDK5/CLSTN3</t>
  </si>
  <si>
    <t>FOXO4/TGFB1</t>
  </si>
  <si>
    <t>ALDH1L2/HMOX1</t>
  </si>
  <si>
    <t>PTPN6/HLA-DPA1/LMO1/IMPDH2/CARD11/CD151/ANXA1/CLU/PSMB10/LGALS3/CD74/TGFB1/FLT3LG/NCSTN</t>
  </si>
  <si>
    <t>GO:0000002</t>
  </si>
  <si>
    <t>mitochondrial genome maintenance</t>
  </si>
  <si>
    <t>PYGB/PHKA2/GAA</t>
  </si>
  <si>
    <t>GO:0034381</t>
  </si>
  <si>
    <t>plasma lipoprotein particle clearance</t>
  </si>
  <si>
    <t>APOC1/APOE/HMOX1</t>
  </si>
  <si>
    <t>GO:0036465</t>
  </si>
  <si>
    <t>synaptic vesicle recycling</t>
  </si>
  <si>
    <t>CDK5/DNM1/SYT12</t>
  </si>
  <si>
    <t>GO:0007405</t>
  </si>
  <si>
    <t>neuroblast proliferation</t>
  </si>
  <si>
    <t>VEGFA/SMARCD3/SMO/TGFB1</t>
  </si>
  <si>
    <t>GCHFR/DDAH2/CLU/ATP2B4/ASS1</t>
  </si>
  <si>
    <t>SLC9A1/SREBF1/OGG1/VEGFB/SLC22A18/JUNB/MAOB/GNA12/COL18A1/ABCC6/KCNK3/ANXA1/AACS/COL1A1/SMPD1/ABAT/MGMT/PDE2A/COMT/GATA6/TP53/TGFB1/PPP1R14A/CARD9/ITGA3/SRD5A1/HDAC5/ASS1</t>
  </si>
  <si>
    <t>GO:0034644</t>
  </si>
  <si>
    <t>cellular response to UV</t>
  </si>
  <si>
    <t>CREBBP/DDB1/STK11/CASP9/NFATC4/ATF4/TP53</t>
  </si>
  <si>
    <t>GO:0002577</t>
  </si>
  <si>
    <t>regulation of antigen processing and presentation</t>
  </si>
  <si>
    <t>TAPBPL/CD74</t>
  </si>
  <si>
    <t>GO:0034105</t>
  </si>
  <si>
    <t>positive regulation of tissue remodeling</t>
  </si>
  <si>
    <t>CA2/ATP6AP1</t>
  </si>
  <si>
    <t>GPX1/ANXA1</t>
  </si>
  <si>
    <t>GO:0045987</t>
  </si>
  <si>
    <t>positive regulation of smooth muscle contraction</t>
  </si>
  <si>
    <t>ABAT/SPHK1</t>
  </si>
  <si>
    <t>GO:0046189</t>
  </si>
  <si>
    <t>phenol-containing compound biosynthetic process</t>
  </si>
  <si>
    <t>CTNS/PMEL</t>
  </si>
  <si>
    <t>GO:0048741</t>
  </si>
  <si>
    <t>skeletal muscle fiber development</t>
  </si>
  <si>
    <t>GPX1/SMO</t>
  </si>
  <si>
    <t>GO:0051084</t>
  </si>
  <si>
    <t>'de novo' posttranslational protein folding</t>
  </si>
  <si>
    <t>TOR2A/CD74</t>
  </si>
  <si>
    <t>GO:0071305</t>
  </si>
  <si>
    <t>cellular response to vitamin D</t>
  </si>
  <si>
    <t>KANK2/TNC</t>
  </si>
  <si>
    <t>PTPN6/MUC1/SERPINE1/COL16A1/EFNA1</t>
  </si>
  <si>
    <t>GO:0006506</t>
  </si>
  <si>
    <t>GPI anchor biosynthetic process</t>
  </si>
  <si>
    <t>PIGT/PIGS/PIGV/PGAP3</t>
  </si>
  <si>
    <t>GO:0006775</t>
  </si>
  <si>
    <t>fat-soluble vitamin metabolic process</t>
  </si>
  <si>
    <t>UBIAD1/PLTP/RBP1</t>
  </si>
  <si>
    <t>GO:1902750</t>
  </si>
  <si>
    <t>negative regulation of cell cycle G2/M phase transition</t>
  </si>
  <si>
    <t>FOXO4/CDK5RAP3/ATF5</t>
  </si>
  <si>
    <t>GO:1905269</t>
  </si>
  <si>
    <t>positive regulation of chromatin organization</t>
  </si>
  <si>
    <t>MUC1/SREBF1/PINK1/SMARCB1/MAPK3/VEGFA/TP53/TGFB1</t>
  </si>
  <si>
    <t>GO:1905330</t>
  </si>
  <si>
    <t>regulation of morphogenesis of an epithelium</t>
  </si>
  <si>
    <t>ETV5/MED12/AP2A2/VEGFA/CELSR1/LHX1/PSMB10/CELSR2/MKS1/GSN/PTK7/AP2A1/SMO/TGFB1/FZD2</t>
  </si>
  <si>
    <t>PTPN6/APOL1/CAMP/LAMP1/STXBP2</t>
  </si>
  <si>
    <t>GO:0033619</t>
  </si>
  <si>
    <t>membrane protein proteolysis</t>
  </si>
  <si>
    <t>PARL/APOE/FURIN/SPPL3/NCSTN</t>
  </si>
  <si>
    <t>GO:0051781</t>
  </si>
  <si>
    <t>positive regulation of cell division</t>
  </si>
  <si>
    <t>VEGFB/GIPC1/VEGFA/CDC25B/TGFB1</t>
  </si>
  <si>
    <t>GO:0019079</t>
  </si>
  <si>
    <t>viral genome replication</t>
  </si>
  <si>
    <t>79/9872</t>
  </si>
  <si>
    <t>IFITM3/SMARCB1/DDB1/ISG20/MAVS/PI4KA/INPP5K/PARP10/TARBP2</t>
  </si>
  <si>
    <t>EIF4EBP1/HYOU1/EGR1</t>
  </si>
  <si>
    <t>GO:0030225</t>
  </si>
  <si>
    <t>macrophage differentiation</t>
  </si>
  <si>
    <t>VEGFA/CASP10/PRKCA</t>
  </si>
  <si>
    <t>GO:0050906</t>
  </si>
  <si>
    <t>detection of stimulus involved in sensory perception</t>
  </si>
  <si>
    <t>BEST1/PDZD7/LXN</t>
  </si>
  <si>
    <t>GO:0051973</t>
  </si>
  <si>
    <t>positive regulation of telomerase activity</t>
  </si>
  <si>
    <t>MAPK15/MAPK3/PNKP</t>
  </si>
  <si>
    <t>GO:0045931</t>
  </si>
  <si>
    <t>positive regulation of mitotic cell cycle</t>
  </si>
  <si>
    <t>SMARCD3/ANXA1/CDC25B/EIF4EBP1/SH2B1/PRKCA/TGFB1/SPHK1/CDK10/USP22</t>
  </si>
  <si>
    <t>GO:0006450</t>
  </si>
  <si>
    <t>regulation of translational fidelity</t>
  </si>
  <si>
    <t>VARS2/AARS</t>
  </si>
  <si>
    <t>GO:0009235</t>
  </si>
  <si>
    <t>cobalamin metabolic process</t>
  </si>
  <si>
    <t>TCN2/MMACHC</t>
  </si>
  <si>
    <t>GO:0033599</t>
  </si>
  <si>
    <t>regulation of mammary gland epithelial cell proliferation</t>
  </si>
  <si>
    <t>GPX1/HOXA5</t>
  </si>
  <si>
    <t>GO:0071379</t>
  </si>
  <si>
    <t>cellular response to prostaglandin stimulus</t>
  </si>
  <si>
    <t>ADCY6/TNC</t>
  </si>
  <si>
    <t>GO:0051865</t>
  </si>
  <si>
    <t>protein autoubiquitination</t>
  </si>
  <si>
    <t>AMFR/RNF187/RNF10/RNF41/RNF213</t>
  </si>
  <si>
    <t>GO:0045428</t>
  </si>
  <si>
    <t>regulation of nitric oxide biosynthetic process</t>
  </si>
  <si>
    <t>DDAH2/CLU/ATP2B4/ASS1</t>
  </si>
  <si>
    <t>GO:0044089</t>
  </si>
  <si>
    <t>positive regulation of cellular component biogenesis</t>
  </si>
  <si>
    <t>277/9872</t>
  </si>
  <si>
    <t>CDC42EP5/AJUBA/KCTD17/FLOT1/PINK1/RAPGEF3/VEGFA/HDAC6/DDB1/AGRN/BMF/CLSTN3/CLU/CORO1B/ARAP1/GSN/BCAS3/ERCC2/SERPINF2/COL16A1/SORBS3/PRKCA/FUZ/TWF2/TP53/ID1/LIMK1/PALM/TGFB1/MIEN1</t>
  </si>
  <si>
    <t>NDUFAF3/NDUFA3/NDUFA7/ACAD9/NDUFA13/NDUFV1</t>
  </si>
  <si>
    <t>GO:0008156</t>
  </si>
  <si>
    <t>negative regulation of DNA replication</t>
  </si>
  <si>
    <t>CDAN1/TSPYL2/TGFB1</t>
  </si>
  <si>
    <t>GO:0055010</t>
  </si>
  <si>
    <t>ventricular cardiac muscle tissue morphogenesis</t>
  </si>
  <si>
    <t>SMAD7/ENG/TGFB1</t>
  </si>
  <si>
    <t>GO:0006733</t>
  </si>
  <si>
    <t>oxidoreduction coenzyme metabolic process</t>
  </si>
  <si>
    <t>UBIAD1/ENO2/DDIT4/G6PD/NMNAT2/PCK2/HKDC1/COQ6/PFKL/OGDHL/COQ4</t>
  </si>
  <si>
    <t>GO:0015179</t>
  </si>
  <si>
    <t>L-amino acid transmembrane transporter activity</t>
  </si>
  <si>
    <t>12/1047</t>
  </si>
  <si>
    <t>SLC38A7/SLC7A1/SERINC3/CTNS/SLC7A5/PQLC2/SLC6A9/SLC1A4/SERINC2/SLC7A7/SLC1A5/SLC43A1</t>
  </si>
  <si>
    <t>GO:0051787</t>
  </si>
  <si>
    <t>misfolded protein binding</t>
  </si>
  <si>
    <t>6/1047</t>
  </si>
  <si>
    <t>SDF2L1/EDEM1/HDAC6/CLU/DNAJB9/HSPA5</t>
  </si>
  <si>
    <t>GO:0004867</t>
  </si>
  <si>
    <t>serine-type endopeptidase inhibitor activity</t>
  </si>
  <si>
    <t>COL7A1/SPINT1/COL6A3/TFPI/FURIN/SERPINF2/SERPINF1/SERPINE1/SERPINA3/SPINT2/PAPLN/SERPING1</t>
  </si>
  <si>
    <t>GO:0008236</t>
  </si>
  <si>
    <t>serine-type peptidase activity</t>
  </si>
  <si>
    <t>19/1047</t>
  </si>
  <si>
    <t>75/9707</t>
  </si>
  <si>
    <t>PRSS16/CTSB/C1S/RHBDD3/CFB/CTSA/HTRA2/C3/MMP2/C1R/C1RL/PROC/TPP1/MST1/PARL/SCPEP1/FURIN/BMP1/LONP1</t>
  </si>
  <si>
    <t>GO:0016798</t>
  </si>
  <si>
    <t>hydrolase activity, acting on glycosyl bonds</t>
  </si>
  <si>
    <t>EDEM1/MAN2B2/OGG1/GLB1/NEU1/ADPRHL2/NAGPA/CTSA/MPG/SMPDL3B/CHID1/GLB1L/SMPD1/HEXA/NAGLU/IDUA/HEXDC/ENGASE/GAA</t>
  </si>
  <si>
    <t>GO:0017171</t>
  </si>
  <si>
    <t>serine hydrolase activity</t>
  </si>
  <si>
    <t>76/9707</t>
  </si>
  <si>
    <t>GO:0004553</t>
  </si>
  <si>
    <t>hydrolase activity, hydrolyzing O-glycosyl compounds</t>
  </si>
  <si>
    <t>15/1047</t>
  </si>
  <si>
    <t>54/9707</t>
  </si>
  <si>
    <t>EDEM1/MAN2B2/GLB1/NEU1/ADPRHL2/NAGPA/CTSA/CHID1/GLB1L/HEXA/NAGLU/IDUA/HEXDC/ENGASE/GAA</t>
  </si>
  <si>
    <t>GO:0004252</t>
  </si>
  <si>
    <t>serine-type endopeptidase activity</t>
  </si>
  <si>
    <t>16/1047</t>
  </si>
  <si>
    <t>60/9707</t>
  </si>
  <si>
    <t>CTSB/C1S/RHBDD3/CFB/HTRA2/C3/MMP2/C1R/C1RL/PROC/TPP1/MST1/PARL/FURIN/BMP1/LONP1</t>
  </si>
  <si>
    <t>GO:0015297</t>
  </si>
  <si>
    <t>antiporter activity</t>
  </si>
  <si>
    <t>39/9707</t>
  </si>
  <si>
    <t>SLC9A1/SLC9A7/SLC4A2/SLC22A18/SLC7A1/SLC7A5/SLC25A11/SLC9A8/SLC24A1/SLC7A7/CLCN7/SLC26A11</t>
  </si>
  <si>
    <t>GO:0005509</t>
  </si>
  <si>
    <t>calcium ion binding</t>
  </si>
  <si>
    <t>53/1047</t>
  </si>
  <si>
    <t>321/9707</t>
  </si>
  <si>
    <t>PADI2/ANXA9/ENPP2/P4HTM/PADI3/NECAB3/CRELD2/EDEM1/FKBP9/PSPH/C1S/SYTL1/LRP1/FAT1/THBS3/S100A4/CRELD1/CAPN1/CELSR1/C1R/PROC/AGRN/THBD/CLSTN3/ANXA1/PLSCR4/PLCG1/CELSR2/LTBP3/GSN/EGFL7/CDH16/SYTL3/BMP1/MEGF8/NECAB2/MGMT/LTBP4/EPS15L1/HSPG2/LTBP2/PLCD1/NUCB1/SLC24A1/CAPNS1/MYL9/HSPA5/LRP4/PCDHGB7/PCDHGB5/FKBP10/SPTAN1/SYT12</t>
  </si>
  <si>
    <t>GO:0030170</t>
  </si>
  <si>
    <t>pyridoxal phosphate binding</t>
  </si>
  <si>
    <t>11/1047</t>
  </si>
  <si>
    <t>37/9707</t>
  </si>
  <si>
    <t>SDSL/PYGB/MOCOS/GPT2/GOT1/GCAT/CTH/SHMT2/ABAT/BCAT2/THNSL2</t>
  </si>
  <si>
    <t>GO:0008484</t>
  </si>
  <si>
    <t>sulfuric ester hydrolase activity</t>
  </si>
  <si>
    <t>ARSD/ARSE/GNS/GALNS/ARSI/SGSH</t>
  </si>
  <si>
    <t>GO:0043168</t>
  </si>
  <si>
    <t>anion binding</t>
  </si>
  <si>
    <t>29/1047</t>
  </si>
  <si>
    <t>158/9707</t>
  </si>
  <si>
    <t>GSDMD/P4HTM/SDSL/GSS/GCHFR/DDAH2/HMGCL/PYGB/MOCOS/GPT2/GOT1/PLOD2/AGRN/GCAT/CTH/APOC1/SHMT2/ABAT/IGF2R/SESN2/BCAT2/WIPI1/PLCD1/OGFOD3/THNSL2/AARS/ZFYVE1/CLCN7/ASS1</t>
  </si>
  <si>
    <t>GO:0048037</t>
  </si>
  <si>
    <t>cofactor binding</t>
  </si>
  <si>
    <t>34/1047</t>
  </si>
  <si>
    <t>197/9707</t>
  </si>
  <si>
    <t>SDSL/TM7SF2/HMGCL/PYGB/MOCOS/IDH2/GPT2/G6PD/MAOB/GOT1/ILVBL/MICAL1/ACAD9/ACADVL/UROS/GCDH/GCAT/COQ6/CTH/HHIPL2/SHMT2/IVD/NDUFV1/ABAT/ACADS/MMACHC/BCAT2/DUS1L/CYB5R1/THNSL2/ACBD4/OGDHL/UGDH/SRD5A1</t>
  </si>
  <si>
    <t>GO:0016491</t>
  </si>
  <si>
    <t>oxidoreductase activity</t>
  </si>
  <si>
    <t>71/1047</t>
  </si>
  <si>
    <t>486/9707</t>
  </si>
  <si>
    <t>GPX1/P4HTM/TM7SF2/NDUFA3/MIOX/RETSAT/FADS3/ALDH4A1/NDUFA7/MSRB2/FTH1/ALDH2/LOXL4/PYROXD2/IMPDH2/IDH2/ALDH1L2/G6PD/MAOB/IFI30/MSRA/MICAL1/GPX4/ACAD9/DHRS11/PLOD2/BDH1/DECR2/ACADVL/GCDH/DHRS1/ADHFE1/AKR7A2/COQ6/KDM2B/NDUFA13/HHIPL2/RDH5/NDUFA4L2/IVD/NDUFV1/QSOX1/ACADS/SOD2/MMACHC/AKR1A1/KDM4B/GSTM2/STEAP3/PDIA5/SDR39U1/SESN2/SARDH/DUS1L/HSD17B14/CYB5R1/SURF1/ETHE1/VAT1/GPX3/OGFOD3/HSD11B1L/IL4I1/HMOX1/OGDHL/UGDH/UQCRQ/SRD5A1/P4HB/CCS/PYCR1</t>
  </si>
  <si>
    <t>GO:0001948</t>
  </si>
  <si>
    <t>glycoprotein binding</t>
  </si>
  <si>
    <t>14/1047</t>
  </si>
  <si>
    <t>65/9707</t>
  </si>
  <si>
    <t>EDEM1/CTSB/FBXO2/DNAJC5/CFH/AGRN/AGR2/FLNA/OS9/IGF2R/CSNK1D/HSPA5/TGFB1/ITGA3</t>
  </si>
  <si>
    <t>GO:0030215</t>
  </si>
  <si>
    <t>semaphorin receptor binding</t>
  </si>
  <si>
    <t>5/1047</t>
  </si>
  <si>
    <t>SEMA3F/SEMA4B/SEMA4D/SEMA4G/SEMA6B</t>
  </si>
  <si>
    <t>GO:0099516</t>
  </si>
  <si>
    <t>ion antiporter activity</t>
  </si>
  <si>
    <t>7/1047</t>
  </si>
  <si>
    <t>SLC9A1/SLC9A7/SLC4A2/SLC25A11/SLC9A8/SLC24A1/SLC26A11</t>
  </si>
  <si>
    <t>GO:0019838</t>
  </si>
  <si>
    <t>growth factor binding</t>
  </si>
  <si>
    <t>81/9707</t>
  </si>
  <si>
    <t>VASN/RHBDF1/ACVR1B/IGFBP5/GLG1/LTBP3/COL1A1/FURIN/HAX1/LTBP4/ENG/IGF2R/LTBP2/FGFRL1/ITGB4/FIBP</t>
  </si>
  <si>
    <t>GO:1901681</t>
  </si>
  <si>
    <t>sulfur compound binding</t>
  </si>
  <si>
    <t>22/1047</t>
  </si>
  <si>
    <t>124/9707</t>
  </si>
  <si>
    <t>GSS/HMGCL/VEGFB/VEGFA/THBS3/CFH/ACAD9/AGRN/CXCL6/ACADVL/GCDH/TMEM184A/APOE/IVD/ACADS/MMACHC/GSTM2/LTBP2/FGFRL1/LXN/ACBD4/LIPH</t>
  </si>
  <si>
    <t>GO:0000062</t>
  </si>
  <si>
    <t>fatty-acyl-CoA binding</t>
  </si>
  <si>
    <t>25/9707</t>
  </si>
  <si>
    <t>HMGCL/ACAD9/ACADVL/GCDH/IVD/ACADS/ACBD4</t>
  </si>
  <si>
    <t>GO:0071889</t>
  </si>
  <si>
    <t>14-3-3 protein binding</t>
  </si>
  <si>
    <t>KIF13B/DDIT4/TBC1D22A/SIK1/PRKCZ/DAB2IP</t>
  </si>
  <si>
    <t>GO:0005518</t>
  </si>
  <si>
    <t>collagen binding</t>
  </si>
  <si>
    <t>9/1047</t>
  </si>
  <si>
    <t>CTSB/DDR1/COL14A1/SMAD7/ANTXR1/DDR2/MRC2/C1QTNF1/ITGA3</t>
  </si>
  <si>
    <t>GO:0004888</t>
  </si>
  <si>
    <t>transmembrane signaling receptor activity</t>
  </si>
  <si>
    <t>42/1047</t>
  </si>
  <si>
    <t>284/9707</t>
  </si>
  <si>
    <t>ANXA9/PTPN6/HLA-DPA1/CHRNB1/DDR1/SORCS2/CELSR1/CLDN3/GPRC5B/AGTRAP/GPR146/THBD/ACVR1B/PLXND1/IL11RA/IL21R/SEMA4D/CELSR2/BCAM/B9D1/ANTXR1/DDR2/INPP5K/EPOR/MRC2/LTBP4/P2RX6/ENG/PTPRS/IGF2R/PLXNA3/EFNA3/UNC5C/FGFRL1/SMO/CD74/TPCN1/EFNB3/TPCN2/SPHK1/FCGRT/FZD2</t>
  </si>
  <si>
    <t>GO:0003756</t>
  </si>
  <si>
    <t>protein disulfide isomerase activity</t>
  </si>
  <si>
    <t>16/9707</t>
  </si>
  <si>
    <t>TXNDC11/QSOX1/ERP44/PDIA5/P4HB</t>
  </si>
  <si>
    <t>GO:0016864</t>
  </si>
  <si>
    <t>intramolecular oxidoreductase activity, transposing S-S bonds</t>
  </si>
  <si>
    <t>GO:0045499</t>
  </si>
  <si>
    <t>chemorepellent activity</t>
  </si>
  <si>
    <t>GO:0016597</t>
  </si>
  <si>
    <t>amino acid binding</t>
  </si>
  <si>
    <t>GSS/GCHFR/DDAH2/SHMT2/SESN2/AARS/ASS1</t>
  </si>
  <si>
    <t>GO:0004674</t>
  </si>
  <si>
    <t>protein serine/threonine kinase activity</t>
  </si>
  <si>
    <t>48/1047</t>
  </si>
  <si>
    <t>339/9707</t>
  </si>
  <si>
    <t>MAPK15/PIM2/PINK1/MAPK3/CDK5/WNK1/STK19/FASTK/ULK3/STK40/MKNK2/SIK1/MAST3/ITPKA/PRKCZ/ACVR1B/OBSCN/RPS6KA2/RPS6KB2/STK11/MAP2K5/CDK18/STK16/PHKA2/MAP4K2/ULK1/RIPK4/SPEG/GAK/LTBP4/DYRK1B/SQSTM1/IKBKE/ERCC2/MAPKAPK3/STK32C/SNX15/LMTK3/SGK2/PRKCA/DMPK/CSNK1D/BCKDK/LIMK1/MAP3K12/CDK10/VRK3/CDC42BPB</t>
  </si>
  <si>
    <t>GO:0004602</t>
  </si>
  <si>
    <t>glutathione peroxidase activity</t>
  </si>
  <si>
    <t>4/1047</t>
  </si>
  <si>
    <t>GPX1/GPX4/GSTM2/GPX3</t>
  </si>
  <si>
    <t>GO:0050660</t>
  </si>
  <si>
    <t>flavin adenine dinucleotide binding</t>
  </si>
  <si>
    <t>56/9707</t>
  </si>
  <si>
    <t>MAOB/MICAL1/ACAD9/ACADVL/GCDH/COQ6/IVD/ACADS/MMACHC/DUS1L/CYB5R1</t>
  </si>
  <si>
    <t>8/1047</t>
  </si>
  <si>
    <t>PIK3R2/MST1/PLCG1/SQSTM1/SHC2/TP53/LRP4/FLT3LG</t>
  </si>
  <si>
    <t>GO:0016829</t>
  </si>
  <si>
    <t>lyase activity</t>
  </si>
  <si>
    <t>115/9707</t>
  </si>
  <si>
    <t>SDSL/HMGCL/CA3/CA2/OGG1/HOGA1/MOCOS/ENO2/GGCX/GOT1/ASL/PCK2/ADCY6/UROS/CTH/SHMT2/ADCY5/POLL/ADCY7</t>
  </si>
  <si>
    <t>GO:0060089</t>
  </si>
  <si>
    <t>molecular transducer activity</t>
  </si>
  <si>
    <t>63/1047</t>
  </si>
  <si>
    <t>470/9707</t>
  </si>
  <si>
    <t>ANXA9/ENPP2/PTPN6/HLA-DPA1/CHRNB1/DDR1/NR1H3/LRP1/MED12/F11R/SORCS2/LOXL4/ANPEP/CELSR1/CLDN3/GPRC5B/AGTRAP/GPR146/THBD/ACVR1B/PLXND1/IL11RA/IL21R/AMFR/SEMA4D/CELSR2/KCNJ15/BCAM/B9D1/CXCL16/ANTXR1/DDR2/INPP5K/EPOR/MRC2/LTBP4/THRA/P2RX6/ENG/CNTNAP1/PTPRS/IGF2R/PLXNA3/SV2A/EFNA3/UNC5C/FGFRL1/PTK7/ITGAX/NEO1/SMO/CD74/TPCN1/LRP10/ITGB4/LAMP1/EFNB3/TPCN2/SPHK1/RTN4RL2/SLC1A5/FCGRT/FZD2</t>
  </si>
  <si>
    <t>43/1047</t>
  </si>
  <si>
    <t>ANXA9/PTPN6/HLA-DPA1/CHRNB1/DDR1/SORCS2/CELSR1/CLDN3/GPRC5B/AGTRAP/GPR146/THBD/ACVR1B/PLXND1/IL11RA/IL21R/SEMA4D/CELSR2/KCNJ15/BCAM/B9D1/ANTXR1/DDR2/INPP5K/EPOR/MRC2/LTBP4/P2RX6/ENG/PTPRS/IGF2R/PLXNA3/EFNA3/UNC5C/FGFRL1/SMO/CD74/TPCN1/EFNB3/TPCN2/SPHK1/FCGRT/FZD2</t>
  </si>
  <si>
    <t>GO:0016881</t>
  </si>
  <si>
    <t>acid-amino acid ligase activity</t>
  </si>
  <si>
    <t>GSS/TRIM25/FPGS/RNF41</t>
  </si>
  <si>
    <t>GO:0016209</t>
  </si>
  <si>
    <t>antioxidant activity</t>
  </si>
  <si>
    <t>45/9707</t>
  </si>
  <si>
    <t>GO:0008483</t>
  </si>
  <si>
    <t>transaminase activity</t>
  </si>
  <si>
    <t>GPT2/GOT1/ABAT/BCAT2</t>
  </si>
  <si>
    <t>GO:0030246</t>
  </si>
  <si>
    <t>carbohydrate binding</t>
  </si>
  <si>
    <t>17/1047</t>
  </si>
  <si>
    <t>106/9707</t>
  </si>
  <si>
    <t>ENPP2/MAN2B2/FBXO2/G6PD/CHID1/PPP1R3G/HKDC1/OS9/PFKL/MRC2/ENG/IGF2R/MAG/CD22/GYPC/LGALS3/GAA</t>
  </si>
  <si>
    <t>GO:0002020</t>
  </si>
  <si>
    <t>protease binding</t>
  </si>
  <si>
    <t>62/9707</t>
  </si>
  <si>
    <t>FLOT1/LRP1/PINK1/SYVN1/AMFR/OS9/FURIN/SERPINF2/SERPINE1/TP53/ITGA3</t>
  </si>
  <si>
    <t>GSDMD/ANXA9/GSS/OSBPL5/MFGE8/MMACHC/GSTM2/PLCD1</t>
  </si>
  <si>
    <t>GO:0009055</t>
  </si>
  <si>
    <t>electron carrier activity</t>
  </si>
  <si>
    <t>87/9707</t>
  </si>
  <si>
    <t>ALDH4A1/ALDH2/MAOB/ACAD9/ACADVL/GCDH/AKR7A2/NDUFA4L2/IVD/ACADS/AKR1A1/SURF1/UGDH/SRD5A1</t>
  </si>
  <si>
    <t>GO:0008009</t>
  </si>
  <si>
    <t>chemokine activity</t>
  </si>
  <si>
    <t>3/1047</t>
  </si>
  <si>
    <t>CXCL6/CXCL2/CXCL16</t>
  </si>
  <si>
    <t>GO:1900750</t>
  </si>
  <si>
    <t>oligopeptide binding</t>
  </si>
  <si>
    <t>GSS/MMACHC/GSTM2</t>
  </si>
  <si>
    <t>GO:0042803</t>
  </si>
  <si>
    <t>protein homodimerization activity</t>
  </si>
  <si>
    <t>59/1047</t>
  </si>
  <si>
    <t>459/9707</t>
  </si>
  <si>
    <t>ANXA9/GSS/PSPH/GALE/HMGCL/DNTTIP1/ZBTB4/VEGFB/HOGA1/SLC27A1/GIPC1/SLC9A7/VEGFA/ZHX2/TBC1D22A/G6PD/RBPMS/CARS/IKBKG/MAOB/TSC2/ECE1/KCNK3/EPHX2/ANXA1/PLEKHB1/AGR2/MAX/HSPB6/FLNA/IMPA2/APOE/STC2/ABAT/PRMT2/DAB2IP/SPPL3/DGKD/SQSTM1/MMACHC/SERPINF2/ENG/LHPP/GSTM2/PDZD7/PDE2A/CCDC103/GNPTG/ID1/TGFB1/MAP3K12/LRP4/JUP/HMOX1/ABCD1/TARBP2/TMEM173/CARD9/FLT3LG</t>
  </si>
  <si>
    <t>GO:0030276</t>
  </si>
  <si>
    <t>clathrin binding</t>
  </si>
  <si>
    <t>SYTL1/AP2A2/SYTL3/C14orf79/AP2A1/TOM1/SYT12</t>
  </si>
  <si>
    <t>GO:0008022</t>
  </si>
  <si>
    <t>protein C-terminus binding</t>
  </si>
  <si>
    <t>20/1047</t>
  </si>
  <si>
    <t>135/9707</t>
  </si>
  <si>
    <t>MED12/HOMER3/CALCOCO1/DBNL/TOP2B/KCNK3/PEX16/RABAC1/TAX1BP3/PLEKHB1/BCAM/ERCC2/HSPG2/ATF4/BAIAP3/EML2/DNM1/AP2A1/ID1/MIF4GD</t>
  </si>
  <si>
    <t>GO:0017124</t>
  </si>
  <si>
    <t>SH3 domain binding</t>
  </si>
  <si>
    <t>89/9707</t>
  </si>
  <si>
    <t>GPX1/MAPK15/PTPN6/SH3BP5/SH3BP2/MICAL1/RAD9A/SOCS7/PLSCR4/SH3BP1/CASP9/DAB2IP/CNTNAP1/ARHGAP1</t>
  </si>
  <si>
    <t>GO:0017022</t>
  </si>
  <si>
    <t>myosin binding</t>
  </si>
  <si>
    <t>GIPC1/TRIOBP/RAB3D/GSN/RAB39B/STX4/MYL9</t>
  </si>
  <si>
    <t>GO:0005096</t>
  </si>
  <si>
    <t>GTPase activator activity</t>
  </si>
  <si>
    <t>26/1047</t>
  </si>
  <si>
    <t>186/9707</t>
  </si>
  <si>
    <t>INPP5B/ARHGAP9/CDC42EP5/ABR/EVI5L/TBC1D22A/TSC2/PIK3R2/SH3BP1/ARAP1/VPS9D1/RIN2/GMIP/TBC1D7/TBC1D7-LOC100130357/DAB2IP/TBC1D24/RASA4/RABEP2/RIN1/AGFG2/RASAL1/ARHGAP1/SGSM2/LLGL2/ARFGAP2</t>
  </si>
  <si>
    <t>GO:0017137</t>
  </si>
  <si>
    <t>Rab GTPase binding</t>
  </si>
  <si>
    <t>98/9707</t>
  </si>
  <si>
    <t>DENND5A/SYTL1/EVI5L/RGP1/TBC1D22A/MICAL1/ULK1/TBC1D7/TBC1D7-LOC100130357/SYTL3/RILP/ATP6AP1/NDRG1/SGSM2/LLGL2</t>
  </si>
  <si>
    <t>GO:0017160</t>
  </si>
  <si>
    <t>Ral GTPase binding</t>
  </si>
  <si>
    <t>FLNA/RAB34/RNF41</t>
  </si>
  <si>
    <t>GO:0031078</t>
  </si>
  <si>
    <t>histone deacetylase activity (H3-K14 specific)</t>
  </si>
  <si>
    <t>HDAC6/HDAC11/HDAC5</t>
  </si>
  <si>
    <t>GO:0032041</t>
  </si>
  <si>
    <t>NAD-dependent histone deacetylase activity (H3-K14 specific)</t>
  </si>
  <si>
    <t>GO:0035497</t>
  </si>
  <si>
    <t>cAMP response element binding</t>
  </si>
  <si>
    <t>ATF6B/CREB3L2/CREB3L4</t>
  </si>
  <si>
    <t>GO:0004812</t>
  </si>
  <si>
    <t>aminoacyl-tRNA ligase activity</t>
  </si>
  <si>
    <t>38/9707</t>
  </si>
  <si>
    <t>DALRD3/MARS/VARS2/CARS/YARS/WARS/AARS</t>
  </si>
  <si>
    <t>GO:0005539</t>
  </si>
  <si>
    <t>glycosaminoglycan binding</t>
  </si>
  <si>
    <t>91/9707</t>
  </si>
  <si>
    <t>VEGFB/VEGFA/THBS3/CFH/AGRN/CXCL6/TMEM184A/APOE/LTBP4/ENG/LTBP2/FGFRL1/LXN/LIPH</t>
  </si>
  <si>
    <t>GO:0005544</t>
  </si>
  <si>
    <t>calcium-dependent phospholipid binding</t>
  </si>
  <si>
    <t>ANXA9/SYTL1/ANXA1/SYTL3/SYT12</t>
  </si>
  <si>
    <t>GO:0015085</t>
  </si>
  <si>
    <t>calcium ion transmembrane transporter activity</t>
  </si>
  <si>
    <t>53/9707</t>
  </si>
  <si>
    <t>DENND5A/ORAI3/PDE2A/SLC24A1/CACFD1/TPCN1/TPCN2/CACNG6/ATP2B4</t>
  </si>
  <si>
    <t>GO:0005262</t>
  </si>
  <si>
    <t>calcium channel activity</t>
  </si>
  <si>
    <t>DENND5A/ORAI3/PDE2A/SLC24A1/CACFD1/TPCN1/TPCN2/CACNG6</t>
  </si>
  <si>
    <t>GO:0015079</t>
  </si>
  <si>
    <t>potassium ion transmembrane transporter activity</t>
  </si>
  <si>
    <t>SLC9A1/KCND1/SLC9A7/KCNK3/KCNJ15/SLC12A9/SLC9A8/SLC24A1</t>
  </si>
  <si>
    <t>GO:0019199</t>
  </si>
  <si>
    <t>transmembrane receptor protein kinase activity</t>
  </si>
  <si>
    <t>DDR1/ACVR1B/DDR2/LTBP4/IGF2R/EFNA3/FGFRL1/EFNB3</t>
  </si>
  <si>
    <t>GO:0019213</t>
  </si>
  <si>
    <t>deacetylase activity</t>
  </si>
  <si>
    <t>HDAC6/HDAC11/HMG20B/CES2/AMDHD2/NDST2/CHD3/HDAC5</t>
  </si>
  <si>
    <t>GO:0016875</t>
  </si>
  <si>
    <t>ligase activity, forming carbon-oxygen bonds</t>
  </si>
  <si>
    <t>GO:0016876</t>
  </si>
  <si>
    <t>ligase activity, forming aminoacyl-tRNA and related compounds</t>
  </si>
  <si>
    <t>GO:1901682</t>
  </si>
  <si>
    <t>sulfur compound transmembrane transporter activity</t>
  </si>
  <si>
    <t>SLC38A7/CTNS/SLC1A4/SLC26A11</t>
  </si>
  <si>
    <t>GO:1901981</t>
  </si>
  <si>
    <t>phosphatidylinositol phosphate binding</t>
  </si>
  <si>
    <t>13/1047</t>
  </si>
  <si>
    <t>85/9707</t>
  </si>
  <si>
    <t>GSDMD/ARHGAP9/SLC9A1/ZFYVE28/SNX21/OSBPL5/ARAP1/ZFYVE26/DAB2IP/WIPI1/TWF2/PLCD1/ZFYVE1</t>
  </si>
  <si>
    <t>GO:0031593</t>
  </si>
  <si>
    <t>polyubiquitin binding</t>
  </si>
  <si>
    <t>UBXN1/HDAC6/IKBKG/PARP10/SQSTM1/IKBKE</t>
  </si>
  <si>
    <t>GO:0001103</t>
  </si>
  <si>
    <t>RNA polymerase II repressing transcription factor binding</t>
  </si>
  <si>
    <t>BBS2/TCF7L2/DMAP1/GATA6/BBS1</t>
  </si>
  <si>
    <t>GO:0032266</t>
  </si>
  <si>
    <t>phosphatidylinositol-3-phosphate binding</t>
  </si>
  <si>
    <t>ZFYVE28/SNX21/ZFYVE26/DAB2IP/WIPI1</t>
  </si>
  <si>
    <t>GO:0016755</t>
  </si>
  <si>
    <t>transferase activity, transferring amino-acyl groups</t>
  </si>
  <si>
    <t>CHAC1/GGT7/QPCTL</t>
  </si>
  <si>
    <t>GO:0072349</t>
  </si>
  <si>
    <t>modified amino acid transmembrane transporter activity</t>
  </si>
  <si>
    <t>GO:0016810</t>
  </si>
  <si>
    <t>hydrolase activity, acting on carbon-nitrogen (but not peptide) bonds</t>
  </si>
  <si>
    <t>104/9707</t>
  </si>
  <si>
    <t>PADI2/PADI3/DDAH2/HDAC6/NIT1/HDAC11/AMPD3/OPLAH/HMG20B/AMPD2/AMDHD2/NDST2/ACY1/CHD3/HDAC5</t>
  </si>
  <si>
    <t>GO:0097602</t>
  </si>
  <si>
    <t>cullin family protein binding</t>
  </si>
  <si>
    <t>KCTD17/CCDC22/KCTD2</t>
  </si>
  <si>
    <t>GO:0043236</t>
  </si>
  <si>
    <t>laminin binding</t>
  </si>
  <si>
    <t>AGRN/BCAM/LGALS3/ITGA3</t>
  </si>
  <si>
    <t>GO:0033218</t>
  </si>
  <si>
    <t>amide binding</t>
  </si>
  <si>
    <t>147/9707</t>
  </si>
  <si>
    <t>GSS/HLA-DPA1/APBA3/FBXO2/ANPEP/ECE1/TPP1/RPS6KB2/PEX5/SLC7A5/APOE/FURIN/MMACHC/GSTM2/KDELR1/CLIP3/CSNK1D/CD74/SRD5A1/APBB3</t>
  </si>
  <si>
    <t>GO:0019842</t>
  </si>
  <si>
    <t>vitamin binding</t>
  </si>
  <si>
    <t>P4HTM/ILVBL/PLOD2/TCN2/MMACHC/OGFOD3/RBP1/OGDHL</t>
  </si>
  <si>
    <t>GO:0030145</t>
  </si>
  <si>
    <t>manganese ion binding</t>
  </si>
  <si>
    <t>35/9707</t>
  </si>
  <si>
    <t>HMGCL/NPEPL1/B4GALT7/SOD2/PEPD/PPM1M</t>
  </si>
  <si>
    <t>GO:0008201</t>
  </si>
  <si>
    <t>heparin binding</t>
  </si>
  <si>
    <t>74/9707</t>
  </si>
  <si>
    <t>VEGFB/VEGFA/THBS3/CFH/CXCL6/TMEM184A/APOE/LTBP2/FGFRL1/LXN/LIPH</t>
  </si>
  <si>
    <t>GO:0000030</t>
  </si>
  <si>
    <t>mannosyltransferase activity</t>
  </si>
  <si>
    <t>SDF2L1/POMT2/POMT1/PIGV</t>
  </si>
  <si>
    <t>GO:0016411</t>
  </si>
  <si>
    <t>acylglycerol O-acyltransferase activity</t>
  </si>
  <si>
    <t>AGPAT1/LPCAT3/PNPLA2/DGAT1</t>
  </si>
  <si>
    <t>GO:0004029</t>
  </si>
  <si>
    <t>aldehyde dehydrogenase (NAD) activity</t>
  </si>
  <si>
    <t>ALDH4A1/ALDH2/ALDH1L2</t>
  </si>
  <si>
    <t>GO:0000323</t>
  </si>
  <si>
    <t>lytic vacuole</t>
  </si>
  <si>
    <t>85/1115</t>
  </si>
  <si>
    <t>375/10344</t>
  </si>
  <si>
    <t>PRSS16/IFITM3/HLA-DMA/HLA-DPA1/ABCC10/MAN2B2/CTSB/ACP2/FLOT1/ARSD/LRP1/AP2A2/SLC15A3/GLB1/PI4K2A/NEU1/SLC29A3/SLC48A1/LITAF/FTH1/GNS/VASN/PSAP/CD68/ANPEP/HPS1/CAPN1/CTSA/LAT/DNAJC5/MAP1LC3A/LAMP3/TSC2/GOT1/IFI30/ECE1/TPP1/CHID1/TMEM150A/AGRN/ANXA1/CTNS/DNASE2/ZFYVE26/PQLC2/AP5S1/ZNRF1/TCN2/SMPD1/VPS16/MARCH9/HEXA/RILP/NAGLU/FLCN/SPPL3/SQSTM1/UNC93B1/CD63/HSPG2/GALNS/IDUA/IGF2R/MILR1/AP2A1/CD74/IL4I1/TSPAN1/TPCN1/LAMTOR2/LAMP1/STXBP2/GPR137B/TPCN2/CLCN7/PLBD2/SIDT2/ENGASE/FNBP1/GAA/SLC26A11/SGSH/ASS1/CTSF/NCSTN</t>
  </si>
  <si>
    <t>GO:0005764</t>
  </si>
  <si>
    <t>lysosome</t>
  </si>
  <si>
    <t>GO:0043202</t>
  </si>
  <si>
    <t>lysosomal lumen</t>
  </si>
  <si>
    <t>23/1115</t>
  </si>
  <si>
    <t>62/10344</t>
  </si>
  <si>
    <t>MAN2B2/CTSB/ACP2/GLB1/NEU1/GNS/PSAP/CTSA/IFI30/TPP1/AGRN/TCN2/SMPD1/HEXA/NAGLU/HSPG2/GALNS/IDUA/CD74/PLBD2/GAA/SGSH/CTSF</t>
  </si>
  <si>
    <t>GO:0005765</t>
  </si>
  <si>
    <t>lysosomal membrane</t>
  </si>
  <si>
    <t>45/1115</t>
  </si>
  <si>
    <t>221/10344</t>
  </si>
  <si>
    <t>IFITM3/HLA-DMA/HLA-DPA1/ABCC10/ACP2/FLOT1/LRP1/AP2A2/SLC15A3/PI4K2A/NEU1/SLC29A3/SLC48A1/LITAF/VASN/PSAP/CD68/ANPEP/CTSA/DNAJC5/LAMP3/ECE1/CTNS/ZFYVE26/PQLC2/AP5S1/VPS16/MARCH9/RILP/SPPL3/CD63/IGF2R/AP2A1/CD74/TSPAN1/TPCN1/LAMTOR2/LAMP1/GPR137B/TPCN2/CLCN7/SIDT2/GAA/SLC26A11/NCSTN</t>
  </si>
  <si>
    <t>GO:0098852</t>
  </si>
  <si>
    <t>lytic vacuole membrane</t>
  </si>
  <si>
    <t>GO:0072562</t>
  </si>
  <si>
    <t>blood microparticle</t>
  </si>
  <si>
    <t>14/1115</t>
  </si>
  <si>
    <t>49/10344</t>
  </si>
  <si>
    <t>C1S/APOL1/CFB/C3/CFH/C1R/CLU/GSN/APOE/SERPINF2/ENG/TGFB1/SERPINA3/SERPING1</t>
  </si>
  <si>
    <t>GO:0099503</t>
  </si>
  <si>
    <t>secretory vesicle</t>
  </si>
  <si>
    <t>43/1115</t>
  </si>
  <si>
    <t>241/10344</t>
  </si>
  <si>
    <t>SYTL1/VEGFB/PI4K2A/GIPC1/VAMP2/VEGFA/DNAJC5/LAMP3/ECE1/TPRG1L/RABAC1/BMF/RAB3D/CLU/SCAMP5/ATP6V1G2/ZNRF1/CAMP/COL1A1/SMPD1/SLC2A4/TMEM184A/POMT1/SYTL3/HEXA/QSOX1/PLA1A/SERPINF2/SERPINE1/CD63/STX4/SV2A/RAB4B/SCG5/CYB5R1/DNM1/RND2/TGFB1/SERPINA3/LAMP1/STXBP2/SERPING1/SYT12</t>
  </si>
  <si>
    <t>GO:0044433</t>
  </si>
  <si>
    <t>cytoplasmic vesicle part</t>
  </si>
  <si>
    <t>58/1115</t>
  </si>
  <si>
    <t>369/10344</t>
  </si>
  <si>
    <t>RAB43/INPP5B/VPS52/VPS51/HLA-DPA1/SREBF1/LRP1/AP2A2/VEGFB/PI4K2A/VAMP2/VEGFA/SNX21/RAB31/DBNL/GPRC5B/DNAJC5/AGTRAP/LAMP3/VAMP5/ANXA1/CLU/SCAMP5/ATP6V1G2/ZNRF1/CLTCL1/PI4KA/SLC2A4/TMEM184A/APOE/SCAP/RILP/QSOX1/SPPL3/PLA1A/SERPINF2/SERPINE1/CD63/SNX15/KDELR1/AHNAK2/SEC24C/SV2A/CYB5R1/RAB34/AP2A1/HYOU1/RND2/SMO/CD74/TGFB1/SERPINA3/LAMP1/STXBP2/TMEM173/SERPING1/FZD2/SYT12</t>
  </si>
  <si>
    <t>GO:0031983</t>
  </si>
  <si>
    <t>vesicle lumen</t>
  </si>
  <si>
    <t>11/1115</t>
  </si>
  <si>
    <t>45/10344</t>
  </si>
  <si>
    <t>VEGFB/VEGFA/CLU/APOE/QSOX1/SERPINF2/SERPINE1/HYOU1/TGFB1/SERPINA3/SERPING1</t>
  </si>
  <si>
    <t>GO:0044420</t>
  </si>
  <si>
    <t>extracellular matrix component</t>
  </si>
  <si>
    <t>15/1115</t>
  </si>
  <si>
    <t>74/10344</t>
  </si>
  <si>
    <t>COL7A1/COL14A1/LAMA5/COL18A1/CD151/AGRN/COL6A3/ADAMTS10/LAMA4/VWA1/COL1A1/SERPINF1/HSPG2/TNC/THSD4</t>
  </si>
  <si>
    <t>GO:0000153</t>
  </si>
  <si>
    <t>cytoplasmic ubiquitin ligase complex</t>
  </si>
  <si>
    <t>4/1115</t>
  </si>
  <si>
    <t>SYVN1/VHL/AMFR/OS9</t>
  </si>
  <si>
    <t>GO:0016327</t>
  </si>
  <si>
    <t>apicolateral plasma membrane</t>
  </si>
  <si>
    <t>CLDN3/THBD/PALM/JUP</t>
  </si>
  <si>
    <t>GO:0034364</t>
  </si>
  <si>
    <t>high-density lipoprotein particle</t>
  </si>
  <si>
    <t>APOL1/CLU/APOC1/APOE</t>
  </si>
  <si>
    <t>GO:0005578</t>
  </si>
  <si>
    <t>proteinaceous extracellular matrix</t>
  </si>
  <si>
    <t>26/1115</t>
  </si>
  <si>
    <t>163/10344</t>
  </si>
  <si>
    <t>COL7A1/VEGFA/CRTAP/COL14A1/ADAMTS7/LAMA5/MMP2/COL18A1/CD151/AGRN/COL6A3/ADAMTS10/GLG1/LAMA4/VWA1/COL1A1/BMP1/LTBP4/SERPINF1/HSPG2/COL16A1/LTBP2/TNC/TGFB1/THSD4/PAPLN</t>
  </si>
  <si>
    <t>GO:0031300</t>
  </si>
  <si>
    <t>intrinsic component of organelle membrane</t>
  </si>
  <si>
    <t>20/1115</t>
  </si>
  <si>
    <t>121/10344</t>
  </si>
  <si>
    <t>LFNG/PINK1/UBIAD1/SUN2/ECE1/VAMP5/PEX16/PEX10/PQLC2/ATP6V1G2/QSOX1/P2RX6/PEX11G/FIS1/RFNG/DMPK/TEX261/C19orf70/ABCD1/YIF1B</t>
  </si>
  <si>
    <t>GO:0005581</t>
  </si>
  <si>
    <t>collagen trimer</t>
  </si>
  <si>
    <t>7/1115</t>
  </si>
  <si>
    <t>COL7A1/COL14A1/COL18A1/COL6A3/COL1A1/COL16A1/C1QTNF1</t>
  </si>
  <si>
    <t>30/1115</t>
  </si>
  <si>
    <t>GNG7/HLA-DPA1/ANPEP/CTSA/HTRA2/G6PD/GNA12/ECE1/GGT7/BDH1/ANXA1/RNF31/BCAM/MFGE8/SLC2A4/DAB2IP/SPPL3/ENG/RASA4/RASAL1/NUCB1/CD74/JUP/LAMP1/MIEN1/RTN4RL2/ITGA3/FLT3LG/P4HB/ASPSCR1</t>
  </si>
  <si>
    <t>46/1115</t>
  </si>
  <si>
    <t>CD99/SLC9A1/AJUBA/FLOT1/LRP1/FAT1/MAPK3/SLC4A2/TSPAN9/CAPN1/SNTB1/GNA12/CD151/TRIOBP/FLNB/ANXA1/CORO1B/PNMA1/FLNA/TNS1/GSN/PI4KA/PDLIM7/DDR2/TRIP6/FLNC/GAK/MRC2/ENG/HSPG2/IGF2R/CD99L2/SORBS3/ARHGEF2/PTK7/HYOU1/TNC/LIMK1/HSPA5/TGFB1I1/JUP/ITGB4/ITGA3/P4HB/NCSTN/FZD2</t>
  </si>
  <si>
    <t>GO:0012506</t>
  </si>
  <si>
    <t>vesicle membrane</t>
  </si>
  <si>
    <t>326/10344</t>
  </si>
  <si>
    <t>RAB43/INPP5B/HLA-DPA1/SREBF1/LRP1/AP2A2/PI4K2A/GIPC1/VAMP2/SNX21/RAB31/DBNL/GPRC5B/DNAJC5/AGTRAP/LAMP3/VAMP5/ANXA1/SCAMP5/ATP6V1G2/ZNRF1/CLTCL1/SLC2A4/TMEM184A/SCAP/RILP/PLA1A/CD63/SNX15/KDELR1/AHNAK2/SEC24C/SV2A/CYB5R1/RAB34/AP2A1/RND2/SMO/CD74/LAMP1/STXBP2/TMEM173/ASPSCR1/FZD2/SYT12</t>
  </si>
  <si>
    <t>GO:0048471</t>
  </si>
  <si>
    <t>perinuclear region of cytoplasm</t>
  </si>
  <si>
    <t>60/1115</t>
  </si>
  <si>
    <t>453/10344</t>
  </si>
  <si>
    <t>VPS52/SLC9A1/CTSB/FAT1/PINK1/APBA3/GLB1/VAMP2/HDAC6/THBS3/SNCG/GBP2/S100A4/LAMP3/TSC2/ECE1/DCTN3/VAMP5/DOCK6/PRKCZ/SERINC3/CLU/CORO1B/CIDEB/AMFR/TOLLIP/STK16/FLNA/MTMR14/SLC2A4/TMEM184A/STC2/INPP5K/EPN3/GAK/SERPINF1/CASC3/IGF2R/STX4/SEC24C/RAB4B/NDRG1/PDE2A/PRKCA/ARHGAP1/RAB34/CSNK1D/TWF2/TSPAN1/ZFYVE1/LAMP1/HMOX1/ABCD1/TARBP2/TMEM173/USP20/ITGA3/SRD5A1/ASPSCR1/NDRG2</t>
  </si>
  <si>
    <t>GO:0000407</t>
  </si>
  <si>
    <t>pre-autophagosomal structure</t>
  </si>
  <si>
    <t>6/1115</t>
  </si>
  <si>
    <t>26/10344</t>
  </si>
  <si>
    <t>ULK3/ULK1/ATG2A/SQSTM1/WIPI1/ZFYVE1</t>
  </si>
  <si>
    <t>ANPEP/ECE1/GGT7/ANXA1/BCAM/MFGE8/SLC2A4/ENG/CD74/LAMP1/RTN4RL2/ITGA3/FLT3LG/P4HB</t>
  </si>
  <si>
    <t>GO:0046658</t>
  </si>
  <si>
    <t>anchored component of plasma membrane</t>
  </si>
  <si>
    <t>GGT7/MDGA1/EFNA1/RTN4RL2</t>
  </si>
  <si>
    <t>CD99/SLC9A1/AJUBA/FLOT1/LRP1/FAT1/MAPK3/SLC4A2/TSPAN9/CAPN1/SNTB1/GNA12/CD151/TRIOBP/FLNB/ANXA1/CORO1B/PNMA1/FLNA/TNS1/GSN/PI4KA/PDLIM7/DDR2/TRIP6/FLNC/GAK/MRC2/ENG/HSPG2/IGF2R/CD99L2/SORBS3/ARHGEF2/PTK7/HYOU1/TNC/LIMK1/HSPA5/TGFB1I1/JUP/ITGA3/P4HB/NCSTN/FZD2</t>
  </si>
  <si>
    <t>GO:0098797</t>
  </si>
  <si>
    <t>plasma membrane protein complex</t>
  </si>
  <si>
    <t>33/1115</t>
  </si>
  <si>
    <t>239/10344</t>
  </si>
  <si>
    <t>GNG7/HLA-DMA/PTPN6/ABCB8/HLA-DPA1/CHRNB1/KCND1/FLOT1/AP2A2/VAMP2/CASP10/SNTB1/HTRA2/SMAD7/GNA12/CARD11/ACVR1B/TOLLIP/RNF31/TRIP6/EPS15L1/ENG/CNTNAP1/AP2A1/ITGAX/NEO1/CD74/LRP4/JUP/ITGB4/CACNG6/FKRP/ITGA3</t>
  </si>
  <si>
    <t>GO:0042383</t>
  </si>
  <si>
    <t>sarcolemma</t>
  </si>
  <si>
    <t>65/10344</t>
  </si>
  <si>
    <t>SLC9A1/FLOT1/SNTB1/COL6A3/ANXA1/SLC2A4/FLNC/AHNAK2/LAMP1/FKRP/ATP2B4</t>
  </si>
  <si>
    <t>GO:0043025</t>
  </si>
  <si>
    <t>neuronal cell body</t>
  </si>
  <si>
    <t>217/10344</t>
  </si>
  <si>
    <t>KCND1/CAMK2N1/LRP1/PI4K2A/UBXN1/HDAC6/CDK5/SNCG/SLC38A7/NCDN/ENO2/PRKCZ/AMFR/FLNA/VPS16/APOE/DAB2IP/CRTC1/SERPINF1/SLC1A4/PMM1/RIN1/ARHGEF2/TGFB1/LRP4/LAMP1/SRD5A1/ASS1/NUMA1/SPTBN2</t>
  </si>
  <si>
    <t>GO:0031225</t>
  </si>
  <si>
    <t>anchored component of membrane</t>
  </si>
  <si>
    <t>8/1115</t>
  </si>
  <si>
    <t>44/10344</t>
  </si>
  <si>
    <t>SMPDL3B/GGT7/CD52/TFPI/MDGA1/EFNA3/EFNA1/RTN4RL2</t>
  </si>
  <si>
    <t>GO:1990777</t>
  </si>
  <si>
    <t>lipoprotein particle</t>
  </si>
  <si>
    <t>17/10344</t>
  </si>
  <si>
    <t>GO:0000124</t>
  </si>
  <si>
    <t>SAGA complex</t>
  </si>
  <si>
    <t>3/1115</t>
  </si>
  <si>
    <t>TADA3/ATXN7L3/USP22</t>
  </si>
  <si>
    <t>GO:0036038</t>
  </si>
  <si>
    <t>MKS complex</t>
  </si>
  <si>
    <t>TCTN1/MKS1/B9D1</t>
  </si>
  <si>
    <t>GO:0044297</t>
  </si>
  <si>
    <t>cell body</t>
  </si>
  <si>
    <t>34/1115</t>
  </si>
  <si>
    <t>257/10344</t>
  </si>
  <si>
    <t>KCND1/CAMK2N1/LRP1/PINK1/PI4K2A/UBXN1/HDAC6/CDK5/SNCG/SLC38A7/NCDN/ENO2/PRKCZ/AMFR/FLNA/VPS16/APOE/RDH5/DAB2IP/CRTC1/SERPINF1/SLC1A4/PMM1/RIN1/COMT/ARHGEF2/TGFB1/LRP4/LAMP1/PACRG/SRD5A1/ASS1/NUMA1/SPTBN2</t>
  </si>
  <si>
    <t>GO:0031227</t>
  </si>
  <si>
    <t>intrinsic component of endoplasmic reticulum membrane</t>
  </si>
  <si>
    <t>16/1115</t>
  </si>
  <si>
    <t>109/10344</t>
  </si>
  <si>
    <t>ATF6B/EDEM1/TM7SF2/HLA-DPA1/SYVN1/SEC61A1/PIGT/AMFR/PIGS/SPPL3/ESYT1/TEX261/HSPA5/CD74/PGAP3/G6PC3</t>
  </si>
  <si>
    <t>GO:0008180</t>
  </si>
  <si>
    <t>COP9 signalosome</t>
  </si>
  <si>
    <t>5/1115</t>
  </si>
  <si>
    <t>25/10344</t>
  </si>
  <si>
    <t>FLOT1/LAT/PLCG1/COPS7A/HSPA5</t>
  </si>
  <si>
    <t>GO:0016514</t>
  </si>
  <si>
    <t>SWI/SNF complex</t>
  </si>
  <si>
    <t>SMARCB1/SMARCD3/SMARCC2</t>
  </si>
  <si>
    <t>GO:0031527</t>
  </si>
  <si>
    <t>filopodium membrane</t>
  </si>
  <si>
    <t>ANTXR1/PALM/ITGA3</t>
  </si>
  <si>
    <t>GO:0071564</t>
  </si>
  <si>
    <t>npBAF complex</t>
  </si>
  <si>
    <t>COL7A1/COL6A3/COL1A1</t>
  </si>
  <si>
    <t>GO:0098793</t>
  </si>
  <si>
    <t>presynapse</t>
  </si>
  <si>
    <t>21/1115</t>
  </si>
  <si>
    <t>SYTL1/PI4K2A/GIPC1/VAMP2/CDK5/DNAJC5/TPRG1L/RABAC1/SCAMP5/ATP6V1G2/ZNRF1/SYTL3/SLC6A9/TBC1D24/STX4/SV2A/PDE2A/BAIAP3/DNM1/LAMP1/SYT12</t>
  </si>
  <si>
    <t>BBS2/PDZD7/TWF2/FSCN2</t>
  </si>
  <si>
    <t>GO:0005905</t>
  </si>
  <si>
    <t>clathrin-coated pit</t>
  </si>
  <si>
    <t>9/1115</t>
  </si>
  <si>
    <t>59/10344</t>
  </si>
  <si>
    <t>LRP1/AP2A2/CLTCL1/SLC2A4/EPN3/EPS15L1/AP2A1/LRP10/FNBP1</t>
  </si>
  <si>
    <t>GO:0009986</t>
  </si>
  <si>
    <t>cell surface</t>
  </si>
  <si>
    <t>364/10344</t>
  </si>
  <si>
    <t>ANXA9/HLA-DMA/SLC9A1/HLA-DPA1/VEGFA/VASN/ADAMTS7/ANPEP/GPRC5B/TMEM8B/ECE1/DCTN3/VAMP5/GGT7/THBD/ACVR1B/CLSTN3/ANXA1/CLU/TFPI/BCAM/TNS1/MFGE8/SLC2A4/ANTXR1/FURIN/ERP44/SERPINF2/SLC1A4/CD63/ENG/IGF2R/STX4/ITGAX/TSPAN33/HSPA5/CD74/TGFB1/LRP4/ITGB4/LAMP1/RTN4RL2/ITGA3/FLT3LG/P4HB</t>
  </si>
  <si>
    <t>GO:0030057</t>
  </si>
  <si>
    <t>desmosome</t>
  </si>
  <si>
    <t>PKP3/PPL/JUP</t>
  </si>
  <si>
    <t>GO:0030897</t>
  </si>
  <si>
    <t>HOPS complex</t>
  </si>
  <si>
    <t>HOOK2/AKTIP/VPS16</t>
  </si>
  <si>
    <t>hsa03030</t>
  </si>
  <si>
    <t>DNA replication</t>
  </si>
  <si>
    <t>18/481</t>
  </si>
  <si>
    <t>32/4312</t>
  </si>
  <si>
    <t>hsa05322</t>
  </si>
  <si>
    <t>Systemic lupus erythematosus</t>
  </si>
  <si>
    <t>28/481</t>
  </si>
  <si>
    <t>74/4312</t>
  </si>
  <si>
    <t>hsa04110</t>
  </si>
  <si>
    <t>Cell cycle</t>
  </si>
  <si>
    <t>34/481</t>
  </si>
  <si>
    <t>113/4312</t>
  </si>
  <si>
    <t>hsa05034</t>
  </si>
  <si>
    <t>Alcoholism</t>
  </si>
  <si>
    <t>125/4312</t>
  </si>
  <si>
    <t>hsa03010</t>
  </si>
  <si>
    <t>Ribosome</t>
  </si>
  <si>
    <t>32/481</t>
  </si>
  <si>
    <t>118/4312</t>
  </si>
  <si>
    <t>hsa04115</t>
  </si>
  <si>
    <t>p53 signaling pathway</t>
  </si>
  <si>
    <t>16/481</t>
  </si>
  <si>
    <t>55/4312</t>
  </si>
  <si>
    <t>hsa03430</t>
  </si>
  <si>
    <t>Mismatch repair</t>
  </si>
  <si>
    <t>8/481</t>
  </si>
  <si>
    <t>20/4312</t>
  </si>
  <si>
    <t>hsa03420</t>
  </si>
  <si>
    <t>Nucleotide excision repair</t>
  </si>
  <si>
    <t>12/481</t>
  </si>
  <si>
    <t>40/4312</t>
  </si>
  <si>
    <t>hsa05214</t>
  </si>
  <si>
    <t>Glioma</t>
  </si>
  <si>
    <t>14/481</t>
  </si>
  <si>
    <t>hsa04218</t>
  </si>
  <si>
    <t>Cellular senescence</t>
  </si>
  <si>
    <t>25/481</t>
  </si>
  <si>
    <t>129/4312</t>
  </si>
  <si>
    <t>hsa03013</t>
  </si>
  <si>
    <t>RNA transport</t>
  </si>
  <si>
    <t>130/4312</t>
  </si>
  <si>
    <t>hsa03440</t>
  </si>
  <si>
    <t>Homologous recombination</t>
  </si>
  <si>
    <t>9/481</t>
  </si>
  <si>
    <t>31/4312</t>
  </si>
  <si>
    <t>hsa05203</t>
  </si>
  <si>
    <t>Viral carcinogenesis</t>
  </si>
  <si>
    <t>163/4312</t>
  </si>
  <si>
    <t>hsa00230</t>
  </si>
  <si>
    <t>Purine metabolism</t>
  </si>
  <si>
    <t>22/481</t>
  </si>
  <si>
    <t>121/4312</t>
  </si>
  <si>
    <t>hsa05219</t>
  </si>
  <si>
    <t>Bladder cancer</t>
  </si>
  <si>
    <t>hsa04217</t>
  </si>
  <si>
    <t>Necroptosis</t>
  </si>
  <si>
    <t>21/481</t>
  </si>
  <si>
    <t>117/4312</t>
  </si>
  <si>
    <t>hsa00240</t>
  </si>
  <si>
    <t>Pyrimidine metabolism</t>
  </si>
  <si>
    <t>15/481</t>
  </si>
  <si>
    <t>78/4312</t>
  </si>
  <si>
    <t>hsa05222</t>
  </si>
  <si>
    <t>Small cell lung cancer</t>
  </si>
  <si>
    <t>80/4312</t>
  </si>
  <si>
    <t>hsa04114</t>
  </si>
  <si>
    <t>Oocyte meiosis</t>
  </si>
  <si>
    <t>87/4312</t>
  </si>
  <si>
    <t>hsa00600</t>
  </si>
  <si>
    <t>Sphingolipid metabolism</t>
  </si>
  <si>
    <t>34/4312</t>
  </si>
  <si>
    <t>hsa05202</t>
  </si>
  <si>
    <t>Transcriptional misregulation in cancer</t>
  </si>
  <si>
    <t>124/4312</t>
  </si>
  <si>
    <t>hsa05218</t>
  </si>
  <si>
    <t>Melanoma</t>
  </si>
  <si>
    <t>10/481</t>
  </si>
  <si>
    <t>50/4312</t>
  </si>
  <si>
    <t>hsa03410</t>
  </si>
  <si>
    <t>Base excision repair</t>
  </si>
  <si>
    <t>7/481</t>
  </si>
  <si>
    <t>hsa04022</t>
  </si>
  <si>
    <t>cGMP-PKG signaling pathway</t>
  </si>
  <si>
    <t>95/4312</t>
  </si>
  <si>
    <t>hsa05012</t>
  </si>
  <si>
    <t>Parkinson's disease</t>
  </si>
  <si>
    <t>17/481</t>
  </si>
  <si>
    <t>103/4312</t>
  </si>
  <si>
    <t>hsa04971</t>
  </si>
  <si>
    <t>Gastric acid secretion</t>
  </si>
  <si>
    <t>39/4312</t>
  </si>
  <si>
    <t>hsa03008</t>
  </si>
  <si>
    <t>Ribosome biogenesis in eukaryotes</t>
  </si>
  <si>
    <t>11/481</t>
  </si>
  <si>
    <t>61/4312</t>
  </si>
  <si>
    <t>hsa04924</t>
  </si>
  <si>
    <t>Renin secretion</t>
  </si>
  <si>
    <t>hsa00730</t>
  </si>
  <si>
    <t>Thiamine metabolism</t>
  </si>
  <si>
    <t>3/481</t>
  </si>
  <si>
    <t>10/4312</t>
  </si>
  <si>
    <t>hsa05206</t>
  </si>
  <si>
    <t>MicroRNAs in cancer</t>
  </si>
  <si>
    <t>19/481</t>
  </si>
  <si>
    <t>hsa04740</t>
  </si>
  <si>
    <t>Olfactory transduction</t>
  </si>
  <si>
    <t>5/481</t>
  </si>
  <si>
    <t>23/4312</t>
  </si>
  <si>
    <t>hsa03022</t>
  </si>
  <si>
    <t>Basal transcription factors</t>
  </si>
  <si>
    <t>37/4312</t>
  </si>
  <si>
    <t>hsa04142</t>
  </si>
  <si>
    <t>Lysosome</t>
  </si>
  <si>
    <t>29/517</t>
  </si>
  <si>
    <t>hsa04610</t>
  </si>
  <si>
    <t>Complement and coagulation cascades</t>
  </si>
  <si>
    <t>13/517</t>
  </si>
  <si>
    <t>hsa00531</t>
  </si>
  <si>
    <t>Glycosaminoglycan degradation</t>
  </si>
  <si>
    <t>7/517</t>
  </si>
  <si>
    <t>15/4312</t>
  </si>
  <si>
    <t>hsa01230</t>
  </si>
  <si>
    <t>Biosynthesis of amino acids</t>
  </si>
  <si>
    <t>14/517</t>
  </si>
  <si>
    <t>hsa05150</t>
  </si>
  <si>
    <t>Staphylococcus aureus infection</t>
  </si>
  <si>
    <t>19/4312</t>
  </si>
  <si>
    <t>hsa00520</t>
  </si>
  <si>
    <t>Amino sugar and nucleotide sugar metabolism</t>
  </si>
  <si>
    <t>11/517</t>
  </si>
  <si>
    <t>hsa04918</t>
  </si>
  <si>
    <t>Thyroid hormone synthesis</t>
  </si>
  <si>
    <t>hsa00480</t>
  </si>
  <si>
    <t>Glutathione metabolism</t>
  </si>
  <si>
    <t>10/517</t>
  </si>
  <si>
    <t>hsa00511</t>
  </si>
  <si>
    <t>Other glycan degradation</t>
  </si>
  <si>
    <t>6/517</t>
  </si>
  <si>
    <t>16/4312</t>
  </si>
  <si>
    <t>hsa05161</t>
  </si>
  <si>
    <t>Hepatitis B</t>
  </si>
  <si>
    <t>23/517</t>
  </si>
  <si>
    <t>115/4312</t>
  </si>
  <si>
    <t>hsa04211</t>
  </si>
  <si>
    <t>Longevity regulating pathway</t>
  </si>
  <si>
    <t>16/517</t>
  </si>
  <si>
    <t>73/4312</t>
  </si>
  <si>
    <t>hsa04926</t>
  </si>
  <si>
    <t>Relaxin signaling pathway</t>
  </si>
  <si>
    <t>18/517</t>
  </si>
  <si>
    <t>90/4312</t>
  </si>
  <si>
    <t>hsa00220</t>
  </si>
  <si>
    <t>Arginine biosynthesis</t>
  </si>
  <si>
    <t>5/517</t>
  </si>
  <si>
    <t>14/4312</t>
  </si>
  <si>
    <t>hsa04066</t>
  </si>
  <si>
    <t>HIF-1 signaling pathway</t>
  </si>
  <si>
    <t>15/517</t>
  </si>
  <si>
    <t>72/4312</t>
  </si>
  <si>
    <t>hsa00250</t>
  </si>
  <si>
    <t>Alanine, aspartate and glutamate metabolism</t>
  </si>
  <si>
    <t>8/517</t>
  </si>
  <si>
    <t>30/4312</t>
  </si>
  <si>
    <t>hsa04072</t>
  </si>
  <si>
    <t>Phospholipase D signaling pathway</t>
  </si>
  <si>
    <t>17/517</t>
  </si>
  <si>
    <t>hsa05030</t>
  </si>
  <si>
    <t>Cocaine addiction</t>
  </si>
  <si>
    <t>26/4312</t>
  </si>
  <si>
    <t>hsa04360</t>
  </si>
  <si>
    <t>Axon guidance</t>
  </si>
  <si>
    <t>21/517</t>
  </si>
  <si>
    <t>hsa04216</t>
  </si>
  <si>
    <t>Ferroptosis</t>
  </si>
  <si>
    <t>hsa04976</t>
  </si>
  <si>
    <t>Bile secretion</t>
  </si>
  <si>
    <t>hsa04972</t>
  </si>
  <si>
    <t>Pancreatic secretion</t>
  </si>
  <si>
    <t>44/4312</t>
  </si>
  <si>
    <t>hsa00052</t>
  </si>
  <si>
    <t>Galactose metabolism</t>
  </si>
  <si>
    <t>21/4312</t>
  </si>
  <si>
    <t>hsa00350</t>
  </si>
  <si>
    <t>Tyrosine metabolism</t>
  </si>
  <si>
    <t>hsa04933</t>
  </si>
  <si>
    <t>AGE-RAGE signaling pathway in diabetic complications</t>
  </si>
  <si>
    <t>77/4312</t>
  </si>
  <si>
    <t>hsa04911</t>
  </si>
  <si>
    <t>Insulin secretion</t>
  </si>
  <si>
    <t>9/517</t>
  </si>
  <si>
    <t>hsa00260</t>
  </si>
  <si>
    <t>Glycine, serine and threonine metabolism</t>
  </si>
  <si>
    <t>28/4312</t>
  </si>
  <si>
    <t>hsa04970</t>
  </si>
  <si>
    <t>Salivary secretion</t>
  </si>
  <si>
    <t>hsa01210</t>
  </si>
  <si>
    <t>2-Oxocarboxylic acid metabolism</t>
  </si>
  <si>
    <t>17/4312</t>
  </si>
  <si>
    <t>hsa04512</t>
  </si>
  <si>
    <t>ECM-receptor interaction</t>
  </si>
  <si>
    <t>54/4312</t>
  </si>
  <si>
    <t>hsa00514</t>
  </si>
  <si>
    <t>Other types of O-glycan biosynthesis</t>
  </si>
  <si>
    <t>18/4312</t>
  </si>
  <si>
    <t>hsa00983</t>
  </si>
  <si>
    <t>Drug metabolism - other enzymes</t>
  </si>
  <si>
    <t>hsa00561</t>
  </si>
  <si>
    <t>Glycerolipid metabolism</t>
  </si>
  <si>
    <t>36/4312</t>
  </si>
  <si>
    <t>hsa00051</t>
  </si>
  <si>
    <t>Fructose and mannose metabolism</t>
  </si>
  <si>
    <t>24/4312</t>
  </si>
  <si>
    <t>hsa02010</t>
  </si>
  <si>
    <t>ABC transporters</t>
  </si>
  <si>
    <t>hsa04925</t>
  </si>
  <si>
    <t>Aldosterone synthesis and secretion</t>
  </si>
  <si>
    <t>49/4312</t>
  </si>
  <si>
    <t>hsa04640</t>
  </si>
  <si>
    <t>Hematopoietic cell lineage</t>
  </si>
  <si>
    <t>hsa00650</t>
  </si>
  <si>
    <t>Butanoate metabolism</t>
  </si>
  <si>
    <t>hsa00270</t>
  </si>
  <si>
    <t>Cysteine and methionine metabolism</t>
  </si>
  <si>
    <t>38/4312</t>
  </si>
  <si>
    <t>hsa04151</t>
  </si>
  <si>
    <t>PI3K-Akt signaling pathway</t>
  </si>
  <si>
    <t>32/517</t>
  </si>
  <si>
    <t>211/4312</t>
  </si>
  <si>
    <t>hsa00330</t>
  </si>
  <si>
    <t>Arginine and proline metabolism</t>
  </si>
  <si>
    <t>33/4312</t>
  </si>
  <si>
    <t>hsa00280</t>
  </si>
  <si>
    <t>Valine, leucine and isoleucine degradation</t>
  </si>
  <si>
    <t>46/4312</t>
  </si>
  <si>
    <t>hsa04961</t>
  </si>
  <si>
    <t>Endocrine and other factor-regulated calcium reabsorption</t>
  </si>
  <si>
    <t>27/4312</t>
  </si>
  <si>
    <t>hsa04974</t>
  </si>
  <si>
    <t>Protein digestion and absorption</t>
  </si>
  <si>
    <t>hsa04070</t>
  </si>
  <si>
    <t>Phosphatidylinositol signaling system</t>
  </si>
  <si>
    <t>81/4312</t>
  </si>
  <si>
    <t>hsa04370</t>
  </si>
  <si>
    <t>VEGF signaling pathway</t>
  </si>
  <si>
    <t>47/4312</t>
  </si>
  <si>
    <t>hsa04146</t>
  </si>
  <si>
    <t>Peroxisome</t>
  </si>
  <si>
    <t>12/517</t>
  </si>
  <si>
    <t>68/4312</t>
  </si>
  <si>
    <t>hsa04621</t>
  </si>
  <si>
    <t>NOD-like receptor signaling pathway</t>
  </si>
  <si>
    <t>19/517</t>
  </si>
  <si>
    <t>hsa00562</t>
  </si>
  <si>
    <t>Inositol phosphate metabolism</t>
  </si>
  <si>
    <t>62/4312</t>
  </si>
  <si>
    <t>hsa04622</t>
  </si>
  <si>
    <t>RIG-I-like receptor signaling pathway</t>
  </si>
  <si>
    <t>hsa00380</t>
  </si>
  <si>
    <t>Tryptophan metabolism</t>
  </si>
  <si>
    <t>hsa04916</t>
  </si>
  <si>
    <t>Melanogenesis</t>
  </si>
  <si>
    <t>57/4312</t>
  </si>
  <si>
    <t>hsa05221</t>
  </si>
  <si>
    <t>Acute myeloid leukemia</t>
  </si>
  <si>
    <t>51/4312</t>
  </si>
  <si>
    <t>hsa04261</t>
  </si>
  <si>
    <t>Adrenergic signaling in cardiomyocytes</t>
  </si>
  <si>
    <t>hsa04150</t>
  </si>
  <si>
    <t>mTOR signaling pathway</t>
  </si>
  <si>
    <t>hsa04910</t>
  </si>
  <si>
    <t>Insulin signaling pathway</t>
  </si>
  <si>
    <t>110/4312</t>
  </si>
  <si>
    <t>hsa05031</t>
  </si>
  <si>
    <t>Amphetamine addiction</t>
  </si>
  <si>
    <t>hsa04931</t>
  </si>
  <si>
    <t>Insulin resistance</t>
  </si>
  <si>
    <t>88/4312</t>
  </si>
  <si>
    <t>hsa04725</t>
  </si>
  <si>
    <t>Cholinergic synapse</t>
  </si>
  <si>
    <t>60/4312</t>
  </si>
  <si>
    <t>hsa04612</t>
  </si>
  <si>
    <t>Antigen processing and presentation</t>
  </si>
  <si>
    <t>hsa05152</t>
  </si>
  <si>
    <t>Tuberculosis</t>
  </si>
  <si>
    <t>112/4312</t>
  </si>
  <si>
    <t>hsa00500</t>
  </si>
  <si>
    <t>Starch and sucrose metabolism</t>
  </si>
  <si>
    <t>4/517</t>
  </si>
  <si>
    <t>hsa05165</t>
  </si>
  <si>
    <t>Human papillomavirus infection</t>
  </si>
  <si>
    <t>33/517</t>
  </si>
  <si>
    <t>236/4312</t>
  </si>
  <si>
    <t>hsa04137</t>
  </si>
  <si>
    <t>Mitophagy - animal</t>
  </si>
  <si>
    <t>hsa00604</t>
  </si>
  <si>
    <t>Glycosphingolipid biosynthesis - ganglio series</t>
  </si>
  <si>
    <t>3/517</t>
  </si>
  <si>
    <t>13/4312</t>
  </si>
  <si>
    <t>hsa04915</t>
  </si>
  <si>
    <t>Estrogen signaling pathway</t>
  </si>
  <si>
    <t>69/4312</t>
  </si>
  <si>
    <t>hsa04140</t>
  </si>
  <si>
    <t>Autophagy - animal</t>
  </si>
  <si>
    <t>107/4312</t>
  </si>
  <si>
    <t>hsa05230</t>
  </si>
  <si>
    <t>Central carbon metabolism in cancer</t>
  </si>
  <si>
    <t>48/4312</t>
  </si>
  <si>
    <t>hsa04727</t>
  </si>
  <si>
    <t>GABAergic synapse</t>
  </si>
  <si>
    <t>41/4312</t>
  </si>
  <si>
    <t>hsa04930</t>
  </si>
  <si>
    <t>Type II diabetes mellitus</t>
  </si>
  <si>
    <t>hsa00515</t>
  </si>
  <si>
    <t>Mannose type O-glycan biosynthesis</t>
  </si>
  <si>
    <t>hsa05321</t>
  </si>
  <si>
    <t>Inflammatory bowel disease (IBD)</t>
  </si>
  <si>
    <t>hsa04630</t>
  </si>
  <si>
    <t>Jak-STAT signaling pathway</t>
  </si>
  <si>
    <t>hsa04514</t>
  </si>
  <si>
    <t>Cell adhesion molecules (CAMs)</t>
  </si>
  <si>
    <t>65/4312</t>
  </si>
  <si>
    <t>hsa00010</t>
  </si>
  <si>
    <t>Glycolysis / Gluconeogenesis</t>
  </si>
  <si>
    <t>43/4312</t>
  </si>
  <si>
    <t>hsa04962</t>
  </si>
  <si>
    <t>Vasopressin-regulated water reabsorption</t>
  </si>
  <si>
    <t>hsa04068</t>
  </si>
  <si>
    <t>FoxO signaling pathway</t>
  </si>
  <si>
    <t>104/4312</t>
  </si>
  <si>
    <t>RFC5/MCM2/RFC4/MCM3/MCM6/POLA2/SSBP1/MCM4/MCM7/PRIM1/POLD3/DNA2/PCNA/RFC2/MCM5/FEN1/POLE2/POLD1</t>
  </si>
  <si>
    <t>SNRPD3/HIST1H2AJ/HIST1H2AK/HIST1H4L/HIST1H3J/HIST1H2BM/HIST1H2AM/HIST1H2AL/C2/HIST1H2BG/HIST1H3E/HIST1H3F/HIST1H2BH/HIST1H3G/HIST1H2BI/HIST3H2A/HIST1H2AG/HIST1H2AH/HIST1H3A/HIST1H4B/HIST1H3B/HIST1H2AB/HIST1H2BB/HIST1H3C/HIST2H3D/HIST2H2BE/TRIM21/H2AFX</t>
  </si>
  <si>
    <t>SFN/E2F2/SKP2/PKMYT1/CDK6/MDM2/MCM2/E2F1/ANAPC13/E2F3/ORC5/CCNA2/CCND3/CDK7/ORC6/GADD45A/MCM3/MCM6/CCNE1/MAD2L1/CDC25A/RBX1/CDK2/MCM4/MCM7/ORC1/CDC45/YWHAH/BUB3/CDKN1A/CCNB1/PCNA/SMC1A/MCM5</t>
  </si>
  <si>
    <t>HIST1H2AJ/HIST1H2AK/HIST1H4L/HIST1H3J/HIST1H2BM/HIST1H2AM/HIST1H2AL/ADORA2B/HIST1H2BG/HIST1H3E/HIST1H3F/HIST1H2BH/HIST1H3G/HIST1H2BI/HIST3H2A/HIST1H2AG/HIST1H2AH/CALML4/HIST1H3A/HIST1H4B/HIST1H3B/HIST1H2AB/HIST1H2BB/HIST1H3C/HIST2H3D/HIST2H2BE/RAF1/GNAI1/H2AFX/GNG4/CALM1/CALM1/CALM1/SHC3</t>
  </si>
  <si>
    <t>RPL11/MRPL32/RPS6/RPL39/RPL24/MRPL15/RPL26/RPS27A/RPS27/MRPL22/MRPS5/MRPL35/RPL34/RPL6/RPL36A/RPS5/MRPL18/RPL22/RPS20/RPS3A/RPS23/MRPS18C/RPL7/RPL38/RPL19/RPS12/MRPL23/RPL23A/RPS4X/RPL5/MRPL36/RPS19</t>
  </si>
  <si>
    <t>SFN/CDK6/RRM2/MDM2/CCND3/IGFBP3/GADD45A/RFWD2/THBS1/CCNE1/CDK2/PMAIP1/CYCS/PERP/CDKN1A/CCNB1</t>
  </si>
  <si>
    <t>RFC5/RFC4/SSBP1/POLD3/EXO1/PCNA/RFC2/POLD1</t>
  </si>
  <si>
    <t>RFC5/CDK7/RFC4/ERCC3/RBX1/POLD3/PCNA/RAD23B/GTF2H3/RFC2/POLE2/POLD1</t>
  </si>
  <si>
    <t>E2F2/CDK6/MDM2/E2F1/E2F3/GADD45A/CALML4/TGFA/CDKN1A/RAF1/CALM1/CALM1/CALM1/SHC3</t>
  </si>
  <si>
    <t>E2F2/CDK6/VDAC2/MDM2/VDAC3/E2F1/E2F3/FOXM1/CCNA2/CCND3/IGFBP3/GADD45A/CCNE1/CDC25A/CDK2/CALML4/CAPN2/CDKN1A/RAF1/RAD1/CCNB1/MYBL2/CALM1/CALM1/CALM1</t>
  </si>
  <si>
    <t>NUPL2/GEMIN6/TACC3/NUP155/RPP30/UPF2/RPP40/EIF2B3/NUP37/SEH1L/NUP210L/RPP25/GEMIN5/POP1/NUP153/NUP98/NUP93/KPNB1/EIF2S1/NUP50/EIF4E/EEF1A1/SUMO2/NUP85/POP7</t>
  </si>
  <si>
    <t>XRCC2/SSBP1/EME1/RAD51C/POLD3/RAD51/BARD1/RAD54L/POLD1</t>
  </si>
  <si>
    <t>SKP2/CDK6/GTF2B/MDM2/VDAC3/HIST1H4L/HIST1H2BM/REL/RANBP1/CCNA2/CCND3/GTF2A2/HIST1H2BG/HIST1H2BH/HIST1H2BI/CCNE1/GTF2E1/UBE3A/CDK2/PMAIP1/HIST1H4B/HIST1H2BB/YWHAH/LYN/CDKN1A/HIST2H2BE/GTF2H3/TBPL1</t>
  </si>
  <si>
    <t>RRM2/GART/POLR3K/NPR2/DCK/PRPS1/POLA2/PDE7A/POLR2D/PDE8A/PNP/NME1/HPRT1/AK5/PRIM1/POLD3/NT5C2/ADSS/PAICS/ADK/POLE2/POLD1</t>
  </si>
  <si>
    <t>E2F2/MDM2/E2F1/E2F3/THBS1/CDKN1A/RAF1/HBEGF</t>
  </si>
  <si>
    <t>TNFRSF10D/TNFRSF10A/VDAC2/VDAC3/HIST1H2AJ/HIST1H2AK/HIST1H2AM/HIST1H2AL/BCL2/HMGB1/HSP90AB1/PYGM/HIST3H2A/HIST1H2AG/HIST1H2AH/MLKL/PPIA/HIST1H2AB/TNFAIP3/CAPN2/H2AFX</t>
  </si>
  <si>
    <t>RRM2/TYMS/POLR3K/DCK/POLA2/POLR2D/PNP/NME1/PRIM1/DUT/POLD3/NT5C2/TK1/POLE2/POLD1</t>
  </si>
  <si>
    <t>E2F2/SKP2/CDK6/E2F1/E2F3/PTK2/GADD45A/BCL2/CCNE1/CKS1B/CDK2/CYCS/CDKN1A/ITGA6/CKS2</t>
  </si>
  <si>
    <t>PKMYT1/AURKA/ANAPC13/CCNE1/PPP2CA/MAD2L1/RBX1/CDK2/CALML4/CPEB4/YWHAH/CCNB1/SMC1A/CALM1/CALM1/CALM1</t>
  </si>
  <si>
    <t>ACER2/UGT8/ACER3/DEGS1/UGCG/GLA/SPTLC2/CERS6</t>
  </si>
  <si>
    <t>CDK14/MDM2/HIST1H3J/REL/RUNX1/PTK2/IGFBP3/GADD45A/HIST1H3E/HIST1H3F/HIST1H3G/CCNT1/ELK4/SIX1/HIST1H3A/HIST1H3B/HIST1H3C/HIST2H3D/CDKN1A/CSF2/ATF1</t>
  </si>
  <si>
    <t>E2F2/FGF11/CDK6/MDM2/E2F1/E2F3/GADD45A/FGF5/CDKN1A/RAF1</t>
  </si>
  <si>
    <t>HMGB1/UNG/POLD3/PCNA/FEN1/POLE2/POLD1</t>
  </si>
  <si>
    <t>RGS2/VDAC2/VDAC3/NPR2/KCNJ8/MEF2B/CALML4/ADRB2/ATP2A1/RAF1/GNAI1/GNA13/IRS1/CALM1/CALM1/CALM1</t>
  </si>
  <si>
    <t>NDUFB3/UQCR10/NDUFA6/VDAC2/VDAC3/NDUFA12/ATP5O/COX7B/COX5A/NDUFA4/CYCS/COX6C/GNAI1/ATP5H/UBE2G1/ATP5C1/SDHD</t>
  </si>
  <si>
    <t>CALML4/EZR/SST/GNAI1/KCNJ2/CALM1/CALM1/CALM1</t>
  </si>
  <si>
    <t>WDR43/NOP10/RPP30/RPP40/RPP25/POP1/UTP18/MDN1/LSG1/TCOF1/POP7</t>
  </si>
  <si>
    <t>CALML4/ADRB2/GNAI1/KCNJ2/CALM1/CALM1/CALM1</t>
  </si>
  <si>
    <t>ACP1/AK5/TPK1</t>
  </si>
  <si>
    <t>E2F2/CDCA5/CDK6/MDM2/E2F1/E2F3/BCL2/THBS1/CCNE1/CDC25A/MARCKS/EZR/CDKN1A/RAF1/DNMT1/IRS1/IGF2BP1/MCL1/EZH2</t>
  </si>
  <si>
    <t>RGS2/CALML4/CALM1/CALM1/CALM1</t>
  </si>
  <si>
    <t>GTF2B/CDK7/ERCC3/GTF2A2/GTF2E1/GTF2H3/TBPL1</t>
  </si>
  <si>
    <t>CTSB/ACP2/GLB1/NEU1/LITAF/GNS/NAGPA/PSAP/CD68/CTSA/LAMP3/TPP1/CTNS/DNASE2/CLTCL1/SMPD1/HEXA/NAGLU/CD63/ATP6AP1/GALNS/IDUA/IGF2R/GNPTG/GGA3/LAMP1/GAA/SGSH/CTSF</t>
  </si>
  <si>
    <t>C1S/CFB/C3/CFH/C1R/PROC/THBD/CLU/TFPI/SERPINF2/SERPINE1/ITGAX/SERPING1</t>
  </si>
  <si>
    <t>GLB1/GNS/HEXA/NAGLU/GALNS/IDUA/SGSH</t>
  </si>
  <si>
    <t>SDSL/PSPH/ENO2/IDH2/GPT2/GOT1/ASL/CTH/PFKL/SHMT2/BCAT2/ACY1/ASS1/PYCR1</t>
  </si>
  <si>
    <t>HLA-DMA/HLA-DPA1/C1S/CFB/C3/CFH/C1R</t>
  </si>
  <si>
    <t>GALE/MPI/HKDC1/HEXA/GMPPA/PMM1/AMDHD2/CYB5R1/UGDH/FUK/GNPDA1</t>
  </si>
  <si>
    <t>GPX1/ATF6B/CREB3L2/CREB3L4/ADCY6/ATF4/ADCY5/PRKCA/GPX3/HSPA5/ADCY7</t>
  </si>
  <si>
    <t>GPX1/GSS/ANPEP/IDH2/G6PD/GGT7/GPX4/OPLAH/GSTM2/GPX3</t>
  </si>
  <si>
    <t>MAN2B2/GLB1/NEU1/HEXA/HEXDC/ENGASE</t>
  </si>
  <si>
    <t>ATF6B/STAT6/CREB3L2/MAPK3/CASP10/CREBBP/IRF7/DDB1/STAT2/IKBKG/CREB3L4/PIK3R2/CASP9/STAT5A/MAVS/NFATC4/IKBKE/ATP6AP1/HSPG2/ATF4/PRKCA/TP53/TGFB1</t>
  </si>
  <si>
    <t>ATF6B/CREB3L2/TSC2/CREB3L4/PIK3R2/ADCY6/RPS6KB2/STK11/ULK1/EIF4EBP1/SOD2/ATF4/SESN2/ADCY5/TP53/ADCY7</t>
  </si>
  <si>
    <t>GNG7/ATF6B/VEGFB/CREB3L2/MAPK3/VEGFA/MMP2/CREB3L4/PIK3R2/PRKCZ/ADCY6/COL1A1/SHC2/ATF4/ADCY5/PRKCA/TGFB1/ADCY7</t>
  </si>
  <si>
    <t>GPT2/GOT1/ASL/ACY1/ASS1</t>
  </si>
  <si>
    <t>MAPK3/VEGFA/MKNK2/ENO2/CREBBP/VHL/PIK3R2/HKDC1/RPS6KB2/PLCG1/PFKL/EIF4EBP1/SERPINE1/PRKCA/HMOX1</t>
  </si>
  <si>
    <t>ALDH4A1/GPT2/GOT1/NAT8L/ASL/ABAT/IL4I1/ASS1</t>
  </si>
  <si>
    <t>AGPAT1/MAPK3/RAPGEF3/TSC2/GNA12/PIK3R2/ADCY6/PLCG1/DGKD/SHC2/DGKQ/CYTH2/ADCY5/PRKCA/DNM1/ADCY7/SPHK1</t>
  </si>
  <si>
    <t>ATF6B/CREB3L2/CDK5/MAOB/CREB3L4/ATF4/ADCY5</t>
  </si>
  <si>
    <t>SEMA3F/MAPK3/CDK5/PIK3R2/SSH3/NGEF/PRKCZ/SEMA4B/PLCG1/SEMA4D/NFATC4/SEMA4G/SEMA6B/PLXNA3/EFNA3/UNC5C/EFNA1/PRKCA/LIMK1/SMO/EFNB3</t>
  </si>
  <si>
    <t>GSS/LPCAT3/FTH1/MAP1LC3A/GPX4/STEAP3/TP53/HMOX1</t>
  </si>
  <si>
    <t>SLC9A1/CA2/SLC4A2/ADCY6/ABCC3/EPHX1/ADCY5/ADCY7</t>
  </si>
  <si>
    <t>SLC9A1/CA2/SLC4A2/ADCY6/RAB3D/ADCY5/PRKCA/ADCY7/TPCN2/ATP2B4</t>
  </si>
  <si>
    <t>GALE/GLB1/HKDC1/PFKL/GAA/G6PC3</t>
  </si>
  <si>
    <t>MAOB/GOT1/FAH/COMT/IL4I1</t>
  </si>
  <si>
    <t>VEGFB/MAPK3/VEGFA/MMP2/PIK3R2/THBD/PRKCZ/PLCG1/STAT5A/COL1A1/SERPINE1/PRKCA/PLCD1/EGR1/TGFB1</t>
  </si>
  <si>
    <t>ATF6B/CREB3L2/VAMP2/CREB3L4/ADCY6/ATF4/ADCY5/PRKCA/ADCY7</t>
  </si>
  <si>
    <t>SDSL/PSPH/MAOB/GCAT/CTH/SHMT2/SARDH</t>
  </si>
  <si>
    <t>SLC9A1/VAMP2/SLC4A2/ADCY6/CAMP/ADCY5/PRKCA/ADCY7/ATP2B4</t>
  </si>
  <si>
    <t>IDH2/GPT2/GOT1/BCAT2/ACY1</t>
  </si>
  <si>
    <t>THBS3/LAMA5/AGRN/COL6A3/LAMA4/COL1A1/HSPG2/SV2A/TNC/ITGB4/ITGA3</t>
  </si>
  <si>
    <t>GXYLT2/LFNG/POMT2/POMT1/RFNG</t>
  </si>
  <si>
    <t>IMPDH2/UCKL1/CES2/ITPA/TK2</t>
  </si>
  <si>
    <t>AGPAT1/ALDH2/PNPLA2/DGAT1/DGKD/AKR1A1/LPIN2/DGKQ</t>
  </si>
  <si>
    <t>MPI/HKDC1/PFKL/GMPPA/PMM1/FUK</t>
  </si>
  <si>
    <t>ABCB8/ABCC10/ABCC6/ABCC6/ABCC3/ABCD1</t>
  </si>
  <si>
    <t>ATF6B/CREB3L2/CREB3L4/KCNK3/ADCY6/ATF4/PDE2A/ADCY5/PRKCA/ADCY7</t>
  </si>
  <si>
    <t>HLA-DMA/HLA-DPA1/ANPEP/IL11RA/EPOR/CD22/ITGA3/FLT3LG</t>
  </si>
  <si>
    <t>HMGCL/BDH1/AACS/ABAT/ACADS</t>
  </si>
  <si>
    <t>SDSL/GSS/TST/GOT1/CTH/BCAT2/IL4I1/MRI1</t>
  </si>
  <si>
    <t>SLC9A1/CA2/SLC4A2/ADCY6/KCNJ15/ADCY5/PRKCA/ADCY7</t>
  </si>
  <si>
    <t>GNG7/ATF6B/VEGFB/CREB3L2/MAPK3/VEGFA/THBS3/LAMA5/DDIT4/IKBKG/TSC2/CREB3L4/PIK3R2/PCK2/COL6A3/RPS6KB2/STK11/LAMA4/CASP9/COL1A1/EIF4EBP1/EPOR/ATF4/EFNA3/EFNA1/SGK2/PRKCA/TP53/TNC/ITGB4/ITGA3/G6PC3</t>
  </si>
  <si>
    <t>HOGA1/ALDH4A1/ALDH2/MAOB/GOT1/CKB/PYCR1</t>
  </si>
  <si>
    <t>HMGCL/ALDH2/AACS/IVD/ABAT/ACADS/BCAT2/ACSF3/IL4I1</t>
  </si>
  <si>
    <t>AP2A2/ADCY6/CLTCL1/PRKCA/DNM1/AP2A1</t>
  </si>
  <si>
    <t>COL7A1/COL14A1/SLC15A1/COL18A1/COL6A3/COL1A1/SLC7A7/SLC1A5</t>
  </si>
  <si>
    <t>INPP5B/PI4K2A/ITPKA/PIK3R2/PLCG1/IMPA2/MTMR14/PI4KA/INPP5K/DGKD/DGKQ/PRKCA/PLCD1/PIK3C2B</t>
  </si>
  <si>
    <t>MAPK3/VEGFA/PIK3R2/PLCG1/CASP9/MAPKAPK3/SHC2/PRKCA/SPHK1</t>
  </si>
  <si>
    <t>CERS4/GLB1/NEU1/SMPD2/SMPD1/CERS5/SPHK1</t>
  </si>
  <si>
    <t>HMGCL/PXMP4/IDH2/PEX16/DECR2/EPHX2/PEX5/PEX10/SOD2/PEX11G/ABCD1/CRAT</t>
  </si>
  <si>
    <t>GSDMD/CTSB/MAPK3/GBP2/IRF7/STAT2/IKBKG/CXCL2/GABARAP/RNF31/IRF9/MAVS/CAMP/ANTXR1/TRIP6/IKBKE/RBCK1/TMEM173/CARD9</t>
  </si>
  <si>
    <t>INPP5B/MIOX/PI4K2A/ITPKA/PLCG1/IMPA2/MTMR14/PI4KA/INPP5K/PLCD1/PIK3C2B</t>
  </si>
  <si>
    <t>CASP10/IRF7/IKBKG/DHX58/TRIM25/MAVS/IKBKE/TBKBP1/TMEM173</t>
  </si>
  <si>
    <t>ALDH2/MAOB/GCDH/IL4I1/OGDHL</t>
  </si>
  <si>
    <t>CREB3L2/MAPK3/CREBBP/CREB3L4/ADCY6/TCF7L2/ADCY5/PRKCA/ADCY7/FZD2</t>
  </si>
  <si>
    <t>PIM2/MAPK3/IKBKG/PIK3R2/RPS6KB2/TCF7L2/STAT5A/EIF4EBP1/JUP</t>
  </si>
  <si>
    <t>ATF6B/SLC9A1/CREB3L2/MAPK3/RAPGEF3/CREB3L4/ADCY6/ATF4/ADCY5/PRKCA/ADCY7/CACNG6/ATP2B4</t>
  </si>
  <si>
    <t>MAPK3/DDIT4/TSC2/PIK3R2/RPS6KA2/RPS6KB2/STK11/SLC7A5/ATP6V1G2/ULK1/TBC1D7/TBC1D7/EIF4EBP1/FLCN/SESN2/PRKCA/LAMTOR2/FZD2</t>
  </si>
  <si>
    <t>SREBF1/FLOT1/MAPK3/PYGB/MKNK2/TSC2/PIK3R2/PCK2/PRKCZ/HKDC1/RPS6KB2/PHKA2/SLC2A4/EIF4EBP1/INPP5K/SHC2/G6PC3</t>
  </si>
  <si>
    <t>ATF6B/CREB3L2/MAOB/CREB3L4/ATF4/ADCY5/PRKCA</t>
  </si>
  <si>
    <t>SREBF1/NR1H3/CREB3L2/SLC27A1/PYGB/CREB3L4/PIK3R2/PCK2/PRKCZ/RPS6KA2/RPS6KB2/SLC2A4/TRIB3/G6PC3</t>
  </si>
  <si>
    <t>GNG7/CREB3L2/MAPK3/CREB3L4/PIK3R2/ADCY6/ATF4/ADCY5/PRKCA/ADCY7</t>
  </si>
  <si>
    <t>HLA-DMA/HLA-DPA1/CTSB/IFI30/RFXANK/HSPA5/CD74</t>
  </si>
  <si>
    <t>HLA-DMA/HLA-DPA1/MAPK3/CASP10/CREBBP/C3/RFXANK/CASP9/CAMP/MRC2/ATP6AP1/ITGAX/CD74/TGFB1/LAMP1/SPHK1/CARD9</t>
  </si>
  <si>
    <t>PYGB/HKDC1/GAA/G6PC3</t>
  </si>
  <si>
    <t>LFNG/TADA3/CREB3L2/MAPK3/VEGFA/HDAC6/THBS3/LAMA5/HDAC11/CREBBP/STAT2/IKBKG/TSC2/CREB3L4/PIK3R2/COL6A3/PRKCZ/RPS6KB2/LAMA4/IRF9/TCF7L2/COL1A1/EIF4EBP1/IKBKE/TUBG2/RFNG/TP53/TNC/LLGL2/ITGB4/ITGA3/HDAC5/FZD2</t>
  </si>
  <si>
    <t>TFEB/PINK1/TFE3/GABARAP/ULK1/SQSTM1/ATF4/FIS1/TP53</t>
  </si>
  <si>
    <t>GLB1/HEXA/ST6GALNAC4</t>
  </si>
  <si>
    <t>ATF6B/CREB3L2/MAPK3/MMP2/CREB3L4/PIK3R2/ADCY6/SHC2/ATF4/ADCY5/ADCY7</t>
  </si>
  <si>
    <t>CTSB/MAPK3/DDIT4/TSC2/TP53INP2/PIK3R2/RPS6KB2/STK11/GABARAP/ATG4D/MTMR14/ULK1/ATG2A/WIPI1/ZFYVE1/LAMP1</t>
  </si>
  <si>
    <t>MAPK3/G6PD/PIK3R2/HKDC1/SLC7A5/PFKL/TP53/SLC1A5</t>
  </si>
  <si>
    <t>GNG7/ADCY6/GABARAP/ABAT/ADCY5/PRKCA/ADCY7</t>
  </si>
  <si>
    <t>MAPK3/PIK3R2/PRKCZ/HKDC1/SLC2A4</t>
  </si>
  <si>
    <t>POMT2/POMT1/FKRP</t>
  </si>
  <si>
    <t>HLA-DMA/HLA-DPA1/STAT6/IL21R/TGFB1</t>
  </si>
  <si>
    <t>PTPN6/STAT6/CREBBP/STAT2/PIK3R2/SOCS7/IL11RA/IL21R/IRF9/STAT5A/EPOR</t>
  </si>
  <si>
    <t>CD99/HLA-DMA/HLA-DPA1/F11R/CLDN3/GLG1/CNTNAP1/MAG/CD22/NEO1</t>
  </si>
  <si>
    <t>ALDH2/ENO2/PCK2/HKDC1/PFKL/AKR1A1/G6PC3</t>
  </si>
  <si>
    <t>CREB3L2/VAMP2/DCTN1/CREB3L4/ADCY6/STX4</t>
  </si>
  <si>
    <t>FBXO25/FOXO4/HOMER3/MAPK3/CCNG2/CREBBP/PIK3R2/PCK2/STK11/GABARAP/SLC2A4/SOD2/SGK2/TGFB1/G6PC3</t>
  </si>
  <si>
    <t>Table S2. Gene Ontology terms and KEGG pathways overrepresented among the genes differentiating (adj. p .value &lt;0.05) control and MCPIP1 cells. Individual sheets contain a list of GO terms or KEGG pathways for upregulated (up) or downregulated (down) genes;ID – GO or KEGG identifier, GeneRatio – the ratio of number of differentiating genes in a given term/pathway to the number of differentiating genes with GO or KEGG identifier ; BgRatio – the ratio of number of not differentiating genes in a given term/pathway to the number of expressed genes with GO or KEGG identifier; p-value - p-value in hypergeometric test; q-value - p-value after FDR correction; GeneID - list of genes assigned to a given term/pathway; Count – number of differentiating genes contributing to a given term/pathway; BP - biological processes BP, MF - molecular function; CC - cellular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left" wrapText="1"/>
    </xf>
  </cellXfs>
  <cellStyles count="1">
    <cellStyle name="Normalny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tabSelected="1" workbookViewId="0">
      <selection sqref="A1:J1"/>
    </sheetView>
  </sheetViews>
  <sheetFormatPr defaultRowHeight="15" x14ac:dyDescent="0.25"/>
  <sheetData>
    <row r="1" spans="1:10" ht="134.25" customHeight="1" x14ac:dyDescent="0.25">
      <c r="A1" s="2" t="s">
        <v>3915</v>
      </c>
      <c r="B1" s="2"/>
      <c r="C1" s="2"/>
      <c r="D1" s="2"/>
      <c r="E1" s="2"/>
      <c r="F1" s="2"/>
      <c r="G1" s="2"/>
      <c r="H1" s="2"/>
      <c r="I1" s="2"/>
      <c r="J1" s="2"/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6"/>
  <sheetViews>
    <sheetView topLeftCell="A32" workbookViewId="0">
      <selection activeCell="G55" sqref="G2:G55"/>
    </sheetView>
  </sheetViews>
  <sheetFormatPr defaultRowHeight="15" x14ac:dyDescent="0.25"/>
  <cols>
    <col min="2" max="2" width="80.855468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>
        <v>2.0090354965132499E-19</v>
      </c>
      <c r="F2">
        <v>8.3616057364881504E-16</v>
      </c>
      <c r="G2">
        <v>7.7337292744725898E-16</v>
      </c>
      <c r="H2" t="s">
        <v>13</v>
      </c>
      <c r="I2">
        <v>115</v>
      </c>
    </row>
    <row r="3" spans="1:9" x14ac:dyDescent="0.25">
      <c r="A3" t="s">
        <v>14</v>
      </c>
      <c r="B3" t="s">
        <v>15</v>
      </c>
      <c r="C3" t="s">
        <v>16</v>
      </c>
      <c r="D3" t="s">
        <v>17</v>
      </c>
      <c r="E3">
        <v>3.2924590931200001E-15</v>
      </c>
      <c r="F3">
        <v>6.8516073727827099E-12</v>
      </c>
      <c r="G3">
        <v>6.33711731765254E-12</v>
      </c>
      <c r="H3" t="s">
        <v>18</v>
      </c>
      <c r="I3">
        <v>42</v>
      </c>
    </row>
    <row r="4" spans="1:9" x14ac:dyDescent="0.25">
      <c r="A4" t="s">
        <v>19</v>
      </c>
      <c r="B4" t="s">
        <v>20</v>
      </c>
      <c r="C4" t="s">
        <v>21</v>
      </c>
      <c r="D4" t="s">
        <v>22</v>
      </c>
      <c r="E4">
        <v>8.8165143473276703E-13</v>
      </c>
      <c r="F4">
        <v>7.33886654271555E-10</v>
      </c>
      <c r="G4">
        <v>6.7877879933004795E-10</v>
      </c>
      <c r="H4" t="s">
        <v>23</v>
      </c>
      <c r="I4">
        <v>50</v>
      </c>
    </row>
    <row r="5" spans="1:9" x14ac:dyDescent="0.25">
      <c r="A5" t="s">
        <v>24</v>
      </c>
      <c r="B5" t="s">
        <v>25</v>
      </c>
      <c r="C5" t="s">
        <v>26</v>
      </c>
      <c r="D5" t="s">
        <v>27</v>
      </c>
      <c r="E5">
        <v>8.5595965042581194E-12</v>
      </c>
      <c r="F5">
        <v>4.7887310574606796E-9</v>
      </c>
      <c r="G5">
        <v>4.4291432451841798E-9</v>
      </c>
      <c r="H5" t="s">
        <v>28</v>
      </c>
      <c r="I5">
        <v>52</v>
      </c>
    </row>
    <row r="6" spans="1:9" x14ac:dyDescent="0.25">
      <c r="A6" t="s">
        <v>29</v>
      </c>
      <c r="B6" t="s">
        <v>30</v>
      </c>
      <c r="C6" t="s">
        <v>31</v>
      </c>
      <c r="D6" t="s">
        <v>32</v>
      </c>
      <c r="E6">
        <v>9.2046728639321197E-12</v>
      </c>
      <c r="F6">
        <v>4.7887310574606796E-9</v>
      </c>
      <c r="G6">
        <v>4.4291432451841798E-9</v>
      </c>
      <c r="H6" t="s">
        <v>33</v>
      </c>
      <c r="I6">
        <v>35</v>
      </c>
    </row>
    <row r="7" spans="1:9" x14ac:dyDescent="0.25">
      <c r="A7" t="s">
        <v>34</v>
      </c>
      <c r="B7" t="s">
        <v>35</v>
      </c>
      <c r="C7" t="s">
        <v>36</v>
      </c>
      <c r="D7" t="s">
        <v>37</v>
      </c>
      <c r="E7">
        <v>1.85349798713013E-10</v>
      </c>
      <c r="F7">
        <v>7.8293740749447005E-8</v>
      </c>
      <c r="G7">
        <v>7.2414631103651503E-8</v>
      </c>
      <c r="H7" t="s">
        <v>38</v>
      </c>
      <c r="I7">
        <v>49</v>
      </c>
    </row>
    <row r="8" spans="1:9" x14ac:dyDescent="0.25">
      <c r="A8" t="s">
        <v>39</v>
      </c>
      <c r="B8" t="s">
        <v>40</v>
      </c>
      <c r="C8" t="s">
        <v>41</v>
      </c>
      <c r="D8" t="s">
        <v>42</v>
      </c>
      <c r="E8">
        <v>1.881156673461E-10</v>
      </c>
      <c r="F8">
        <v>7.8293740749447005E-8</v>
      </c>
      <c r="G8">
        <v>7.2414631103651503E-8</v>
      </c>
      <c r="H8" t="s">
        <v>43</v>
      </c>
      <c r="I8">
        <v>82</v>
      </c>
    </row>
    <row r="9" spans="1:9" x14ac:dyDescent="0.25">
      <c r="A9" t="s">
        <v>44</v>
      </c>
      <c r="B9" t="s">
        <v>45</v>
      </c>
      <c r="C9" t="s">
        <v>46</v>
      </c>
      <c r="D9" t="s">
        <v>47</v>
      </c>
      <c r="E9">
        <v>2.28027889322476E-10</v>
      </c>
      <c r="F9">
        <v>8.6277461396376695E-8</v>
      </c>
      <c r="G9">
        <v>7.9798850837540101E-8</v>
      </c>
      <c r="H9" t="s">
        <v>48</v>
      </c>
      <c r="I9">
        <v>37</v>
      </c>
    </row>
    <row r="10" spans="1:9" x14ac:dyDescent="0.25">
      <c r="A10" t="s">
        <v>49</v>
      </c>
      <c r="B10" t="s">
        <v>50</v>
      </c>
      <c r="C10" t="s">
        <v>51</v>
      </c>
      <c r="D10" t="s">
        <v>52</v>
      </c>
      <c r="E10">
        <v>1.64544214786843E-8</v>
      </c>
      <c r="F10">
        <v>3.6043843260149398E-6</v>
      </c>
      <c r="G10">
        <v>3.33372960374229E-6</v>
      </c>
      <c r="H10" t="s">
        <v>53</v>
      </c>
      <c r="I10">
        <v>43</v>
      </c>
    </row>
    <row r="11" spans="1:9" x14ac:dyDescent="0.25">
      <c r="A11" t="s">
        <v>54</v>
      </c>
      <c r="B11" t="s">
        <v>55</v>
      </c>
      <c r="C11" t="s">
        <v>56</v>
      </c>
      <c r="D11" t="s">
        <v>57</v>
      </c>
      <c r="E11">
        <v>7.6395573611907498E-8</v>
      </c>
      <c r="F11">
        <v>1.4452653516943601E-5</v>
      </c>
      <c r="G11">
        <v>1.3367397736782101E-5</v>
      </c>
      <c r="H11" t="s">
        <v>58</v>
      </c>
      <c r="I11">
        <v>26</v>
      </c>
    </row>
    <row r="12" spans="1:9" x14ac:dyDescent="0.25">
      <c r="A12" t="s">
        <v>59</v>
      </c>
      <c r="B12" t="s">
        <v>60</v>
      </c>
      <c r="C12" t="s">
        <v>61</v>
      </c>
      <c r="D12" t="s">
        <v>62</v>
      </c>
      <c r="E12">
        <v>1.7010351103491901E-7</v>
      </c>
      <c r="F12">
        <v>2.8318832517093199E-5</v>
      </c>
      <c r="G12">
        <v>2.61923595728294E-5</v>
      </c>
      <c r="H12" t="s">
        <v>63</v>
      </c>
      <c r="I12">
        <v>28</v>
      </c>
    </row>
    <row r="13" spans="1:9" x14ac:dyDescent="0.25">
      <c r="A13" t="s">
        <v>64</v>
      </c>
      <c r="B13" t="s">
        <v>65</v>
      </c>
      <c r="C13" t="s">
        <v>66</v>
      </c>
      <c r="D13" t="s">
        <v>67</v>
      </c>
      <c r="E13">
        <v>2.84391532243008E-7</v>
      </c>
      <c r="F13">
        <v>4.2272769899835702E-5</v>
      </c>
      <c r="G13">
        <v>3.9098489977920302E-5</v>
      </c>
      <c r="H13" t="s">
        <v>68</v>
      </c>
      <c r="I13">
        <v>38</v>
      </c>
    </row>
    <row r="14" spans="1:9" x14ac:dyDescent="0.25">
      <c r="A14" t="s">
        <v>69</v>
      </c>
      <c r="B14" t="s">
        <v>70</v>
      </c>
      <c r="C14" t="s">
        <v>71</v>
      </c>
      <c r="D14" t="s">
        <v>72</v>
      </c>
      <c r="E14">
        <v>5.9067761491305897E-7</v>
      </c>
      <c r="F14">
        <v>7.6825007289629699E-5</v>
      </c>
      <c r="G14">
        <v>7.1056185451876802E-5</v>
      </c>
      <c r="H14" t="s">
        <v>73</v>
      </c>
      <c r="I14">
        <v>24</v>
      </c>
    </row>
    <row r="15" spans="1:9" x14ac:dyDescent="0.25">
      <c r="A15" t="s">
        <v>74</v>
      </c>
      <c r="B15" t="s">
        <v>75</v>
      </c>
      <c r="C15" t="s">
        <v>76</v>
      </c>
      <c r="D15" t="s">
        <v>77</v>
      </c>
      <c r="E15">
        <v>1.49067396433393E-6</v>
      </c>
      <c r="F15">
        <v>1.7507434867177301E-4</v>
      </c>
      <c r="G15">
        <v>1.6192794281410101E-4</v>
      </c>
      <c r="H15" t="s">
        <v>78</v>
      </c>
      <c r="I15">
        <v>13</v>
      </c>
    </row>
    <row r="16" spans="1:9" x14ac:dyDescent="0.25">
      <c r="A16" t="s">
        <v>79</v>
      </c>
      <c r="B16" t="s">
        <v>80</v>
      </c>
      <c r="C16" t="s">
        <v>81</v>
      </c>
      <c r="D16" t="s">
        <v>82</v>
      </c>
      <c r="E16">
        <v>3.66718992363734E-6</v>
      </c>
      <c r="F16">
        <v>3.9135498620970798E-4</v>
      </c>
      <c r="G16">
        <v>3.6196797707805002E-4</v>
      </c>
      <c r="H16" t="s">
        <v>83</v>
      </c>
      <c r="I16">
        <v>23</v>
      </c>
    </row>
    <row r="17" spans="1:9" x14ac:dyDescent="0.25">
      <c r="A17" t="s">
        <v>84</v>
      </c>
      <c r="B17" t="s">
        <v>85</v>
      </c>
      <c r="C17" t="s">
        <v>86</v>
      </c>
      <c r="D17" t="s">
        <v>87</v>
      </c>
      <c r="E17">
        <v>4.1772552054499996E-6</v>
      </c>
      <c r="F17">
        <v>4.34643404127072E-4</v>
      </c>
      <c r="G17">
        <v>4.0200584964027999E-4</v>
      </c>
      <c r="H17" t="s">
        <v>88</v>
      </c>
      <c r="I17">
        <v>56</v>
      </c>
    </row>
    <row r="18" spans="1:9" x14ac:dyDescent="0.25">
      <c r="A18" t="s">
        <v>89</v>
      </c>
      <c r="B18" t="s">
        <v>90</v>
      </c>
      <c r="C18" t="s">
        <v>66</v>
      </c>
      <c r="D18" t="s">
        <v>91</v>
      </c>
      <c r="E18">
        <v>4.7413857031205603E-6</v>
      </c>
      <c r="F18">
        <v>4.78800208771353E-4</v>
      </c>
      <c r="G18">
        <v>4.4284690140793597E-4</v>
      </c>
      <c r="H18" t="s">
        <v>68</v>
      </c>
      <c r="I18">
        <v>38</v>
      </c>
    </row>
    <row r="19" spans="1:9" x14ac:dyDescent="0.25">
      <c r="A19" t="s">
        <v>92</v>
      </c>
      <c r="B19" t="s">
        <v>93</v>
      </c>
      <c r="C19" t="s">
        <v>71</v>
      </c>
      <c r="D19" t="s">
        <v>94</v>
      </c>
      <c r="E19">
        <v>4.8317176281587702E-6</v>
      </c>
      <c r="F19">
        <v>4.78800208771353E-4</v>
      </c>
      <c r="G19">
        <v>4.4284690140793597E-4</v>
      </c>
      <c r="H19" t="s">
        <v>73</v>
      </c>
      <c r="I19">
        <v>24</v>
      </c>
    </row>
    <row r="20" spans="1:9" x14ac:dyDescent="0.25">
      <c r="A20" t="s">
        <v>95</v>
      </c>
      <c r="B20" t="s">
        <v>96</v>
      </c>
      <c r="C20" t="s">
        <v>86</v>
      </c>
      <c r="D20" t="s">
        <v>97</v>
      </c>
      <c r="E20">
        <v>7.7361367938879898E-6</v>
      </c>
      <c r="F20">
        <v>7.4878607758515898E-4</v>
      </c>
      <c r="G20">
        <v>6.9255941873313099E-4</v>
      </c>
      <c r="H20" t="s">
        <v>88</v>
      </c>
      <c r="I20">
        <v>56</v>
      </c>
    </row>
    <row r="21" spans="1:9" x14ac:dyDescent="0.25">
      <c r="A21" t="s">
        <v>98</v>
      </c>
      <c r="B21" t="s">
        <v>99</v>
      </c>
      <c r="C21" t="s">
        <v>100</v>
      </c>
      <c r="D21" t="s">
        <v>101</v>
      </c>
      <c r="E21">
        <v>1.10410741976282E-5</v>
      </c>
      <c r="F21">
        <v>9.3781532266385196E-4</v>
      </c>
      <c r="G21">
        <v>8.67394378962975E-4</v>
      </c>
      <c r="H21" t="s">
        <v>102</v>
      </c>
      <c r="I21">
        <v>57</v>
      </c>
    </row>
    <row r="22" spans="1:9" x14ac:dyDescent="0.25">
      <c r="A22" t="s">
        <v>103</v>
      </c>
      <c r="B22" t="s">
        <v>104</v>
      </c>
      <c r="C22" t="s">
        <v>105</v>
      </c>
      <c r="D22" t="s">
        <v>106</v>
      </c>
      <c r="E22">
        <v>1.29120363847692E-5</v>
      </c>
      <c r="F22">
        <v>1.05441403918401E-3</v>
      </c>
      <c r="G22">
        <v>9.7523764923137504E-4</v>
      </c>
      <c r="H22" t="s">
        <v>107</v>
      </c>
      <c r="I22">
        <v>10</v>
      </c>
    </row>
    <row r="23" spans="1:9" x14ac:dyDescent="0.25">
      <c r="A23" t="s">
        <v>108</v>
      </c>
      <c r="B23" t="s">
        <v>109</v>
      </c>
      <c r="C23" t="s">
        <v>110</v>
      </c>
      <c r="D23" t="s">
        <v>111</v>
      </c>
      <c r="E23">
        <v>1.50365642086751E-5</v>
      </c>
      <c r="F23">
        <v>1.20350346608665E-3</v>
      </c>
      <c r="G23">
        <v>1.11313188888917E-3</v>
      </c>
      <c r="H23" t="s">
        <v>112</v>
      </c>
      <c r="I23">
        <v>18</v>
      </c>
    </row>
    <row r="24" spans="1:9" x14ac:dyDescent="0.25">
      <c r="A24" t="s">
        <v>113</v>
      </c>
      <c r="B24" t="s">
        <v>114</v>
      </c>
      <c r="C24" t="s">
        <v>26</v>
      </c>
      <c r="D24" t="s">
        <v>115</v>
      </c>
      <c r="E24">
        <v>1.80193455158245E-5</v>
      </c>
      <c r="F24">
        <v>1.3888243710529901E-3</v>
      </c>
      <c r="G24">
        <v>1.2845369698122799E-3</v>
      </c>
      <c r="H24" t="s">
        <v>116</v>
      </c>
      <c r="I24">
        <v>52</v>
      </c>
    </row>
    <row r="25" spans="1:9" x14ac:dyDescent="0.25">
      <c r="A25" t="s">
        <v>117</v>
      </c>
      <c r="B25" t="s">
        <v>118</v>
      </c>
      <c r="C25" t="s">
        <v>119</v>
      </c>
      <c r="D25" t="s">
        <v>120</v>
      </c>
      <c r="E25">
        <v>1.94165930406991E-5</v>
      </c>
      <c r="F25">
        <v>1.4430689327748201E-3</v>
      </c>
      <c r="G25">
        <v>1.3347082847713701E-3</v>
      </c>
      <c r="H25" t="s">
        <v>121</v>
      </c>
      <c r="I25">
        <v>55</v>
      </c>
    </row>
    <row r="26" spans="1:9" x14ac:dyDescent="0.25">
      <c r="A26" t="s">
        <v>122</v>
      </c>
      <c r="B26" t="s">
        <v>123</v>
      </c>
      <c r="C26" t="s">
        <v>124</v>
      </c>
      <c r="D26" t="s">
        <v>125</v>
      </c>
      <c r="E26">
        <v>1.9974398092836001E-5</v>
      </c>
      <c r="F26">
        <v>1.4584814888137401E-3</v>
      </c>
      <c r="G26">
        <v>1.3489635055494199E-3</v>
      </c>
      <c r="H26" t="s">
        <v>126</v>
      </c>
      <c r="I26">
        <v>30</v>
      </c>
    </row>
    <row r="27" spans="1:9" x14ac:dyDescent="0.25">
      <c r="A27" t="s">
        <v>127</v>
      </c>
      <c r="B27" t="s">
        <v>128</v>
      </c>
      <c r="C27" t="s">
        <v>105</v>
      </c>
      <c r="D27" t="s">
        <v>129</v>
      </c>
      <c r="E27">
        <v>3.4685206751286702E-5</v>
      </c>
      <c r="F27">
        <v>2.4059971749809199E-3</v>
      </c>
      <c r="G27">
        <v>2.22532984367465E-3</v>
      </c>
      <c r="H27" t="s">
        <v>130</v>
      </c>
      <c r="I27">
        <v>10</v>
      </c>
    </row>
    <row r="28" spans="1:9" x14ac:dyDescent="0.25">
      <c r="A28" t="s">
        <v>131</v>
      </c>
      <c r="B28" t="s">
        <v>132</v>
      </c>
      <c r="C28" t="s">
        <v>133</v>
      </c>
      <c r="D28" t="s">
        <v>134</v>
      </c>
      <c r="E28">
        <v>4.7410170111166901E-5</v>
      </c>
      <c r="F28">
        <v>3.1320813968678798E-3</v>
      </c>
      <c r="G28">
        <v>2.8968920985219301E-3</v>
      </c>
      <c r="H28" t="s">
        <v>135</v>
      </c>
      <c r="I28">
        <v>34</v>
      </c>
    </row>
    <row r="29" spans="1:9" x14ac:dyDescent="0.25">
      <c r="A29" t="s">
        <v>136</v>
      </c>
      <c r="B29" t="s">
        <v>137</v>
      </c>
      <c r="C29" t="s">
        <v>138</v>
      </c>
      <c r="D29" t="s">
        <v>139</v>
      </c>
      <c r="E29">
        <v>5.2674821916509202E-5</v>
      </c>
      <c r="F29">
        <v>3.3350287604508098E-3</v>
      </c>
      <c r="G29">
        <v>3.0846000599328801E-3</v>
      </c>
      <c r="H29" t="s">
        <v>140</v>
      </c>
      <c r="I29">
        <v>16</v>
      </c>
    </row>
    <row r="30" spans="1:9" x14ac:dyDescent="0.25">
      <c r="A30" t="s">
        <v>141</v>
      </c>
      <c r="B30" t="s">
        <v>142</v>
      </c>
      <c r="C30" t="s">
        <v>143</v>
      </c>
      <c r="D30" t="s">
        <v>57</v>
      </c>
      <c r="E30">
        <v>5.2886087984083E-5</v>
      </c>
      <c r="F30">
        <v>3.3350287604508098E-3</v>
      </c>
      <c r="G30">
        <v>3.0846000599328801E-3</v>
      </c>
      <c r="H30" t="s">
        <v>144</v>
      </c>
      <c r="I30">
        <v>21</v>
      </c>
    </row>
    <row r="31" spans="1:9" x14ac:dyDescent="0.25">
      <c r="A31" t="s">
        <v>145</v>
      </c>
      <c r="B31" t="s">
        <v>146</v>
      </c>
      <c r="C31" t="s">
        <v>147</v>
      </c>
      <c r="D31" t="s">
        <v>148</v>
      </c>
      <c r="E31">
        <v>1.1401512710305401E-4</v>
      </c>
      <c r="F31">
        <v>5.8584069012704897E-3</v>
      </c>
      <c r="G31">
        <v>5.4184966837669598E-3</v>
      </c>
      <c r="H31" t="s">
        <v>149</v>
      </c>
      <c r="I31">
        <v>17</v>
      </c>
    </row>
    <row r="32" spans="1:9" x14ac:dyDescent="0.25">
      <c r="A32" t="s">
        <v>150</v>
      </c>
      <c r="B32" t="s">
        <v>151</v>
      </c>
      <c r="C32" t="s">
        <v>56</v>
      </c>
      <c r="D32" t="s">
        <v>47</v>
      </c>
      <c r="E32">
        <v>1.2483863857547101E-4</v>
      </c>
      <c r="F32">
        <v>6.3363221189159701E-3</v>
      </c>
      <c r="G32">
        <v>5.8605250484017601E-3</v>
      </c>
      <c r="H32" t="s">
        <v>152</v>
      </c>
      <c r="I32">
        <v>26</v>
      </c>
    </row>
    <row r="33" spans="1:9" x14ac:dyDescent="0.25">
      <c r="A33" t="s">
        <v>153</v>
      </c>
      <c r="B33" t="s">
        <v>154</v>
      </c>
      <c r="C33" t="s">
        <v>155</v>
      </c>
      <c r="D33" t="s">
        <v>156</v>
      </c>
      <c r="E33">
        <v>1.3062370152430101E-4</v>
      </c>
      <c r="F33">
        <v>6.4720934017159703E-3</v>
      </c>
      <c r="G33">
        <v>5.9861012089520004E-3</v>
      </c>
      <c r="H33" t="s">
        <v>157</v>
      </c>
      <c r="I33">
        <v>11</v>
      </c>
    </row>
    <row r="34" spans="1:9" x14ac:dyDescent="0.25">
      <c r="A34" t="s">
        <v>158</v>
      </c>
      <c r="B34" t="s">
        <v>159</v>
      </c>
      <c r="C34" t="s">
        <v>160</v>
      </c>
      <c r="D34" t="s">
        <v>161</v>
      </c>
      <c r="E34">
        <v>1.5178295227841299E-4</v>
      </c>
      <c r="F34">
        <v>6.8401774707282101E-3</v>
      </c>
      <c r="G34">
        <v>6.3265456917102197E-3</v>
      </c>
      <c r="H34" t="s">
        <v>162</v>
      </c>
      <c r="I34">
        <v>6</v>
      </c>
    </row>
    <row r="35" spans="1:9" x14ac:dyDescent="0.25">
      <c r="A35" t="s">
        <v>163</v>
      </c>
      <c r="B35" t="s">
        <v>164</v>
      </c>
      <c r="C35" t="s">
        <v>160</v>
      </c>
      <c r="D35" t="s">
        <v>161</v>
      </c>
      <c r="E35">
        <v>1.5178295227841299E-4</v>
      </c>
      <c r="F35">
        <v>6.8401774707282101E-3</v>
      </c>
      <c r="G35">
        <v>6.3265456917102197E-3</v>
      </c>
      <c r="H35" t="s">
        <v>165</v>
      </c>
      <c r="I35">
        <v>6</v>
      </c>
    </row>
    <row r="36" spans="1:9" x14ac:dyDescent="0.25">
      <c r="A36" t="s">
        <v>166</v>
      </c>
      <c r="B36" t="s">
        <v>167</v>
      </c>
      <c r="C36" t="s">
        <v>160</v>
      </c>
      <c r="D36" t="s">
        <v>161</v>
      </c>
      <c r="E36">
        <v>1.5178295227841299E-4</v>
      </c>
      <c r="F36">
        <v>6.8401774707282101E-3</v>
      </c>
      <c r="G36">
        <v>6.3265456917102197E-3</v>
      </c>
      <c r="H36" t="s">
        <v>165</v>
      </c>
      <c r="I36">
        <v>6</v>
      </c>
    </row>
    <row r="37" spans="1:9" x14ac:dyDescent="0.25">
      <c r="A37" t="s">
        <v>168</v>
      </c>
      <c r="B37" t="s">
        <v>169</v>
      </c>
      <c r="C37" t="s">
        <v>143</v>
      </c>
      <c r="D37" t="s">
        <v>170</v>
      </c>
      <c r="E37">
        <v>1.8469763167220201E-4</v>
      </c>
      <c r="F37">
        <v>8.0074119064552397E-3</v>
      </c>
      <c r="G37">
        <v>7.4061320068557202E-3</v>
      </c>
      <c r="H37" t="s">
        <v>171</v>
      </c>
      <c r="I37">
        <v>21</v>
      </c>
    </row>
    <row r="38" spans="1:9" x14ac:dyDescent="0.25">
      <c r="A38" t="s">
        <v>172</v>
      </c>
      <c r="B38" t="s">
        <v>173</v>
      </c>
      <c r="C38" t="s">
        <v>143</v>
      </c>
      <c r="D38" t="s">
        <v>170</v>
      </c>
      <c r="E38">
        <v>1.8469763167220201E-4</v>
      </c>
      <c r="F38">
        <v>8.0074119064552397E-3</v>
      </c>
      <c r="G38">
        <v>7.4061320068557202E-3</v>
      </c>
      <c r="H38" t="s">
        <v>171</v>
      </c>
      <c r="I38">
        <v>21</v>
      </c>
    </row>
    <row r="39" spans="1:9" x14ac:dyDescent="0.25">
      <c r="A39" t="s">
        <v>174</v>
      </c>
      <c r="B39" t="s">
        <v>175</v>
      </c>
      <c r="C39" t="s">
        <v>176</v>
      </c>
      <c r="D39" t="s">
        <v>177</v>
      </c>
      <c r="E39">
        <v>1.9274062577698999E-4</v>
      </c>
      <c r="F39">
        <v>8.2699637575652692E-3</v>
      </c>
      <c r="G39">
        <v>7.6489687299669202E-3</v>
      </c>
      <c r="H39" t="s">
        <v>178</v>
      </c>
      <c r="I39">
        <v>58</v>
      </c>
    </row>
    <row r="40" spans="1:9" x14ac:dyDescent="0.25">
      <c r="A40" t="s">
        <v>179</v>
      </c>
      <c r="B40" t="s">
        <v>180</v>
      </c>
      <c r="C40" t="s">
        <v>181</v>
      </c>
      <c r="D40" t="s">
        <v>182</v>
      </c>
      <c r="E40">
        <v>2.9655284308745603E-4</v>
      </c>
      <c r="F40">
        <v>1.18678166627884E-2</v>
      </c>
      <c r="G40">
        <v>1.09766573600286E-2</v>
      </c>
      <c r="H40" t="s">
        <v>183</v>
      </c>
      <c r="I40">
        <v>14</v>
      </c>
    </row>
    <row r="41" spans="1:9" x14ac:dyDescent="0.25">
      <c r="A41" t="s">
        <v>184</v>
      </c>
      <c r="B41" t="s">
        <v>185</v>
      </c>
      <c r="C41" t="s">
        <v>155</v>
      </c>
      <c r="D41" t="s">
        <v>186</v>
      </c>
      <c r="E41">
        <v>4.4127614020284602E-4</v>
      </c>
      <c r="F41">
        <v>1.56157934537781E-2</v>
      </c>
      <c r="G41">
        <v>1.4443197010664601E-2</v>
      </c>
      <c r="H41" t="s">
        <v>187</v>
      </c>
      <c r="I41">
        <v>11</v>
      </c>
    </row>
    <row r="42" spans="1:9" x14ac:dyDescent="0.25">
      <c r="A42" t="s">
        <v>188</v>
      </c>
      <c r="B42" t="s">
        <v>189</v>
      </c>
      <c r="C42" t="s">
        <v>190</v>
      </c>
      <c r="D42" t="s">
        <v>94</v>
      </c>
      <c r="E42">
        <v>4.42735133961033E-4</v>
      </c>
      <c r="F42">
        <v>1.56157934537781E-2</v>
      </c>
      <c r="G42">
        <v>1.4443197010664601E-2</v>
      </c>
      <c r="H42" t="s">
        <v>191</v>
      </c>
      <c r="I42">
        <v>20</v>
      </c>
    </row>
    <row r="43" spans="1:9" x14ac:dyDescent="0.25">
      <c r="A43" t="s">
        <v>192</v>
      </c>
      <c r="B43" t="s">
        <v>193</v>
      </c>
      <c r="C43" t="s">
        <v>194</v>
      </c>
      <c r="D43" t="s">
        <v>195</v>
      </c>
      <c r="E43">
        <v>4.5375029607053701E-4</v>
      </c>
      <c r="F43">
        <v>1.5737572768713098E-2</v>
      </c>
      <c r="G43">
        <v>1.45558318660522E-2</v>
      </c>
      <c r="H43" t="s">
        <v>196</v>
      </c>
      <c r="I43">
        <v>31</v>
      </c>
    </row>
    <row r="44" spans="1:9" x14ac:dyDescent="0.25">
      <c r="A44" t="s">
        <v>197</v>
      </c>
      <c r="B44" t="s">
        <v>198</v>
      </c>
      <c r="C44" t="s">
        <v>160</v>
      </c>
      <c r="D44" t="s">
        <v>199</v>
      </c>
      <c r="E44">
        <v>5.5892213127844601E-4</v>
      </c>
      <c r="F44">
        <v>1.8316802443944E-2</v>
      </c>
      <c r="G44">
        <v>1.6941386109285299E-2</v>
      </c>
      <c r="H44" t="s">
        <v>200</v>
      </c>
      <c r="I44">
        <v>6</v>
      </c>
    </row>
    <row r="45" spans="1:9" x14ac:dyDescent="0.25">
      <c r="A45" t="s">
        <v>201</v>
      </c>
      <c r="B45" t="s">
        <v>202</v>
      </c>
      <c r="C45" t="s">
        <v>105</v>
      </c>
      <c r="D45" t="s">
        <v>156</v>
      </c>
      <c r="E45">
        <v>6.3489959034049499E-4</v>
      </c>
      <c r="F45">
        <v>2.06441569921651E-2</v>
      </c>
      <c r="G45">
        <v>1.9093978633842001E-2</v>
      </c>
      <c r="H45" t="s">
        <v>203</v>
      </c>
      <c r="I45">
        <v>10</v>
      </c>
    </row>
    <row r="46" spans="1:9" x14ac:dyDescent="0.25">
      <c r="A46" t="s">
        <v>204</v>
      </c>
      <c r="B46" t="s">
        <v>205</v>
      </c>
      <c r="C46" t="s">
        <v>206</v>
      </c>
      <c r="D46" t="s">
        <v>111</v>
      </c>
      <c r="E46">
        <v>6.9258630491690404E-4</v>
      </c>
      <c r="F46">
        <v>2.21734169312627E-2</v>
      </c>
      <c r="G46">
        <v>2.0508405806324799E-2</v>
      </c>
      <c r="H46" t="s">
        <v>207</v>
      </c>
      <c r="I46">
        <v>15</v>
      </c>
    </row>
    <row r="47" spans="1:9" x14ac:dyDescent="0.25">
      <c r="A47" t="s">
        <v>208</v>
      </c>
      <c r="B47" t="s">
        <v>209</v>
      </c>
      <c r="C47" t="s">
        <v>210</v>
      </c>
      <c r="D47" t="s">
        <v>211</v>
      </c>
      <c r="E47">
        <v>7.4870156600384801E-4</v>
      </c>
      <c r="F47">
        <v>2.3535209555946401E-2</v>
      </c>
      <c r="G47">
        <v>2.1767940854876398E-2</v>
      </c>
      <c r="H47" t="s">
        <v>212</v>
      </c>
      <c r="I47">
        <v>54</v>
      </c>
    </row>
    <row r="48" spans="1:9" x14ac:dyDescent="0.25">
      <c r="A48" t="s">
        <v>213</v>
      </c>
      <c r="B48" t="s">
        <v>214</v>
      </c>
      <c r="C48" t="s">
        <v>215</v>
      </c>
      <c r="D48" t="s">
        <v>216</v>
      </c>
      <c r="E48">
        <v>7.5208622559847795E-4</v>
      </c>
      <c r="F48">
        <v>2.3535209555946401E-2</v>
      </c>
      <c r="G48">
        <v>2.1767940854876398E-2</v>
      </c>
      <c r="H48" t="s">
        <v>217</v>
      </c>
      <c r="I48">
        <v>22</v>
      </c>
    </row>
    <row r="49" spans="1:9" x14ac:dyDescent="0.25">
      <c r="A49" t="s">
        <v>218</v>
      </c>
      <c r="B49" t="s">
        <v>219</v>
      </c>
      <c r="C49" t="s">
        <v>76</v>
      </c>
      <c r="D49" t="s">
        <v>220</v>
      </c>
      <c r="E49">
        <v>8.50855451129135E-4</v>
      </c>
      <c r="F49">
        <v>2.6038679320584301E-2</v>
      </c>
      <c r="G49">
        <v>2.4083424030799098E-2</v>
      </c>
      <c r="H49" t="s">
        <v>221</v>
      </c>
      <c r="I49">
        <v>13</v>
      </c>
    </row>
    <row r="50" spans="1:9" x14ac:dyDescent="0.25">
      <c r="A50" t="s">
        <v>222</v>
      </c>
      <c r="B50" t="s">
        <v>223</v>
      </c>
      <c r="C50" t="s">
        <v>181</v>
      </c>
      <c r="D50" t="s">
        <v>224</v>
      </c>
      <c r="E50">
        <v>1.03442930459286E-3</v>
      </c>
      <c r="F50">
        <v>3.11977881573587E-2</v>
      </c>
      <c r="G50">
        <v>2.88551332333799E-2</v>
      </c>
      <c r="H50" t="s">
        <v>225</v>
      </c>
      <c r="I50">
        <v>14</v>
      </c>
    </row>
    <row r="51" spans="1:9" x14ac:dyDescent="0.25">
      <c r="A51" t="s">
        <v>226</v>
      </c>
      <c r="B51" t="s">
        <v>227</v>
      </c>
      <c r="C51" t="s">
        <v>228</v>
      </c>
      <c r="D51" t="s">
        <v>229</v>
      </c>
      <c r="E51">
        <v>1.1036247277488201E-3</v>
      </c>
      <c r="F51">
        <v>3.2576497282911898E-2</v>
      </c>
      <c r="G51">
        <v>3.0130314515695599E-2</v>
      </c>
      <c r="H51" t="s">
        <v>230</v>
      </c>
      <c r="I51">
        <v>25</v>
      </c>
    </row>
    <row r="52" spans="1:9" x14ac:dyDescent="0.25">
      <c r="A52" t="s">
        <v>231</v>
      </c>
      <c r="B52" t="s">
        <v>232</v>
      </c>
      <c r="C52" t="s">
        <v>233</v>
      </c>
      <c r="D52" t="s">
        <v>234</v>
      </c>
      <c r="E52">
        <v>1.20443692684996E-3</v>
      </c>
      <c r="F52">
        <v>3.3768086639816598E-2</v>
      </c>
      <c r="G52">
        <v>3.1232426930830101E-2</v>
      </c>
      <c r="H52" t="s">
        <v>235</v>
      </c>
      <c r="I52">
        <v>46</v>
      </c>
    </row>
    <row r="53" spans="1:9" x14ac:dyDescent="0.25">
      <c r="A53" t="s">
        <v>236</v>
      </c>
      <c r="B53" t="s">
        <v>237</v>
      </c>
      <c r="C53" t="s">
        <v>138</v>
      </c>
      <c r="D53" t="s">
        <v>238</v>
      </c>
      <c r="E53">
        <v>1.3240182965029699E-3</v>
      </c>
      <c r="F53">
        <v>3.5552026774486302E-2</v>
      </c>
      <c r="G53">
        <v>3.2882410256783498E-2</v>
      </c>
      <c r="H53" t="s">
        <v>239</v>
      </c>
      <c r="I53">
        <v>16</v>
      </c>
    </row>
    <row r="54" spans="1:9" x14ac:dyDescent="0.25">
      <c r="A54" t="s">
        <v>240</v>
      </c>
      <c r="B54" t="s">
        <v>241</v>
      </c>
      <c r="C54" t="s">
        <v>242</v>
      </c>
      <c r="D54" t="s">
        <v>243</v>
      </c>
      <c r="E54">
        <v>2.0959567359781898E-3</v>
      </c>
      <c r="F54">
        <v>5.0225186506463002E-2</v>
      </c>
      <c r="G54">
        <v>4.6453756304948302E-2</v>
      </c>
      <c r="H54" t="s">
        <v>244</v>
      </c>
      <c r="I54">
        <v>9</v>
      </c>
    </row>
    <row r="55" spans="1:9" x14ac:dyDescent="0.25">
      <c r="A55" t="s">
        <v>245</v>
      </c>
      <c r="B55" t="s">
        <v>246</v>
      </c>
      <c r="C55" t="s">
        <v>160</v>
      </c>
      <c r="D55" t="s">
        <v>247</v>
      </c>
      <c r="E55">
        <v>2.3212779502782498E-3</v>
      </c>
      <c r="F55">
        <v>5.3240225856235703E-2</v>
      </c>
      <c r="G55">
        <v>4.9242395092504603E-2</v>
      </c>
      <c r="H55" t="s">
        <v>248</v>
      </c>
      <c r="I55">
        <v>6</v>
      </c>
    </row>
    <row r="56" spans="1:9" x14ac:dyDescent="0.25">
      <c r="A56" t="s">
        <v>249</v>
      </c>
      <c r="B56" t="s">
        <v>250</v>
      </c>
      <c r="C56" t="s">
        <v>251</v>
      </c>
      <c r="D56" t="s">
        <v>252</v>
      </c>
      <c r="E56">
        <v>3.08985596862977E-3</v>
      </c>
      <c r="F56">
        <v>6.6288559491943802E-2</v>
      </c>
      <c r="G56">
        <v>6.1310923913614E-2</v>
      </c>
      <c r="H56" t="s">
        <v>253</v>
      </c>
      <c r="I56">
        <v>8</v>
      </c>
    </row>
    <row r="57" spans="1:9" x14ac:dyDescent="0.25">
      <c r="A57" t="s">
        <v>254</v>
      </c>
      <c r="B57" t="s">
        <v>255</v>
      </c>
      <c r="C57" t="s">
        <v>76</v>
      </c>
      <c r="D57" t="s">
        <v>224</v>
      </c>
      <c r="E57">
        <v>3.15444743488818E-3</v>
      </c>
      <c r="F57">
        <v>6.7327231917972394E-2</v>
      </c>
      <c r="G57">
        <v>6.2271601993987E-2</v>
      </c>
      <c r="H57" t="s">
        <v>256</v>
      </c>
      <c r="I57">
        <v>13</v>
      </c>
    </row>
    <row r="58" spans="1:9" x14ac:dyDescent="0.25">
      <c r="A58" t="s">
        <v>257</v>
      </c>
      <c r="B58" t="s">
        <v>258</v>
      </c>
      <c r="C58" t="s">
        <v>259</v>
      </c>
      <c r="D58" t="s">
        <v>260</v>
      </c>
      <c r="E58">
        <v>3.3734837395328499E-3</v>
      </c>
      <c r="F58">
        <v>7.0880107153389105E-2</v>
      </c>
      <c r="G58">
        <v>6.5557690346226299E-2</v>
      </c>
      <c r="H58" t="s">
        <v>261</v>
      </c>
      <c r="I58">
        <v>63</v>
      </c>
    </row>
    <row r="59" spans="1:9" x14ac:dyDescent="0.25">
      <c r="A59" t="s">
        <v>262</v>
      </c>
      <c r="B59" t="s">
        <v>263</v>
      </c>
      <c r="C59" t="s">
        <v>242</v>
      </c>
      <c r="D59" t="s">
        <v>264</v>
      </c>
      <c r="E59">
        <v>3.4185487842302098E-3</v>
      </c>
      <c r="F59">
        <v>7.0880107153389105E-2</v>
      </c>
      <c r="G59">
        <v>6.5557690346226299E-2</v>
      </c>
      <c r="H59" t="s">
        <v>265</v>
      </c>
      <c r="I59">
        <v>9</v>
      </c>
    </row>
    <row r="60" spans="1:9" x14ac:dyDescent="0.25">
      <c r="A60" t="s">
        <v>266</v>
      </c>
      <c r="B60" t="s">
        <v>267</v>
      </c>
      <c r="C60" t="s">
        <v>242</v>
      </c>
      <c r="D60" t="s">
        <v>264</v>
      </c>
      <c r="E60">
        <v>3.4185487842302098E-3</v>
      </c>
      <c r="F60">
        <v>7.0880107153389105E-2</v>
      </c>
      <c r="G60">
        <v>6.5557690346226299E-2</v>
      </c>
      <c r="H60" t="s">
        <v>268</v>
      </c>
      <c r="I60">
        <v>9</v>
      </c>
    </row>
    <row r="61" spans="1:9" x14ac:dyDescent="0.25">
      <c r="A61" t="s">
        <v>269</v>
      </c>
      <c r="B61" t="s">
        <v>270</v>
      </c>
      <c r="C61" t="s">
        <v>181</v>
      </c>
      <c r="D61" t="s">
        <v>148</v>
      </c>
      <c r="E61">
        <v>3.4230902301372501E-3</v>
      </c>
      <c r="F61">
        <v>7.0880107153389105E-2</v>
      </c>
      <c r="G61">
        <v>6.5557690346226299E-2</v>
      </c>
      <c r="H61" t="s">
        <v>271</v>
      </c>
      <c r="I61">
        <v>14</v>
      </c>
    </row>
    <row r="62" spans="1:9" x14ac:dyDescent="0.25">
      <c r="A62" t="s">
        <v>272</v>
      </c>
      <c r="B62" t="s">
        <v>273</v>
      </c>
      <c r="C62" t="s">
        <v>181</v>
      </c>
      <c r="D62" t="s">
        <v>148</v>
      </c>
      <c r="E62">
        <v>3.4230902301372501E-3</v>
      </c>
      <c r="F62">
        <v>7.0880107153389105E-2</v>
      </c>
      <c r="G62">
        <v>6.5557690346226299E-2</v>
      </c>
      <c r="H62" t="s">
        <v>271</v>
      </c>
      <c r="I62">
        <v>14</v>
      </c>
    </row>
    <row r="63" spans="1:9" x14ac:dyDescent="0.25">
      <c r="A63" t="s">
        <v>274</v>
      </c>
      <c r="B63" t="s">
        <v>275</v>
      </c>
      <c r="C63" t="s">
        <v>215</v>
      </c>
      <c r="D63" t="s">
        <v>276</v>
      </c>
      <c r="E63">
        <v>3.55735787755919E-3</v>
      </c>
      <c r="F63">
        <v>7.2934598455179203E-2</v>
      </c>
      <c r="G63">
        <v>6.7457909039325803E-2</v>
      </c>
      <c r="H63" t="s">
        <v>277</v>
      </c>
      <c r="I63">
        <v>22</v>
      </c>
    </row>
    <row r="64" spans="1:9" x14ac:dyDescent="0.25">
      <c r="A64" t="s">
        <v>278</v>
      </c>
      <c r="B64" t="s">
        <v>279</v>
      </c>
      <c r="C64" t="s">
        <v>280</v>
      </c>
      <c r="D64" t="s">
        <v>281</v>
      </c>
      <c r="E64">
        <v>3.9882015216770698E-3</v>
      </c>
      <c r="F64">
        <v>8.0970218210829004E-2</v>
      </c>
      <c r="G64">
        <v>7.4890130756215798E-2</v>
      </c>
      <c r="H64" t="s">
        <v>282</v>
      </c>
      <c r="I64">
        <v>12</v>
      </c>
    </row>
    <row r="65" spans="1:9" x14ac:dyDescent="0.25">
      <c r="A65" t="s">
        <v>283</v>
      </c>
      <c r="B65" t="s">
        <v>284</v>
      </c>
      <c r="C65" t="s">
        <v>251</v>
      </c>
      <c r="D65" t="s">
        <v>285</v>
      </c>
      <c r="E65">
        <v>4.00951964039193E-3</v>
      </c>
      <c r="F65">
        <v>8.1007867685976703E-2</v>
      </c>
      <c r="G65">
        <v>7.4924953116572698E-2</v>
      </c>
      <c r="H65" t="s">
        <v>286</v>
      </c>
      <c r="I65">
        <v>8</v>
      </c>
    </row>
    <row r="66" spans="1:9" x14ac:dyDescent="0.25">
      <c r="A66" t="s">
        <v>287</v>
      </c>
      <c r="B66" t="s">
        <v>288</v>
      </c>
      <c r="C66" t="s">
        <v>289</v>
      </c>
      <c r="D66" t="s">
        <v>199</v>
      </c>
      <c r="E66">
        <v>4.4524921728285897E-3</v>
      </c>
      <c r="F66">
        <v>8.7001278982688196E-2</v>
      </c>
      <c r="G66">
        <v>8.0468316659422598E-2</v>
      </c>
      <c r="H66" t="s">
        <v>290</v>
      </c>
      <c r="I66">
        <v>5</v>
      </c>
    </row>
    <row r="67" spans="1:9" x14ac:dyDescent="0.25">
      <c r="A67" t="s">
        <v>291</v>
      </c>
      <c r="B67" t="s">
        <v>292</v>
      </c>
      <c r="C67" t="s">
        <v>133</v>
      </c>
      <c r="D67" t="s">
        <v>293</v>
      </c>
      <c r="E67">
        <v>4.4942920116862097E-3</v>
      </c>
      <c r="F67">
        <v>8.7253304299602499E-2</v>
      </c>
      <c r="G67">
        <v>8.0701417290180905E-2</v>
      </c>
      <c r="H67" t="s">
        <v>294</v>
      </c>
      <c r="I67">
        <v>34</v>
      </c>
    </row>
    <row r="68" spans="1:9" x14ac:dyDescent="0.25">
      <c r="A68" t="s">
        <v>295</v>
      </c>
      <c r="B68" t="s">
        <v>296</v>
      </c>
      <c r="C68" t="s">
        <v>297</v>
      </c>
      <c r="D68" t="s">
        <v>298</v>
      </c>
      <c r="E68">
        <v>4.5376826789210603E-3</v>
      </c>
      <c r="F68">
        <v>8.7253304299602499E-2</v>
      </c>
      <c r="G68">
        <v>8.0701417290180905E-2</v>
      </c>
      <c r="H68" t="s">
        <v>299</v>
      </c>
      <c r="I68">
        <v>7</v>
      </c>
    </row>
    <row r="69" spans="1:9" x14ac:dyDescent="0.25">
      <c r="A69" t="s">
        <v>300</v>
      </c>
      <c r="B69" t="s">
        <v>301</v>
      </c>
      <c r="C69" t="s">
        <v>105</v>
      </c>
      <c r="D69" t="s">
        <v>302</v>
      </c>
      <c r="E69">
        <v>5.2572824275614596E-3</v>
      </c>
      <c r="F69">
        <v>9.8310273443477203E-2</v>
      </c>
      <c r="G69">
        <v>9.0928114009660402E-2</v>
      </c>
      <c r="H69" t="s">
        <v>303</v>
      </c>
      <c r="I69">
        <v>10</v>
      </c>
    </row>
    <row r="70" spans="1:9" x14ac:dyDescent="0.25">
      <c r="A70" t="s">
        <v>304</v>
      </c>
      <c r="B70" t="s">
        <v>305</v>
      </c>
      <c r="C70" t="s">
        <v>181</v>
      </c>
      <c r="D70" t="s">
        <v>306</v>
      </c>
      <c r="E70">
        <v>5.3337763702501501E-3</v>
      </c>
      <c r="F70">
        <v>9.8310273443477203E-2</v>
      </c>
      <c r="G70">
        <v>9.0928114009660402E-2</v>
      </c>
      <c r="H70" t="s">
        <v>307</v>
      </c>
      <c r="I70">
        <v>14</v>
      </c>
    </row>
    <row r="71" spans="1:9" x14ac:dyDescent="0.25">
      <c r="A71" t="s">
        <v>308</v>
      </c>
      <c r="B71" t="s">
        <v>309</v>
      </c>
      <c r="C71" t="s">
        <v>181</v>
      </c>
      <c r="D71" t="s">
        <v>306</v>
      </c>
      <c r="E71">
        <v>5.3337763702501501E-3</v>
      </c>
      <c r="F71">
        <v>9.8310273443477203E-2</v>
      </c>
      <c r="G71">
        <v>9.0928114009660402E-2</v>
      </c>
      <c r="H71" t="s">
        <v>307</v>
      </c>
      <c r="I71">
        <v>14</v>
      </c>
    </row>
    <row r="72" spans="1:9" x14ac:dyDescent="0.25">
      <c r="A72" t="s">
        <v>310</v>
      </c>
      <c r="B72" t="s">
        <v>311</v>
      </c>
      <c r="C72" t="s">
        <v>76</v>
      </c>
      <c r="D72" t="s">
        <v>111</v>
      </c>
      <c r="E72">
        <v>5.9136109465058101E-3</v>
      </c>
      <c r="F72">
        <v>0.107477729743145</v>
      </c>
      <c r="G72">
        <v>9.9407182192438104E-2</v>
      </c>
      <c r="H72" t="s">
        <v>312</v>
      </c>
      <c r="I72">
        <v>13</v>
      </c>
    </row>
    <row r="73" spans="1:9" x14ac:dyDescent="0.25">
      <c r="A73" t="s">
        <v>313</v>
      </c>
      <c r="B73" t="s">
        <v>314</v>
      </c>
      <c r="C73" t="s">
        <v>297</v>
      </c>
      <c r="D73" t="s">
        <v>129</v>
      </c>
      <c r="E73">
        <v>5.9652464129424498E-3</v>
      </c>
      <c r="F73">
        <v>0.107477729743145</v>
      </c>
      <c r="G73">
        <v>9.9407182192438104E-2</v>
      </c>
      <c r="H73" t="s">
        <v>315</v>
      </c>
      <c r="I73">
        <v>7</v>
      </c>
    </row>
    <row r="74" spans="1:9" x14ac:dyDescent="0.25">
      <c r="A74" t="s">
        <v>316</v>
      </c>
      <c r="B74" t="s">
        <v>317</v>
      </c>
      <c r="C74" t="s">
        <v>160</v>
      </c>
      <c r="D74" t="s">
        <v>318</v>
      </c>
      <c r="E74">
        <v>6.6134985290650901E-3</v>
      </c>
      <c r="F74">
        <v>0.115658986628671</v>
      </c>
      <c r="G74">
        <v>0.106974105086383</v>
      </c>
      <c r="H74" t="s">
        <v>319</v>
      </c>
      <c r="I74">
        <v>6</v>
      </c>
    </row>
    <row r="75" spans="1:9" x14ac:dyDescent="0.25">
      <c r="A75" t="s">
        <v>320</v>
      </c>
      <c r="B75" t="s">
        <v>321</v>
      </c>
      <c r="C75" t="s">
        <v>160</v>
      </c>
      <c r="D75" t="s">
        <v>318</v>
      </c>
      <c r="E75">
        <v>6.6134985290650901E-3</v>
      </c>
      <c r="F75">
        <v>0.115658986628671</v>
      </c>
      <c r="G75">
        <v>0.106974105086383</v>
      </c>
      <c r="H75" t="s">
        <v>322</v>
      </c>
      <c r="I75">
        <v>6</v>
      </c>
    </row>
    <row r="76" spans="1:9" x14ac:dyDescent="0.25">
      <c r="A76" t="s">
        <v>323</v>
      </c>
      <c r="B76" t="s">
        <v>324</v>
      </c>
      <c r="C76" t="s">
        <v>289</v>
      </c>
      <c r="D76" t="s">
        <v>325</v>
      </c>
      <c r="E76">
        <v>6.6416381077011701E-3</v>
      </c>
      <c r="F76">
        <v>0.115658986628671</v>
      </c>
      <c r="G76">
        <v>0.106974105086383</v>
      </c>
      <c r="H76" t="s">
        <v>326</v>
      </c>
      <c r="I76">
        <v>5</v>
      </c>
    </row>
    <row r="77" spans="1:9" x14ac:dyDescent="0.25">
      <c r="A77" t="s">
        <v>327</v>
      </c>
      <c r="B77" t="s">
        <v>328</v>
      </c>
      <c r="C77" t="s">
        <v>289</v>
      </c>
      <c r="D77" t="s">
        <v>325</v>
      </c>
      <c r="E77">
        <v>6.6416381077011701E-3</v>
      </c>
      <c r="F77">
        <v>0.115658986628671</v>
      </c>
      <c r="G77">
        <v>0.106974105086383</v>
      </c>
      <c r="H77" t="s">
        <v>290</v>
      </c>
      <c r="I77">
        <v>5</v>
      </c>
    </row>
    <row r="78" spans="1:9" x14ac:dyDescent="0.25">
      <c r="A78" t="s">
        <v>329</v>
      </c>
      <c r="B78" t="s">
        <v>330</v>
      </c>
      <c r="C78" t="s">
        <v>289</v>
      </c>
      <c r="D78" t="s">
        <v>325</v>
      </c>
      <c r="E78">
        <v>6.6416381077011701E-3</v>
      </c>
      <c r="F78">
        <v>0.115658986628671</v>
      </c>
      <c r="G78">
        <v>0.106974105086383</v>
      </c>
      <c r="H78" t="s">
        <v>331</v>
      </c>
      <c r="I78">
        <v>5</v>
      </c>
    </row>
    <row r="79" spans="1:9" x14ac:dyDescent="0.25">
      <c r="A79" t="s">
        <v>332</v>
      </c>
      <c r="B79" t="s">
        <v>333</v>
      </c>
      <c r="C79" t="s">
        <v>210</v>
      </c>
      <c r="D79" t="s">
        <v>334</v>
      </c>
      <c r="E79">
        <v>7.3479572899996003E-3</v>
      </c>
      <c r="F79">
        <v>0.126331342932818</v>
      </c>
      <c r="G79">
        <v>0.11684506970467499</v>
      </c>
      <c r="H79" t="s">
        <v>335</v>
      </c>
      <c r="I79">
        <v>54</v>
      </c>
    </row>
    <row r="80" spans="1:9" x14ac:dyDescent="0.25">
      <c r="A80" t="s">
        <v>336</v>
      </c>
      <c r="B80" t="s">
        <v>337</v>
      </c>
      <c r="C80" t="s">
        <v>338</v>
      </c>
      <c r="D80" t="s">
        <v>339</v>
      </c>
      <c r="E80">
        <v>9.0027397122156901E-3</v>
      </c>
      <c r="F80">
        <v>0.14774311043702601</v>
      </c>
      <c r="G80">
        <v>0.13664901865707399</v>
      </c>
      <c r="H80" t="s">
        <v>340</v>
      </c>
      <c r="I80">
        <v>36</v>
      </c>
    </row>
    <row r="81" spans="1:9" x14ac:dyDescent="0.25">
      <c r="A81" t="s">
        <v>341</v>
      </c>
      <c r="B81" t="s">
        <v>342</v>
      </c>
      <c r="C81" t="s">
        <v>181</v>
      </c>
      <c r="D81" t="s">
        <v>238</v>
      </c>
      <c r="E81">
        <v>9.1239697972233195E-3</v>
      </c>
      <c r="F81">
        <v>0.148642160151121</v>
      </c>
      <c r="G81">
        <v>0.13748055835318301</v>
      </c>
      <c r="H81" t="s">
        <v>343</v>
      </c>
      <c r="I81">
        <v>14</v>
      </c>
    </row>
    <row r="82" spans="1:9" x14ac:dyDescent="0.25">
      <c r="A82" t="s">
        <v>344</v>
      </c>
      <c r="B82" t="s">
        <v>345</v>
      </c>
      <c r="C82" t="s">
        <v>289</v>
      </c>
      <c r="D82" t="s">
        <v>346</v>
      </c>
      <c r="E82">
        <v>9.4862128206313207E-3</v>
      </c>
      <c r="F82">
        <v>0.15069319755522001</v>
      </c>
      <c r="G82">
        <v>0.139377582503209</v>
      </c>
      <c r="H82" t="s">
        <v>347</v>
      </c>
      <c r="I82">
        <v>5</v>
      </c>
    </row>
    <row r="83" spans="1:9" x14ac:dyDescent="0.25">
      <c r="A83" t="s">
        <v>348</v>
      </c>
      <c r="B83" t="s">
        <v>349</v>
      </c>
      <c r="C83" t="s">
        <v>289</v>
      </c>
      <c r="D83" t="s">
        <v>346</v>
      </c>
      <c r="E83">
        <v>9.4862128206313207E-3</v>
      </c>
      <c r="F83">
        <v>0.15069319755522001</v>
      </c>
      <c r="G83">
        <v>0.139377582503209</v>
      </c>
      <c r="H83" t="s">
        <v>350</v>
      </c>
      <c r="I83">
        <v>5</v>
      </c>
    </row>
    <row r="84" spans="1:9" x14ac:dyDescent="0.25">
      <c r="A84" t="s">
        <v>351</v>
      </c>
      <c r="B84" t="s">
        <v>352</v>
      </c>
      <c r="C84" t="s">
        <v>289</v>
      </c>
      <c r="D84" t="s">
        <v>346</v>
      </c>
      <c r="E84">
        <v>9.4862128206313207E-3</v>
      </c>
      <c r="F84">
        <v>0.15069319755522001</v>
      </c>
      <c r="G84">
        <v>0.139377582503209</v>
      </c>
      <c r="H84" t="s">
        <v>353</v>
      </c>
      <c r="I84">
        <v>5</v>
      </c>
    </row>
    <row r="85" spans="1:9" x14ac:dyDescent="0.25">
      <c r="A85" t="s">
        <v>354</v>
      </c>
      <c r="B85" t="s">
        <v>355</v>
      </c>
      <c r="C85" t="s">
        <v>356</v>
      </c>
      <c r="D85" t="s">
        <v>357</v>
      </c>
      <c r="E85">
        <v>1.1028524015526699E-2</v>
      </c>
      <c r="F85">
        <v>0.171271331912769</v>
      </c>
      <c r="G85">
        <v>0.15841049616960401</v>
      </c>
      <c r="H85" t="s">
        <v>358</v>
      </c>
      <c r="I85">
        <v>19</v>
      </c>
    </row>
    <row r="86" spans="1:9" x14ac:dyDescent="0.25">
      <c r="A86" t="s">
        <v>359</v>
      </c>
      <c r="B86" t="s">
        <v>360</v>
      </c>
      <c r="C86" t="s">
        <v>155</v>
      </c>
      <c r="D86" t="s">
        <v>281</v>
      </c>
      <c r="E86">
        <v>1.12955973314299E-2</v>
      </c>
      <c r="F86">
        <v>0.17427056248648801</v>
      </c>
      <c r="G86">
        <v>0.16118451326869301</v>
      </c>
      <c r="H86" t="s">
        <v>361</v>
      </c>
      <c r="I86">
        <v>11</v>
      </c>
    </row>
    <row r="87" spans="1:9" x14ac:dyDescent="0.25">
      <c r="A87" t="s">
        <v>362</v>
      </c>
      <c r="B87" t="s">
        <v>363</v>
      </c>
      <c r="C87" t="s">
        <v>160</v>
      </c>
      <c r="D87" t="s">
        <v>364</v>
      </c>
      <c r="E87">
        <v>1.15938967680608E-2</v>
      </c>
      <c r="F87">
        <v>0.17427056248648801</v>
      </c>
      <c r="G87">
        <v>0.16118451326869301</v>
      </c>
      <c r="H87" t="s">
        <v>248</v>
      </c>
      <c r="I87">
        <v>6</v>
      </c>
    </row>
    <row r="88" spans="1:9" x14ac:dyDescent="0.25">
      <c r="A88" t="s">
        <v>365</v>
      </c>
      <c r="B88" t="s">
        <v>366</v>
      </c>
      <c r="C88" t="s">
        <v>160</v>
      </c>
      <c r="D88" t="s">
        <v>364</v>
      </c>
      <c r="E88">
        <v>1.15938967680608E-2</v>
      </c>
      <c r="F88">
        <v>0.17427056248648801</v>
      </c>
      <c r="G88">
        <v>0.16118451326869301</v>
      </c>
      <c r="H88" t="s">
        <v>367</v>
      </c>
      <c r="I88">
        <v>6</v>
      </c>
    </row>
    <row r="89" spans="1:9" x14ac:dyDescent="0.25">
      <c r="A89" t="s">
        <v>368</v>
      </c>
      <c r="B89" t="s">
        <v>369</v>
      </c>
      <c r="C89" t="s">
        <v>105</v>
      </c>
      <c r="D89" t="s">
        <v>370</v>
      </c>
      <c r="E89">
        <v>1.2482143295468999E-2</v>
      </c>
      <c r="F89">
        <v>0.184222270906887</v>
      </c>
      <c r="G89">
        <v>0.17038894375337901</v>
      </c>
      <c r="H89" t="s">
        <v>371</v>
      </c>
      <c r="I89">
        <v>10</v>
      </c>
    </row>
    <row r="90" spans="1:9" x14ac:dyDescent="0.25">
      <c r="A90" t="s">
        <v>372</v>
      </c>
      <c r="B90" t="s">
        <v>373</v>
      </c>
      <c r="C90" t="s">
        <v>289</v>
      </c>
      <c r="D90" t="s">
        <v>247</v>
      </c>
      <c r="E90">
        <v>1.3068680255807799E-2</v>
      </c>
      <c r="F90">
        <v>0.18805042538677999</v>
      </c>
      <c r="G90">
        <v>0.17392964051682</v>
      </c>
      <c r="H90" t="s">
        <v>374</v>
      </c>
      <c r="I90">
        <v>5</v>
      </c>
    </row>
    <row r="91" spans="1:9" x14ac:dyDescent="0.25">
      <c r="A91" t="s">
        <v>375</v>
      </c>
      <c r="B91" t="s">
        <v>376</v>
      </c>
      <c r="C91" t="s">
        <v>289</v>
      </c>
      <c r="D91" t="s">
        <v>247</v>
      </c>
      <c r="E91">
        <v>1.3068680255807799E-2</v>
      </c>
      <c r="F91">
        <v>0.18805042538677999</v>
      </c>
      <c r="G91">
        <v>0.17392964051682</v>
      </c>
      <c r="H91" t="s">
        <v>377</v>
      </c>
      <c r="I91">
        <v>5</v>
      </c>
    </row>
    <row r="92" spans="1:9" x14ac:dyDescent="0.25">
      <c r="A92" t="s">
        <v>378</v>
      </c>
      <c r="B92" t="s">
        <v>379</v>
      </c>
      <c r="C92" t="s">
        <v>380</v>
      </c>
      <c r="D92" t="s">
        <v>161</v>
      </c>
      <c r="E92">
        <v>1.3102984950064E-2</v>
      </c>
      <c r="F92">
        <v>0.18805042538677999</v>
      </c>
      <c r="G92">
        <v>0.17392964051682</v>
      </c>
      <c r="H92" t="s">
        <v>381</v>
      </c>
      <c r="I92">
        <v>4</v>
      </c>
    </row>
    <row r="93" spans="1:9" x14ac:dyDescent="0.25">
      <c r="A93" t="s">
        <v>382</v>
      </c>
      <c r="B93" t="s">
        <v>383</v>
      </c>
      <c r="C93" t="s">
        <v>380</v>
      </c>
      <c r="D93" t="s">
        <v>161</v>
      </c>
      <c r="E93">
        <v>1.3102984950064E-2</v>
      </c>
      <c r="F93">
        <v>0.18805042538677999</v>
      </c>
      <c r="G93">
        <v>0.17392964051682</v>
      </c>
      <c r="H93" t="s">
        <v>384</v>
      </c>
      <c r="I93">
        <v>4</v>
      </c>
    </row>
    <row r="94" spans="1:9" x14ac:dyDescent="0.25">
      <c r="A94" t="s">
        <v>385</v>
      </c>
      <c r="B94" t="s">
        <v>386</v>
      </c>
      <c r="C94" t="s">
        <v>280</v>
      </c>
      <c r="D94" t="s">
        <v>387</v>
      </c>
      <c r="E94">
        <v>1.33128312547961E-2</v>
      </c>
      <c r="F94">
        <v>0.189268510943498</v>
      </c>
      <c r="G94">
        <v>0.17505625952107301</v>
      </c>
      <c r="H94" t="s">
        <v>388</v>
      </c>
      <c r="I94">
        <v>12</v>
      </c>
    </row>
    <row r="95" spans="1:9" x14ac:dyDescent="0.25">
      <c r="A95" t="s">
        <v>389</v>
      </c>
      <c r="B95" t="s">
        <v>390</v>
      </c>
      <c r="C95" t="s">
        <v>105</v>
      </c>
      <c r="D95" t="s">
        <v>391</v>
      </c>
      <c r="E95">
        <v>1.4550982692169E-2</v>
      </c>
      <c r="F95">
        <v>0.202545785835476</v>
      </c>
      <c r="G95">
        <v>0.18733653830403799</v>
      </c>
      <c r="H95" t="s">
        <v>392</v>
      </c>
      <c r="I95">
        <v>10</v>
      </c>
    </row>
    <row r="96" spans="1:9" x14ac:dyDescent="0.25">
      <c r="A96" t="s">
        <v>393</v>
      </c>
      <c r="B96" t="s">
        <v>394</v>
      </c>
      <c r="C96" t="s">
        <v>105</v>
      </c>
      <c r="D96" t="s">
        <v>391</v>
      </c>
      <c r="E96">
        <v>1.4550982692169E-2</v>
      </c>
      <c r="F96">
        <v>0.202545785835476</v>
      </c>
      <c r="G96">
        <v>0.18733653830403799</v>
      </c>
      <c r="H96" t="s">
        <v>395</v>
      </c>
      <c r="I96">
        <v>10</v>
      </c>
    </row>
    <row r="97" spans="1:9" x14ac:dyDescent="0.25">
      <c r="A97" t="s">
        <v>396</v>
      </c>
      <c r="B97" t="s">
        <v>397</v>
      </c>
      <c r="C97" t="s">
        <v>160</v>
      </c>
      <c r="D97" t="s">
        <v>106</v>
      </c>
      <c r="E97">
        <v>1.48779733527776E-2</v>
      </c>
      <c r="F97">
        <v>0.20436344915597501</v>
      </c>
      <c r="G97">
        <v>0.189017712527733</v>
      </c>
      <c r="H97" t="s">
        <v>367</v>
      </c>
      <c r="I97">
        <v>6</v>
      </c>
    </row>
    <row r="98" spans="1:9" x14ac:dyDescent="0.25">
      <c r="A98" t="s">
        <v>398</v>
      </c>
      <c r="B98" t="s">
        <v>399</v>
      </c>
      <c r="C98" t="s">
        <v>110</v>
      </c>
      <c r="D98" t="s">
        <v>400</v>
      </c>
      <c r="E98">
        <v>1.54224963129396E-2</v>
      </c>
      <c r="F98">
        <v>0.211082311967247</v>
      </c>
      <c r="G98">
        <v>0.19523205312836001</v>
      </c>
      <c r="H98" t="s">
        <v>401</v>
      </c>
      <c r="I98">
        <v>18</v>
      </c>
    </row>
    <row r="99" spans="1:9" x14ac:dyDescent="0.25">
      <c r="A99" t="s">
        <v>402</v>
      </c>
      <c r="B99" t="s">
        <v>403</v>
      </c>
      <c r="C99" t="s">
        <v>251</v>
      </c>
      <c r="D99" t="s">
        <v>404</v>
      </c>
      <c r="E99">
        <v>1.7435389741555601E-2</v>
      </c>
      <c r="F99">
        <v>0.228559419975782</v>
      </c>
      <c r="G99">
        <v>0.21139679780759099</v>
      </c>
      <c r="H99" t="s">
        <v>405</v>
      </c>
      <c r="I99">
        <v>8</v>
      </c>
    </row>
    <row r="100" spans="1:9" x14ac:dyDescent="0.25">
      <c r="A100" t="s">
        <v>406</v>
      </c>
      <c r="B100" t="s">
        <v>407</v>
      </c>
      <c r="C100" t="s">
        <v>289</v>
      </c>
      <c r="D100" t="s">
        <v>408</v>
      </c>
      <c r="E100">
        <v>1.74632137319315E-2</v>
      </c>
      <c r="F100">
        <v>0.228559419975782</v>
      </c>
      <c r="G100">
        <v>0.21139679780759099</v>
      </c>
      <c r="H100" t="s">
        <v>409</v>
      </c>
      <c r="I100">
        <v>5</v>
      </c>
    </row>
    <row r="101" spans="1:9" x14ac:dyDescent="0.25">
      <c r="A101" t="s">
        <v>410</v>
      </c>
      <c r="B101" t="s">
        <v>411</v>
      </c>
      <c r="C101" t="s">
        <v>181</v>
      </c>
      <c r="D101" t="s">
        <v>412</v>
      </c>
      <c r="E101">
        <v>1.84508994409621E-2</v>
      </c>
      <c r="F101">
        <v>0.23997701085401299</v>
      </c>
      <c r="G101">
        <v>0.221957037024995</v>
      </c>
      <c r="H101" t="s">
        <v>413</v>
      </c>
      <c r="I101">
        <v>14</v>
      </c>
    </row>
    <row r="102" spans="1:9" x14ac:dyDescent="0.25">
      <c r="A102" t="s">
        <v>414</v>
      </c>
      <c r="B102" t="s">
        <v>415</v>
      </c>
      <c r="C102" t="s">
        <v>160</v>
      </c>
      <c r="D102" t="s">
        <v>298</v>
      </c>
      <c r="E102">
        <v>1.87555823554739E-2</v>
      </c>
      <c r="F102">
        <v>0.240688544771192</v>
      </c>
      <c r="G102">
        <v>0.222615141563582</v>
      </c>
      <c r="H102" t="s">
        <v>416</v>
      </c>
      <c r="I102">
        <v>6</v>
      </c>
    </row>
    <row r="103" spans="1:9" x14ac:dyDescent="0.25">
      <c r="A103" t="s">
        <v>417</v>
      </c>
      <c r="B103" t="s">
        <v>418</v>
      </c>
      <c r="C103" t="s">
        <v>380</v>
      </c>
      <c r="D103" t="s">
        <v>419</v>
      </c>
      <c r="E103">
        <v>1.89731641659962E-2</v>
      </c>
      <c r="F103">
        <v>0.240688544771192</v>
      </c>
      <c r="G103">
        <v>0.222615141563582</v>
      </c>
      <c r="H103" t="s">
        <v>420</v>
      </c>
      <c r="I103">
        <v>4</v>
      </c>
    </row>
    <row r="104" spans="1:9" x14ac:dyDescent="0.25">
      <c r="A104" t="s">
        <v>421</v>
      </c>
      <c r="B104" t="s">
        <v>422</v>
      </c>
      <c r="C104" t="s">
        <v>251</v>
      </c>
      <c r="D104" t="s">
        <v>186</v>
      </c>
      <c r="E104">
        <v>2.0664689651437501E-2</v>
      </c>
      <c r="F104">
        <v>0.25001871607349702</v>
      </c>
      <c r="G104">
        <v>0.23124470641158801</v>
      </c>
      <c r="H104" t="s">
        <v>423</v>
      </c>
      <c r="I104">
        <v>8</v>
      </c>
    </row>
    <row r="105" spans="1:9" x14ac:dyDescent="0.25">
      <c r="A105" t="s">
        <v>424</v>
      </c>
      <c r="B105" t="s">
        <v>425</v>
      </c>
      <c r="C105" t="s">
        <v>251</v>
      </c>
      <c r="D105" t="s">
        <v>186</v>
      </c>
      <c r="E105">
        <v>2.0664689651437501E-2</v>
      </c>
      <c r="F105">
        <v>0.25001871607349702</v>
      </c>
      <c r="G105">
        <v>0.23124470641158801</v>
      </c>
      <c r="H105" t="s">
        <v>423</v>
      </c>
      <c r="I105">
        <v>8</v>
      </c>
    </row>
    <row r="106" spans="1:9" x14ac:dyDescent="0.25">
      <c r="A106" t="s">
        <v>426</v>
      </c>
      <c r="B106" t="s">
        <v>427</v>
      </c>
      <c r="C106" t="s">
        <v>289</v>
      </c>
      <c r="D106" t="s">
        <v>428</v>
      </c>
      <c r="E106">
        <v>2.2734038109544E-2</v>
      </c>
      <c r="F106">
        <v>0.26880416651114197</v>
      </c>
      <c r="G106">
        <v>0.24861954954127499</v>
      </c>
      <c r="H106" t="s">
        <v>429</v>
      </c>
      <c r="I106">
        <v>5</v>
      </c>
    </row>
    <row r="107" spans="1:9" x14ac:dyDescent="0.25">
      <c r="A107" t="s">
        <v>430</v>
      </c>
      <c r="B107" t="s">
        <v>431</v>
      </c>
      <c r="C107" t="s">
        <v>194</v>
      </c>
      <c r="D107" t="s">
        <v>293</v>
      </c>
      <c r="E107">
        <v>2.28796159897195E-2</v>
      </c>
      <c r="F107">
        <v>0.26975909843969598</v>
      </c>
      <c r="G107">
        <v>0.249502775233053</v>
      </c>
      <c r="H107" t="s">
        <v>432</v>
      </c>
      <c r="I107">
        <v>31</v>
      </c>
    </row>
    <row r="108" spans="1:9" x14ac:dyDescent="0.25">
      <c r="A108" t="s">
        <v>433</v>
      </c>
      <c r="B108" t="s">
        <v>434</v>
      </c>
      <c r="C108" t="s">
        <v>160</v>
      </c>
      <c r="D108" t="s">
        <v>129</v>
      </c>
      <c r="E108">
        <v>2.3269818570485001E-2</v>
      </c>
      <c r="F108">
        <v>0.271749287114397</v>
      </c>
      <c r="G108">
        <v>0.25134351981015002</v>
      </c>
      <c r="H108" t="s">
        <v>435</v>
      </c>
      <c r="I108">
        <v>6</v>
      </c>
    </row>
    <row r="109" spans="1:9" x14ac:dyDescent="0.25">
      <c r="A109" t="s">
        <v>436</v>
      </c>
      <c r="B109" t="s">
        <v>437</v>
      </c>
      <c r="C109" t="s">
        <v>251</v>
      </c>
      <c r="D109" t="s">
        <v>438</v>
      </c>
      <c r="E109">
        <v>2.4296297891049999E-2</v>
      </c>
      <c r="F109">
        <v>0.28024596943426</v>
      </c>
      <c r="G109">
        <v>0.25920218271101703</v>
      </c>
      <c r="H109" t="s">
        <v>423</v>
      </c>
      <c r="I109">
        <v>8</v>
      </c>
    </row>
    <row r="110" spans="1:9" x14ac:dyDescent="0.25">
      <c r="A110" t="s">
        <v>439</v>
      </c>
      <c r="B110" t="s">
        <v>440</v>
      </c>
      <c r="C110" t="s">
        <v>190</v>
      </c>
      <c r="D110" t="s">
        <v>441</v>
      </c>
      <c r="E110">
        <v>2.4767031215603801E-2</v>
      </c>
      <c r="F110">
        <v>0.28241201073792599</v>
      </c>
      <c r="G110">
        <v>0.261205575069829</v>
      </c>
      <c r="H110" t="s">
        <v>442</v>
      </c>
      <c r="I110">
        <v>20</v>
      </c>
    </row>
    <row r="111" spans="1:9" x14ac:dyDescent="0.25">
      <c r="A111" t="s">
        <v>443</v>
      </c>
      <c r="B111" t="s">
        <v>444</v>
      </c>
      <c r="C111" t="s">
        <v>380</v>
      </c>
      <c r="D111" t="s">
        <v>199</v>
      </c>
      <c r="E111">
        <v>2.6233500162580001E-2</v>
      </c>
      <c r="F111">
        <v>0.29271803666664298</v>
      </c>
      <c r="G111">
        <v>0.27073771721336198</v>
      </c>
      <c r="H111" t="s">
        <v>445</v>
      </c>
      <c r="I111">
        <v>4</v>
      </c>
    </row>
    <row r="112" spans="1:9" x14ac:dyDescent="0.25">
      <c r="A112" t="s">
        <v>446</v>
      </c>
      <c r="B112" t="s">
        <v>447</v>
      </c>
      <c r="C112" t="s">
        <v>380</v>
      </c>
      <c r="D112" t="s">
        <v>199</v>
      </c>
      <c r="E112">
        <v>2.6233500162580001E-2</v>
      </c>
      <c r="F112">
        <v>0.29271803666664298</v>
      </c>
      <c r="G112">
        <v>0.27073771721336198</v>
      </c>
      <c r="H112" t="s">
        <v>445</v>
      </c>
      <c r="I112">
        <v>4</v>
      </c>
    </row>
    <row r="113" spans="1:9" x14ac:dyDescent="0.25">
      <c r="A113" t="s">
        <v>448</v>
      </c>
      <c r="B113" t="s">
        <v>449</v>
      </c>
      <c r="C113" t="s">
        <v>380</v>
      </c>
      <c r="D113" t="s">
        <v>199</v>
      </c>
      <c r="E113">
        <v>2.6233500162580001E-2</v>
      </c>
      <c r="F113">
        <v>0.29271803666664298</v>
      </c>
      <c r="G113">
        <v>0.27073771721336198</v>
      </c>
      <c r="H113" t="s">
        <v>450</v>
      </c>
      <c r="I113">
        <v>4</v>
      </c>
    </row>
    <row r="114" spans="1:9" x14ac:dyDescent="0.25">
      <c r="A114" t="s">
        <v>451</v>
      </c>
      <c r="B114" t="s">
        <v>452</v>
      </c>
      <c r="C114" t="s">
        <v>297</v>
      </c>
      <c r="D114" t="s">
        <v>243</v>
      </c>
      <c r="E114">
        <v>2.6636108201474901E-2</v>
      </c>
      <c r="F114">
        <v>0.29562528622543599</v>
      </c>
      <c r="G114">
        <v>0.27342666019029799</v>
      </c>
      <c r="H114" t="s">
        <v>453</v>
      </c>
      <c r="I114">
        <v>7</v>
      </c>
    </row>
    <row r="115" spans="1:9" x14ac:dyDescent="0.25">
      <c r="A115" t="s">
        <v>454</v>
      </c>
      <c r="B115" t="s">
        <v>455</v>
      </c>
      <c r="C115" t="s">
        <v>190</v>
      </c>
      <c r="D115" t="s">
        <v>456</v>
      </c>
      <c r="E115">
        <v>2.6758250930491601E-2</v>
      </c>
      <c r="F115">
        <v>0.29619106482102697</v>
      </c>
      <c r="G115">
        <v>0.27394995423518398</v>
      </c>
      <c r="H115" t="s">
        <v>457</v>
      </c>
      <c r="I115">
        <v>20</v>
      </c>
    </row>
    <row r="116" spans="1:9" x14ac:dyDescent="0.25">
      <c r="A116" t="s">
        <v>458</v>
      </c>
      <c r="B116" t="s">
        <v>459</v>
      </c>
      <c r="C116" t="s">
        <v>251</v>
      </c>
      <c r="D116" t="s">
        <v>460</v>
      </c>
      <c r="E116">
        <v>2.83521225437822E-2</v>
      </c>
      <c r="F116">
        <v>0.306102060569718</v>
      </c>
      <c r="G116">
        <v>0.28311672917966002</v>
      </c>
      <c r="H116" t="s">
        <v>461</v>
      </c>
      <c r="I116">
        <v>8</v>
      </c>
    </row>
    <row r="117" spans="1:9" x14ac:dyDescent="0.25">
      <c r="A117" t="s">
        <v>462</v>
      </c>
      <c r="B117" t="s">
        <v>463</v>
      </c>
      <c r="C117" t="s">
        <v>251</v>
      </c>
      <c r="D117" t="s">
        <v>460</v>
      </c>
      <c r="E117">
        <v>2.83521225437822E-2</v>
      </c>
      <c r="F117">
        <v>0.306102060569718</v>
      </c>
      <c r="G117">
        <v>0.28311672917966002</v>
      </c>
      <c r="H117" t="s">
        <v>464</v>
      </c>
      <c r="I117">
        <v>8</v>
      </c>
    </row>
    <row r="118" spans="1:9" x14ac:dyDescent="0.25">
      <c r="A118" t="s">
        <v>465</v>
      </c>
      <c r="B118" t="s">
        <v>466</v>
      </c>
      <c r="C118" t="s">
        <v>160</v>
      </c>
      <c r="D118" t="s">
        <v>467</v>
      </c>
      <c r="E118">
        <v>2.8458789001182701E-2</v>
      </c>
      <c r="F118">
        <v>0.306102060569718</v>
      </c>
      <c r="G118">
        <v>0.28311672917966002</v>
      </c>
      <c r="H118" t="s">
        <v>322</v>
      </c>
      <c r="I118">
        <v>6</v>
      </c>
    </row>
    <row r="119" spans="1:9" x14ac:dyDescent="0.25">
      <c r="A119" t="s">
        <v>468</v>
      </c>
      <c r="B119" t="s">
        <v>469</v>
      </c>
      <c r="C119" t="s">
        <v>356</v>
      </c>
      <c r="D119" t="s">
        <v>276</v>
      </c>
      <c r="E119">
        <v>2.8708627078458601E-2</v>
      </c>
      <c r="F119">
        <v>0.306102060569718</v>
      </c>
      <c r="G119">
        <v>0.28311672917966002</v>
      </c>
      <c r="H119" t="s">
        <v>470</v>
      </c>
      <c r="I119">
        <v>19</v>
      </c>
    </row>
    <row r="120" spans="1:9" x14ac:dyDescent="0.25">
      <c r="A120" t="s">
        <v>471</v>
      </c>
      <c r="B120" t="s">
        <v>472</v>
      </c>
      <c r="C120" t="s">
        <v>289</v>
      </c>
      <c r="D120" t="s">
        <v>318</v>
      </c>
      <c r="E120">
        <v>2.8934245640497298E-2</v>
      </c>
      <c r="F120">
        <v>0.306102060569718</v>
      </c>
      <c r="G120">
        <v>0.28311672917966002</v>
      </c>
      <c r="H120" t="s">
        <v>473</v>
      </c>
      <c r="I120">
        <v>5</v>
      </c>
    </row>
    <row r="121" spans="1:9" x14ac:dyDescent="0.25">
      <c r="A121" t="s">
        <v>474</v>
      </c>
      <c r="B121" t="s">
        <v>475</v>
      </c>
      <c r="C121" t="s">
        <v>289</v>
      </c>
      <c r="D121" t="s">
        <v>318</v>
      </c>
      <c r="E121">
        <v>2.8934245640497298E-2</v>
      </c>
      <c r="F121">
        <v>0.306102060569718</v>
      </c>
      <c r="G121">
        <v>0.28311672917966002</v>
      </c>
      <c r="H121" t="s">
        <v>476</v>
      </c>
      <c r="I121">
        <v>5</v>
      </c>
    </row>
    <row r="122" spans="1:9" x14ac:dyDescent="0.25">
      <c r="A122" t="s">
        <v>477</v>
      </c>
      <c r="B122" t="s">
        <v>478</v>
      </c>
      <c r="C122" t="s">
        <v>31</v>
      </c>
      <c r="D122" t="s">
        <v>479</v>
      </c>
      <c r="E122">
        <v>2.9350635220835499E-2</v>
      </c>
      <c r="F122">
        <v>0.30847814088160902</v>
      </c>
      <c r="G122">
        <v>0.28531438862997099</v>
      </c>
      <c r="H122" t="s">
        <v>480</v>
      </c>
      <c r="I122">
        <v>35</v>
      </c>
    </row>
    <row r="123" spans="1:9" x14ac:dyDescent="0.25">
      <c r="A123" t="s">
        <v>481</v>
      </c>
      <c r="B123" t="s">
        <v>482</v>
      </c>
      <c r="C123" t="s">
        <v>233</v>
      </c>
      <c r="D123" t="s">
        <v>483</v>
      </c>
      <c r="E123">
        <v>3.4331689823222801E-2</v>
      </c>
      <c r="F123">
        <v>0.34036221869628702</v>
      </c>
      <c r="G123">
        <v>0.31480427774408098</v>
      </c>
      <c r="H123" t="s">
        <v>484</v>
      </c>
      <c r="I123">
        <v>46</v>
      </c>
    </row>
    <row r="124" spans="1:9" x14ac:dyDescent="0.25">
      <c r="A124" t="s">
        <v>485</v>
      </c>
      <c r="B124" t="s">
        <v>486</v>
      </c>
      <c r="C124" t="s">
        <v>380</v>
      </c>
      <c r="D124" t="s">
        <v>325</v>
      </c>
      <c r="E124">
        <v>3.4940994409192697E-2</v>
      </c>
      <c r="F124">
        <v>0.34036221869628702</v>
      </c>
      <c r="G124">
        <v>0.31480427774408098</v>
      </c>
      <c r="H124" t="s">
        <v>487</v>
      </c>
      <c r="I124">
        <v>4</v>
      </c>
    </row>
    <row r="125" spans="1:9" x14ac:dyDescent="0.25">
      <c r="A125" t="s">
        <v>488</v>
      </c>
      <c r="B125" t="s">
        <v>489</v>
      </c>
      <c r="C125" t="s">
        <v>138</v>
      </c>
      <c r="D125" t="s">
        <v>490</v>
      </c>
      <c r="E125">
        <v>3.5320184979007997E-2</v>
      </c>
      <c r="F125">
        <v>0.34186653461077099</v>
      </c>
      <c r="G125">
        <v>0.316195633949161</v>
      </c>
      <c r="H125" t="s">
        <v>491</v>
      </c>
      <c r="I125">
        <v>16</v>
      </c>
    </row>
    <row r="126" spans="1:9" x14ac:dyDescent="0.25">
      <c r="A126" t="s">
        <v>492</v>
      </c>
      <c r="B126" t="s">
        <v>493</v>
      </c>
      <c r="C126" t="s">
        <v>289</v>
      </c>
      <c r="D126" t="s">
        <v>494</v>
      </c>
      <c r="E126">
        <v>3.6105050186719903E-2</v>
      </c>
      <c r="F126">
        <v>0.345446480177306</v>
      </c>
      <c r="G126">
        <v>0.319506759910066</v>
      </c>
      <c r="H126" t="s">
        <v>495</v>
      </c>
      <c r="I126">
        <v>5</v>
      </c>
    </row>
    <row r="127" spans="1:9" x14ac:dyDescent="0.25">
      <c r="A127" t="s">
        <v>496</v>
      </c>
      <c r="B127" t="s">
        <v>497</v>
      </c>
      <c r="C127" t="s">
        <v>289</v>
      </c>
      <c r="D127" t="s">
        <v>494</v>
      </c>
      <c r="E127">
        <v>3.6105050186719903E-2</v>
      </c>
      <c r="F127">
        <v>0.345446480177306</v>
      </c>
      <c r="G127">
        <v>0.319506759910066</v>
      </c>
      <c r="H127" t="s">
        <v>498</v>
      </c>
      <c r="I127">
        <v>5</v>
      </c>
    </row>
    <row r="128" spans="1:9" x14ac:dyDescent="0.25">
      <c r="A128" t="s">
        <v>499</v>
      </c>
      <c r="B128" t="s">
        <v>500</v>
      </c>
      <c r="C128" t="s">
        <v>228</v>
      </c>
      <c r="D128" t="s">
        <v>501</v>
      </c>
      <c r="E128">
        <v>3.6322962096864399E-2</v>
      </c>
      <c r="F128">
        <v>0.34673433084208599</v>
      </c>
      <c r="G128">
        <v>0.32069790533132098</v>
      </c>
      <c r="H128" t="s">
        <v>502</v>
      </c>
      <c r="I128">
        <v>25</v>
      </c>
    </row>
    <row r="129" spans="1:9" x14ac:dyDescent="0.25">
      <c r="A129" t="s">
        <v>503</v>
      </c>
      <c r="B129" t="s">
        <v>504</v>
      </c>
      <c r="C129" t="s">
        <v>160</v>
      </c>
      <c r="D129" t="s">
        <v>252</v>
      </c>
      <c r="E129">
        <v>4.0985090500727302E-2</v>
      </c>
      <c r="F129">
        <v>0.37434692732889902</v>
      </c>
      <c r="G129">
        <v>0.34623706043192298</v>
      </c>
      <c r="H129" t="s">
        <v>505</v>
      </c>
      <c r="I129">
        <v>6</v>
      </c>
    </row>
    <row r="130" spans="1:9" x14ac:dyDescent="0.25">
      <c r="A130" t="s">
        <v>506</v>
      </c>
      <c r="B130" t="s">
        <v>507</v>
      </c>
      <c r="C130" t="s">
        <v>160</v>
      </c>
      <c r="D130" t="s">
        <v>252</v>
      </c>
      <c r="E130">
        <v>4.0985090500727302E-2</v>
      </c>
      <c r="F130">
        <v>0.37434692732889902</v>
      </c>
      <c r="G130">
        <v>0.34623706043192298</v>
      </c>
      <c r="H130" t="s">
        <v>508</v>
      </c>
      <c r="I130">
        <v>6</v>
      </c>
    </row>
    <row r="131" spans="1:9" x14ac:dyDescent="0.25">
      <c r="A131" t="s">
        <v>509</v>
      </c>
      <c r="B131" t="s">
        <v>510</v>
      </c>
      <c r="C131" t="s">
        <v>160</v>
      </c>
      <c r="D131" t="s">
        <v>252</v>
      </c>
      <c r="E131">
        <v>4.0985090500727302E-2</v>
      </c>
      <c r="F131">
        <v>0.37434692732889902</v>
      </c>
      <c r="G131">
        <v>0.34623706043192298</v>
      </c>
      <c r="H131" t="s">
        <v>508</v>
      </c>
      <c r="I131">
        <v>6</v>
      </c>
    </row>
    <row r="132" spans="1:9" x14ac:dyDescent="0.25">
      <c r="A132" t="s">
        <v>511</v>
      </c>
      <c r="B132" t="s">
        <v>512</v>
      </c>
      <c r="C132" t="s">
        <v>147</v>
      </c>
      <c r="D132" t="s">
        <v>513</v>
      </c>
      <c r="E132">
        <v>4.5045777058145803E-2</v>
      </c>
      <c r="F132">
        <v>0.39043979026964098</v>
      </c>
      <c r="G132">
        <v>0.36112150358281098</v>
      </c>
      <c r="H132" t="s">
        <v>514</v>
      </c>
      <c r="I132">
        <v>17</v>
      </c>
    </row>
    <row r="133" spans="1:9" x14ac:dyDescent="0.25">
      <c r="A133" t="s">
        <v>515</v>
      </c>
      <c r="B133" t="s">
        <v>516</v>
      </c>
      <c r="C133" t="s">
        <v>380</v>
      </c>
      <c r="D133" t="s">
        <v>346</v>
      </c>
      <c r="E133">
        <v>4.51229070446173E-2</v>
      </c>
      <c r="F133">
        <v>0.39043979026964098</v>
      </c>
      <c r="G133">
        <v>0.36112150358281098</v>
      </c>
      <c r="H133" t="s">
        <v>517</v>
      </c>
      <c r="I133">
        <v>4</v>
      </c>
    </row>
    <row r="134" spans="1:9" x14ac:dyDescent="0.25">
      <c r="A134" t="s">
        <v>518</v>
      </c>
      <c r="B134" t="s">
        <v>519</v>
      </c>
      <c r="C134" t="s">
        <v>380</v>
      </c>
      <c r="D134" t="s">
        <v>346</v>
      </c>
      <c r="E134">
        <v>4.51229070446173E-2</v>
      </c>
      <c r="F134">
        <v>0.39043979026964098</v>
      </c>
      <c r="G134">
        <v>0.36112150358281098</v>
      </c>
      <c r="H134" t="s">
        <v>520</v>
      </c>
      <c r="I134">
        <v>4</v>
      </c>
    </row>
    <row r="135" spans="1:9" x14ac:dyDescent="0.25">
      <c r="A135" t="s">
        <v>521</v>
      </c>
      <c r="B135" t="s">
        <v>522</v>
      </c>
      <c r="C135" t="s">
        <v>280</v>
      </c>
      <c r="D135" t="s">
        <v>238</v>
      </c>
      <c r="E135">
        <v>4.5740215189210502E-2</v>
      </c>
      <c r="F135">
        <v>0.39466562037886299</v>
      </c>
      <c r="G135">
        <v>0.365030014346722</v>
      </c>
      <c r="H135" t="s">
        <v>523</v>
      </c>
      <c r="I135">
        <v>12</v>
      </c>
    </row>
    <row r="136" spans="1:9" x14ac:dyDescent="0.25">
      <c r="A136" t="s">
        <v>524</v>
      </c>
      <c r="B136" t="s">
        <v>525</v>
      </c>
      <c r="C136" t="s">
        <v>215</v>
      </c>
      <c r="D136" t="s">
        <v>526</v>
      </c>
      <c r="E136">
        <v>4.5944162568977501E-2</v>
      </c>
      <c r="F136">
        <v>0.39466562037886299</v>
      </c>
      <c r="G136">
        <v>0.365030014346722</v>
      </c>
      <c r="H136" t="s">
        <v>527</v>
      </c>
      <c r="I136">
        <v>22</v>
      </c>
    </row>
    <row r="137" spans="1:9" x14ac:dyDescent="0.25">
      <c r="A137" t="s">
        <v>528</v>
      </c>
      <c r="B137" t="s">
        <v>529</v>
      </c>
      <c r="C137" t="s">
        <v>71</v>
      </c>
      <c r="D137" t="s">
        <v>134</v>
      </c>
      <c r="E137">
        <v>4.7045776182298202E-2</v>
      </c>
      <c r="F137">
        <v>0.40132276479940199</v>
      </c>
      <c r="G137">
        <v>0.37118727101631599</v>
      </c>
      <c r="H137" t="s">
        <v>530</v>
      </c>
      <c r="I137">
        <v>24</v>
      </c>
    </row>
    <row r="138" spans="1:9" x14ac:dyDescent="0.25">
      <c r="A138" t="s">
        <v>531</v>
      </c>
      <c r="B138" t="s">
        <v>532</v>
      </c>
      <c r="C138" t="s">
        <v>160</v>
      </c>
      <c r="D138" t="s">
        <v>285</v>
      </c>
      <c r="E138">
        <v>4.8369199790483798E-2</v>
      </c>
      <c r="F138">
        <v>0.40518130423887999</v>
      </c>
      <c r="G138">
        <v>0.37475607112005499</v>
      </c>
      <c r="H138" t="s">
        <v>533</v>
      </c>
      <c r="I138">
        <v>6</v>
      </c>
    </row>
    <row r="139" spans="1:9" x14ac:dyDescent="0.25">
      <c r="A139" t="s">
        <v>534</v>
      </c>
      <c r="B139" t="s">
        <v>535</v>
      </c>
      <c r="C139" t="s">
        <v>110</v>
      </c>
      <c r="D139" t="s">
        <v>276</v>
      </c>
      <c r="E139">
        <v>5.1721729500784602E-2</v>
      </c>
      <c r="F139">
        <v>0.42458745203602699</v>
      </c>
      <c r="G139">
        <v>0.39270500318565199</v>
      </c>
      <c r="H139" t="s">
        <v>536</v>
      </c>
      <c r="I139">
        <v>18</v>
      </c>
    </row>
    <row r="140" spans="1:9" x14ac:dyDescent="0.25">
      <c r="A140" t="s">
        <v>537</v>
      </c>
      <c r="B140" t="s">
        <v>538</v>
      </c>
      <c r="C140" t="s">
        <v>155</v>
      </c>
      <c r="D140" t="s">
        <v>539</v>
      </c>
      <c r="E140">
        <v>5.3447748791732502E-2</v>
      </c>
      <c r="F140">
        <v>0.431552159684091</v>
      </c>
      <c r="G140">
        <v>0.399146728031746</v>
      </c>
      <c r="H140" t="s">
        <v>540</v>
      </c>
      <c r="I140">
        <v>11</v>
      </c>
    </row>
    <row r="141" spans="1:9" x14ac:dyDescent="0.25">
      <c r="A141" t="s">
        <v>541</v>
      </c>
      <c r="B141" t="s">
        <v>542</v>
      </c>
      <c r="C141" t="s">
        <v>251</v>
      </c>
      <c r="D141" t="s">
        <v>543</v>
      </c>
      <c r="E141">
        <v>5.5626014449334002E-2</v>
      </c>
      <c r="F141">
        <v>0.43633975077797799</v>
      </c>
      <c r="G141">
        <v>0.40357481691369701</v>
      </c>
      <c r="H141" t="s">
        <v>544</v>
      </c>
      <c r="I141">
        <v>8</v>
      </c>
    </row>
    <row r="142" spans="1:9" x14ac:dyDescent="0.25">
      <c r="A142" t="s">
        <v>545</v>
      </c>
      <c r="B142" t="s">
        <v>546</v>
      </c>
      <c r="C142" t="s">
        <v>160</v>
      </c>
      <c r="D142" t="s">
        <v>547</v>
      </c>
      <c r="E142">
        <v>5.6521141895346703E-2</v>
      </c>
      <c r="F142">
        <v>0.43633975077797799</v>
      </c>
      <c r="G142">
        <v>0.40357481691369701</v>
      </c>
      <c r="H142" t="s">
        <v>548</v>
      </c>
      <c r="I142">
        <v>6</v>
      </c>
    </row>
    <row r="143" spans="1:9" x14ac:dyDescent="0.25">
      <c r="A143" t="s">
        <v>549</v>
      </c>
      <c r="B143" t="s">
        <v>550</v>
      </c>
      <c r="C143" t="s">
        <v>155</v>
      </c>
      <c r="D143" t="s">
        <v>551</v>
      </c>
      <c r="E143">
        <v>5.8743087066937399E-2</v>
      </c>
      <c r="F143">
        <v>0.44696294035209</v>
      </c>
      <c r="G143">
        <v>0.41340030675221801</v>
      </c>
      <c r="H143" t="s">
        <v>552</v>
      </c>
      <c r="I143">
        <v>11</v>
      </c>
    </row>
    <row r="144" spans="1:9" x14ac:dyDescent="0.25">
      <c r="A144" t="s">
        <v>553</v>
      </c>
      <c r="B144" t="s">
        <v>554</v>
      </c>
      <c r="C144" t="s">
        <v>289</v>
      </c>
      <c r="D144" t="s">
        <v>298</v>
      </c>
      <c r="E144">
        <v>6.3669952777553898E-2</v>
      </c>
      <c r="F144">
        <v>0.46818788597204802</v>
      </c>
      <c r="G144">
        <v>0.43303146235356998</v>
      </c>
      <c r="H144" t="s">
        <v>555</v>
      </c>
      <c r="I144">
        <v>5</v>
      </c>
    </row>
    <row r="145" spans="1:9" x14ac:dyDescent="0.25">
      <c r="A145" t="s">
        <v>556</v>
      </c>
      <c r="B145" t="s">
        <v>557</v>
      </c>
      <c r="C145" t="s">
        <v>289</v>
      </c>
      <c r="D145" t="s">
        <v>298</v>
      </c>
      <c r="E145">
        <v>6.3669952777553898E-2</v>
      </c>
      <c r="F145">
        <v>0.46818788597204802</v>
      </c>
      <c r="G145">
        <v>0.43303146235356998</v>
      </c>
      <c r="H145" t="s">
        <v>555</v>
      </c>
      <c r="I145">
        <v>5</v>
      </c>
    </row>
    <row r="146" spans="1:9" x14ac:dyDescent="0.25">
      <c r="A146" t="s">
        <v>558</v>
      </c>
      <c r="B146" t="s">
        <v>559</v>
      </c>
      <c r="C146" t="s">
        <v>289</v>
      </c>
      <c r="D146" t="s">
        <v>298</v>
      </c>
      <c r="E146">
        <v>6.3669952777553898E-2</v>
      </c>
      <c r="F146">
        <v>0.46818788597204802</v>
      </c>
      <c r="G146">
        <v>0.43303146235356998</v>
      </c>
      <c r="H146" t="s">
        <v>555</v>
      </c>
      <c r="I146">
        <v>5</v>
      </c>
    </row>
    <row r="147" spans="1:9" x14ac:dyDescent="0.25">
      <c r="A147" t="s">
        <v>560</v>
      </c>
      <c r="B147" t="s">
        <v>561</v>
      </c>
      <c r="C147" t="s">
        <v>289</v>
      </c>
      <c r="D147" t="s">
        <v>298</v>
      </c>
      <c r="E147">
        <v>6.3669952777553898E-2</v>
      </c>
      <c r="F147">
        <v>0.46818788597204802</v>
      </c>
      <c r="G147">
        <v>0.43303146235356998</v>
      </c>
      <c r="H147" t="s">
        <v>555</v>
      </c>
      <c r="I147">
        <v>5</v>
      </c>
    </row>
    <row r="148" spans="1:9" x14ac:dyDescent="0.25">
      <c r="A148" t="s">
        <v>562</v>
      </c>
      <c r="B148" t="s">
        <v>563</v>
      </c>
      <c r="C148" t="s">
        <v>297</v>
      </c>
      <c r="D148" t="s">
        <v>438</v>
      </c>
      <c r="E148">
        <v>6.4673920648412098E-2</v>
      </c>
      <c r="F148">
        <v>0.47140605558439802</v>
      </c>
      <c r="G148">
        <v>0.43600797826756998</v>
      </c>
      <c r="H148" t="s">
        <v>564</v>
      </c>
      <c r="I148">
        <v>7</v>
      </c>
    </row>
    <row r="149" spans="1:9" x14ac:dyDescent="0.25">
      <c r="A149" t="s">
        <v>565</v>
      </c>
      <c r="B149" t="s">
        <v>566</v>
      </c>
      <c r="C149" t="s">
        <v>297</v>
      </c>
      <c r="D149" t="s">
        <v>438</v>
      </c>
      <c r="E149">
        <v>6.4673920648412098E-2</v>
      </c>
      <c r="F149">
        <v>0.47140605558439802</v>
      </c>
      <c r="G149">
        <v>0.43600797826756998</v>
      </c>
      <c r="H149" t="s">
        <v>564</v>
      </c>
      <c r="I149">
        <v>7</v>
      </c>
    </row>
    <row r="150" spans="1:9" x14ac:dyDescent="0.25">
      <c r="A150" t="s">
        <v>567</v>
      </c>
      <c r="B150" t="s">
        <v>568</v>
      </c>
      <c r="C150" t="s">
        <v>280</v>
      </c>
      <c r="D150" t="s">
        <v>569</v>
      </c>
      <c r="E150">
        <v>6.5399327382657704E-2</v>
      </c>
      <c r="F150">
        <v>0.472089078360657</v>
      </c>
      <c r="G150">
        <v>0.43663971257869999</v>
      </c>
      <c r="H150" t="s">
        <v>570</v>
      </c>
      <c r="I150">
        <v>12</v>
      </c>
    </row>
    <row r="151" spans="1:9" x14ac:dyDescent="0.25">
      <c r="A151" t="s">
        <v>571</v>
      </c>
      <c r="B151" t="s">
        <v>572</v>
      </c>
      <c r="C151" t="s">
        <v>160</v>
      </c>
      <c r="D151" t="s">
        <v>77</v>
      </c>
      <c r="E151">
        <v>6.5448197552642806E-2</v>
      </c>
      <c r="F151">
        <v>0.472089078360657</v>
      </c>
      <c r="G151">
        <v>0.43663971257869999</v>
      </c>
      <c r="H151" t="s">
        <v>573</v>
      </c>
      <c r="I151">
        <v>6</v>
      </c>
    </row>
    <row r="152" spans="1:9" x14ac:dyDescent="0.25">
      <c r="A152" t="s">
        <v>574</v>
      </c>
      <c r="B152" t="s">
        <v>575</v>
      </c>
      <c r="C152" t="s">
        <v>105</v>
      </c>
      <c r="D152" t="s">
        <v>387</v>
      </c>
      <c r="E152">
        <v>6.8879833841787294E-2</v>
      </c>
      <c r="F152">
        <v>0.49079705746403601</v>
      </c>
      <c r="G152">
        <v>0.45394290172892099</v>
      </c>
      <c r="H152" t="s">
        <v>576</v>
      </c>
      <c r="I152">
        <v>10</v>
      </c>
    </row>
    <row r="153" spans="1:9" x14ac:dyDescent="0.25">
      <c r="A153" t="s">
        <v>577</v>
      </c>
      <c r="B153" t="s">
        <v>578</v>
      </c>
      <c r="C153" t="s">
        <v>380</v>
      </c>
      <c r="D153" t="s">
        <v>408</v>
      </c>
      <c r="E153">
        <v>6.9884248107056707E-2</v>
      </c>
      <c r="F153">
        <v>0.49079705746403601</v>
      </c>
      <c r="G153">
        <v>0.45394290172892099</v>
      </c>
      <c r="H153" t="s">
        <v>579</v>
      </c>
      <c r="I153">
        <v>4</v>
      </c>
    </row>
    <row r="154" spans="1:9" x14ac:dyDescent="0.25">
      <c r="A154" t="s">
        <v>580</v>
      </c>
      <c r="B154" t="s">
        <v>581</v>
      </c>
      <c r="C154" t="s">
        <v>380</v>
      </c>
      <c r="D154" t="s">
        <v>408</v>
      </c>
      <c r="E154">
        <v>6.9884248107056707E-2</v>
      </c>
      <c r="F154">
        <v>0.49079705746403601</v>
      </c>
      <c r="G154">
        <v>0.45394290172892099</v>
      </c>
      <c r="H154" t="s">
        <v>579</v>
      </c>
      <c r="I154">
        <v>4</v>
      </c>
    </row>
    <row r="155" spans="1:9" x14ac:dyDescent="0.25">
      <c r="A155" t="s">
        <v>582</v>
      </c>
      <c r="B155" t="s">
        <v>583</v>
      </c>
      <c r="C155" t="s">
        <v>380</v>
      </c>
      <c r="D155" t="s">
        <v>408</v>
      </c>
      <c r="E155">
        <v>6.9884248107056707E-2</v>
      </c>
      <c r="F155">
        <v>0.49079705746403601</v>
      </c>
      <c r="G155">
        <v>0.45394290172892099</v>
      </c>
      <c r="H155" t="s">
        <v>584</v>
      </c>
      <c r="I155">
        <v>4</v>
      </c>
    </row>
    <row r="156" spans="1:9" x14ac:dyDescent="0.25">
      <c r="A156" t="s">
        <v>585</v>
      </c>
      <c r="B156" t="s">
        <v>586</v>
      </c>
      <c r="C156" t="s">
        <v>181</v>
      </c>
      <c r="D156" t="s">
        <v>587</v>
      </c>
      <c r="E156">
        <v>7.0968581464573299E-2</v>
      </c>
      <c r="F156">
        <v>0.49079705746403601</v>
      </c>
      <c r="G156">
        <v>0.45394290172892099</v>
      </c>
      <c r="H156" t="s">
        <v>588</v>
      </c>
      <c r="I156">
        <v>14</v>
      </c>
    </row>
    <row r="157" spans="1:9" x14ac:dyDescent="0.25">
      <c r="A157" t="s">
        <v>589</v>
      </c>
      <c r="B157" t="s">
        <v>590</v>
      </c>
      <c r="C157" t="s">
        <v>280</v>
      </c>
      <c r="D157" t="s">
        <v>591</v>
      </c>
      <c r="E157">
        <v>7.1063237807225593E-2</v>
      </c>
      <c r="F157">
        <v>0.49079705746403601</v>
      </c>
      <c r="G157">
        <v>0.45394290172892099</v>
      </c>
      <c r="H157" t="s">
        <v>592</v>
      </c>
      <c r="I157">
        <v>12</v>
      </c>
    </row>
    <row r="158" spans="1:9" x14ac:dyDescent="0.25">
      <c r="A158" t="s">
        <v>593</v>
      </c>
      <c r="B158" t="s">
        <v>594</v>
      </c>
      <c r="C158" t="s">
        <v>595</v>
      </c>
      <c r="D158" t="s">
        <v>161</v>
      </c>
      <c r="E158">
        <v>7.1461560985873598E-2</v>
      </c>
      <c r="F158">
        <v>0.49079705746403601</v>
      </c>
      <c r="G158">
        <v>0.45394290172892099</v>
      </c>
      <c r="H158" t="s">
        <v>596</v>
      </c>
      <c r="I158">
        <v>3</v>
      </c>
    </row>
    <row r="159" spans="1:9" x14ac:dyDescent="0.25">
      <c r="A159" t="s">
        <v>597</v>
      </c>
      <c r="B159" t="s">
        <v>598</v>
      </c>
      <c r="C159" t="s">
        <v>595</v>
      </c>
      <c r="D159" t="s">
        <v>161</v>
      </c>
      <c r="E159">
        <v>7.1461560985873598E-2</v>
      </c>
      <c r="F159">
        <v>0.49079705746403601</v>
      </c>
      <c r="G159">
        <v>0.45394290172892099</v>
      </c>
      <c r="H159" t="s">
        <v>599</v>
      </c>
      <c r="I159">
        <v>3</v>
      </c>
    </row>
    <row r="160" spans="1:9" x14ac:dyDescent="0.25">
      <c r="A160" t="s">
        <v>600</v>
      </c>
      <c r="B160" t="s">
        <v>601</v>
      </c>
      <c r="C160" t="s">
        <v>595</v>
      </c>
      <c r="D160" t="s">
        <v>161</v>
      </c>
      <c r="E160">
        <v>7.1461560985873598E-2</v>
      </c>
      <c r="F160">
        <v>0.49079705746403601</v>
      </c>
      <c r="G160">
        <v>0.45394290172892099</v>
      </c>
      <c r="H160" t="s">
        <v>602</v>
      </c>
      <c r="I160">
        <v>3</v>
      </c>
    </row>
    <row r="161" spans="1:9" x14ac:dyDescent="0.25">
      <c r="A161" t="s">
        <v>603</v>
      </c>
      <c r="B161" t="s">
        <v>604</v>
      </c>
      <c r="C161" t="s">
        <v>605</v>
      </c>
      <c r="D161" t="s">
        <v>606</v>
      </c>
      <c r="E161">
        <v>7.2996930599826898E-2</v>
      </c>
      <c r="F161">
        <v>0.49664953769119202</v>
      </c>
      <c r="G161">
        <v>0.45935591677500398</v>
      </c>
      <c r="H161" t="s">
        <v>607</v>
      </c>
      <c r="I161">
        <v>33</v>
      </c>
    </row>
    <row r="162" spans="1:9" x14ac:dyDescent="0.25">
      <c r="A162" t="s">
        <v>608</v>
      </c>
      <c r="B162" t="s">
        <v>609</v>
      </c>
      <c r="C162" t="s">
        <v>181</v>
      </c>
      <c r="D162" t="s">
        <v>610</v>
      </c>
      <c r="E162">
        <v>7.6328748031213395E-2</v>
      </c>
      <c r="F162">
        <v>0.50411673736260598</v>
      </c>
      <c r="G162">
        <v>0.466262401308847</v>
      </c>
      <c r="H162" t="s">
        <v>611</v>
      </c>
      <c r="I162">
        <v>14</v>
      </c>
    </row>
    <row r="163" spans="1:9" x14ac:dyDescent="0.25">
      <c r="A163" t="s">
        <v>612</v>
      </c>
      <c r="B163" t="s">
        <v>613</v>
      </c>
      <c r="C163" t="s">
        <v>155</v>
      </c>
      <c r="D163" t="s">
        <v>614</v>
      </c>
      <c r="E163">
        <v>7.66558911528855E-2</v>
      </c>
      <c r="F163">
        <v>0.50411673736260598</v>
      </c>
      <c r="G163">
        <v>0.466262401308847</v>
      </c>
      <c r="H163" t="s">
        <v>615</v>
      </c>
      <c r="I163">
        <v>11</v>
      </c>
    </row>
    <row r="164" spans="1:9" x14ac:dyDescent="0.25">
      <c r="A164" t="s">
        <v>616</v>
      </c>
      <c r="B164" t="s">
        <v>617</v>
      </c>
      <c r="C164" t="s">
        <v>251</v>
      </c>
      <c r="D164" t="s">
        <v>370</v>
      </c>
      <c r="E164">
        <v>7.8027098549169602E-2</v>
      </c>
      <c r="F164">
        <v>0.50821405972088196</v>
      </c>
      <c r="G164">
        <v>0.470052054022425</v>
      </c>
      <c r="H164" t="s">
        <v>618</v>
      </c>
      <c r="I164">
        <v>8</v>
      </c>
    </row>
    <row r="165" spans="1:9" x14ac:dyDescent="0.25">
      <c r="A165" t="s">
        <v>619</v>
      </c>
      <c r="B165" t="s">
        <v>620</v>
      </c>
      <c r="C165" t="s">
        <v>56</v>
      </c>
      <c r="D165" t="s">
        <v>621</v>
      </c>
      <c r="E165">
        <v>7.9942203738000803E-2</v>
      </c>
      <c r="F165">
        <v>0.51792731375258005</v>
      </c>
      <c r="G165">
        <v>0.47903593575790598</v>
      </c>
      <c r="H165" t="s">
        <v>622</v>
      </c>
      <c r="I165">
        <v>26</v>
      </c>
    </row>
    <row r="166" spans="1:9" x14ac:dyDescent="0.25">
      <c r="A166" t="s">
        <v>623</v>
      </c>
      <c r="B166" t="s">
        <v>624</v>
      </c>
      <c r="C166" t="s">
        <v>605</v>
      </c>
      <c r="D166" t="s">
        <v>625</v>
      </c>
      <c r="E166">
        <v>8.2768776803698305E-2</v>
      </c>
      <c r="F166">
        <v>0.53079144692910996</v>
      </c>
      <c r="G166">
        <v>0.49093409580913899</v>
      </c>
      <c r="H166" t="s">
        <v>626</v>
      </c>
      <c r="I166">
        <v>33</v>
      </c>
    </row>
    <row r="167" spans="1:9" x14ac:dyDescent="0.25">
      <c r="A167" t="s">
        <v>627</v>
      </c>
      <c r="B167" t="s">
        <v>628</v>
      </c>
      <c r="C167" t="s">
        <v>380</v>
      </c>
      <c r="D167" t="s">
        <v>428</v>
      </c>
      <c r="E167">
        <v>8.4392005029368403E-2</v>
      </c>
      <c r="F167">
        <v>0.53218109838216798</v>
      </c>
      <c r="G167">
        <v>0.49221939775502399</v>
      </c>
      <c r="H167" t="s">
        <v>629</v>
      </c>
      <c r="I167">
        <v>4</v>
      </c>
    </row>
    <row r="168" spans="1:9" x14ac:dyDescent="0.25">
      <c r="A168" t="s">
        <v>630</v>
      </c>
      <c r="B168" t="s">
        <v>631</v>
      </c>
      <c r="C168" t="s">
        <v>380</v>
      </c>
      <c r="D168" t="s">
        <v>428</v>
      </c>
      <c r="E168">
        <v>8.4392005029368403E-2</v>
      </c>
      <c r="F168">
        <v>0.53218109838216798</v>
      </c>
      <c r="G168">
        <v>0.49221939775502399</v>
      </c>
      <c r="H168" t="s">
        <v>632</v>
      </c>
      <c r="I168">
        <v>4</v>
      </c>
    </row>
    <row r="169" spans="1:9" x14ac:dyDescent="0.25">
      <c r="A169" t="s">
        <v>633</v>
      </c>
      <c r="B169" t="s">
        <v>634</v>
      </c>
      <c r="C169" t="s">
        <v>160</v>
      </c>
      <c r="D169" t="s">
        <v>156</v>
      </c>
      <c r="E169">
        <v>8.5624805351496205E-2</v>
      </c>
      <c r="F169">
        <v>0.53751197567560705</v>
      </c>
      <c r="G169">
        <v>0.497149977249221</v>
      </c>
      <c r="H169" t="s">
        <v>635</v>
      </c>
      <c r="I169">
        <v>6</v>
      </c>
    </row>
    <row r="170" spans="1:9" x14ac:dyDescent="0.25">
      <c r="A170" t="s">
        <v>636</v>
      </c>
      <c r="B170" t="s">
        <v>637</v>
      </c>
      <c r="C170" t="s">
        <v>61</v>
      </c>
      <c r="D170" t="s">
        <v>293</v>
      </c>
      <c r="E170">
        <v>8.6090510045419497E-2</v>
      </c>
      <c r="F170">
        <v>0.53962154037505405</v>
      </c>
      <c r="G170">
        <v>0.49910113385557903</v>
      </c>
      <c r="H170" t="s">
        <v>638</v>
      </c>
      <c r="I170">
        <v>28</v>
      </c>
    </row>
    <row r="171" spans="1:9" x14ac:dyDescent="0.25">
      <c r="A171" t="s">
        <v>639</v>
      </c>
      <c r="B171" t="s">
        <v>640</v>
      </c>
      <c r="C171" t="s">
        <v>289</v>
      </c>
      <c r="D171" t="s">
        <v>467</v>
      </c>
      <c r="E171">
        <v>8.7111534194868695E-2</v>
      </c>
      <c r="F171">
        <v>0.54194051617196304</v>
      </c>
      <c r="G171">
        <v>0.50124597679275396</v>
      </c>
      <c r="H171" t="s">
        <v>641</v>
      </c>
      <c r="I171">
        <v>5</v>
      </c>
    </row>
    <row r="172" spans="1:9" x14ac:dyDescent="0.25">
      <c r="A172" t="s">
        <v>642</v>
      </c>
      <c r="B172" t="s">
        <v>643</v>
      </c>
      <c r="C172" t="s">
        <v>16</v>
      </c>
      <c r="D172" t="s">
        <v>644</v>
      </c>
      <c r="E172">
        <v>8.8594561990191598E-2</v>
      </c>
      <c r="F172">
        <v>0.54660559389024499</v>
      </c>
      <c r="G172">
        <v>0.50556075187956795</v>
      </c>
      <c r="H172" t="s">
        <v>645</v>
      </c>
      <c r="I172">
        <v>42</v>
      </c>
    </row>
    <row r="173" spans="1:9" x14ac:dyDescent="0.25">
      <c r="A173" t="s">
        <v>646</v>
      </c>
      <c r="B173" t="s">
        <v>647</v>
      </c>
      <c r="C173" t="s">
        <v>105</v>
      </c>
      <c r="D173" t="s">
        <v>648</v>
      </c>
      <c r="E173">
        <v>9.0086640709950497E-2</v>
      </c>
      <c r="F173">
        <v>0.54660559389024499</v>
      </c>
      <c r="G173">
        <v>0.50556075187956795</v>
      </c>
      <c r="H173" t="s">
        <v>649</v>
      </c>
      <c r="I173">
        <v>10</v>
      </c>
    </row>
    <row r="174" spans="1:9" x14ac:dyDescent="0.25">
      <c r="A174" t="s">
        <v>650</v>
      </c>
      <c r="B174" t="s">
        <v>651</v>
      </c>
      <c r="C174" t="s">
        <v>215</v>
      </c>
      <c r="D174" t="s">
        <v>652</v>
      </c>
      <c r="E174">
        <v>9.0510488264899103E-2</v>
      </c>
      <c r="F174">
        <v>0.54660559389024499</v>
      </c>
      <c r="G174">
        <v>0.50556075187956795</v>
      </c>
      <c r="H174" t="s">
        <v>653</v>
      </c>
      <c r="I174">
        <v>22</v>
      </c>
    </row>
    <row r="175" spans="1:9" x14ac:dyDescent="0.25">
      <c r="A175" t="s">
        <v>654</v>
      </c>
      <c r="B175" t="s">
        <v>655</v>
      </c>
      <c r="C175" t="s">
        <v>338</v>
      </c>
      <c r="D175" t="s">
        <v>656</v>
      </c>
      <c r="E175">
        <v>9.0941176427206005E-2</v>
      </c>
      <c r="F175">
        <v>0.54660559389024499</v>
      </c>
      <c r="G175">
        <v>0.50556075187956795</v>
      </c>
      <c r="H175" t="s">
        <v>657</v>
      </c>
      <c r="I175">
        <v>36</v>
      </c>
    </row>
    <row r="176" spans="1:9" x14ac:dyDescent="0.25">
      <c r="A176" t="s">
        <v>658</v>
      </c>
      <c r="B176" t="s">
        <v>659</v>
      </c>
      <c r="C176" t="s">
        <v>595</v>
      </c>
      <c r="D176" t="s">
        <v>419</v>
      </c>
      <c r="E176">
        <v>9.11447097933277E-2</v>
      </c>
      <c r="F176">
        <v>0.54660559389024499</v>
      </c>
      <c r="G176">
        <v>0.50556075187956795</v>
      </c>
      <c r="H176" t="s">
        <v>660</v>
      </c>
      <c r="I176">
        <v>3</v>
      </c>
    </row>
    <row r="177" spans="1:9" x14ac:dyDescent="0.25">
      <c r="A177" t="s">
        <v>661</v>
      </c>
      <c r="B177" t="s">
        <v>662</v>
      </c>
      <c r="C177" t="s">
        <v>595</v>
      </c>
      <c r="D177" t="s">
        <v>419</v>
      </c>
      <c r="E177">
        <v>9.11447097933277E-2</v>
      </c>
      <c r="F177">
        <v>0.54660559389024499</v>
      </c>
      <c r="G177">
        <v>0.50556075187956795</v>
      </c>
      <c r="H177" t="s">
        <v>663</v>
      </c>
      <c r="I177">
        <v>3</v>
      </c>
    </row>
    <row r="178" spans="1:9" x14ac:dyDescent="0.25">
      <c r="A178" t="s">
        <v>664</v>
      </c>
      <c r="B178" t="s">
        <v>665</v>
      </c>
      <c r="C178" t="s">
        <v>160</v>
      </c>
      <c r="D178" t="s">
        <v>264</v>
      </c>
      <c r="E178">
        <v>9.68575503568537E-2</v>
      </c>
      <c r="F178">
        <v>0.56697767170917701</v>
      </c>
      <c r="G178">
        <v>0.52440308187876805</v>
      </c>
      <c r="H178" t="s">
        <v>573</v>
      </c>
      <c r="I178">
        <v>6</v>
      </c>
    </row>
    <row r="179" spans="1:9" x14ac:dyDescent="0.25">
      <c r="A179" t="s">
        <v>666</v>
      </c>
      <c r="B179" t="s">
        <v>667</v>
      </c>
      <c r="C179" t="s">
        <v>143</v>
      </c>
      <c r="D179" t="s">
        <v>668</v>
      </c>
      <c r="E179">
        <v>9.8221393865201498E-2</v>
      </c>
      <c r="F179">
        <v>0.57254543594813501</v>
      </c>
      <c r="G179">
        <v>0.52955276037895005</v>
      </c>
      <c r="H179" t="s">
        <v>669</v>
      </c>
      <c r="I179">
        <v>21</v>
      </c>
    </row>
    <row r="180" spans="1:9" x14ac:dyDescent="0.25">
      <c r="A180" t="s">
        <v>670</v>
      </c>
      <c r="B180" t="s">
        <v>671</v>
      </c>
      <c r="C180" t="s">
        <v>380</v>
      </c>
      <c r="D180" t="s">
        <v>318</v>
      </c>
      <c r="E180">
        <v>0.100237079140474</v>
      </c>
      <c r="F180">
        <v>0.572635588600097</v>
      </c>
      <c r="G180">
        <v>0.529636143430677</v>
      </c>
      <c r="H180" t="s">
        <v>672</v>
      </c>
      <c r="I180">
        <v>4</v>
      </c>
    </row>
    <row r="181" spans="1:9" x14ac:dyDescent="0.25">
      <c r="A181" t="s">
        <v>673</v>
      </c>
      <c r="B181" t="s">
        <v>674</v>
      </c>
      <c r="C181" t="s">
        <v>380</v>
      </c>
      <c r="D181" t="s">
        <v>318</v>
      </c>
      <c r="E181">
        <v>0.100237079140474</v>
      </c>
      <c r="F181">
        <v>0.572635588600097</v>
      </c>
      <c r="G181">
        <v>0.529636143430677</v>
      </c>
      <c r="H181" t="s">
        <v>675</v>
      </c>
      <c r="I181">
        <v>4</v>
      </c>
    </row>
    <row r="182" spans="1:9" x14ac:dyDescent="0.25">
      <c r="A182" t="s">
        <v>676</v>
      </c>
      <c r="B182" t="s">
        <v>677</v>
      </c>
      <c r="C182" t="s">
        <v>289</v>
      </c>
      <c r="D182" t="s">
        <v>678</v>
      </c>
      <c r="E182">
        <v>0.100300659319911</v>
      </c>
      <c r="F182">
        <v>0.572635588600097</v>
      </c>
      <c r="G182">
        <v>0.529636143430677</v>
      </c>
      <c r="H182" t="s">
        <v>679</v>
      </c>
      <c r="I182">
        <v>5</v>
      </c>
    </row>
    <row r="183" spans="1:9" x14ac:dyDescent="0.25">
      <c r="A183" t="s">
        <v>680</v>
      </c>
      <c r="B183" t="s">
        <v>681</v>
      </c>
      <c r="C183" t="s">
        <v>297</v>
      </c>
      <c r="D183" t="s">
        <v>302</v>
      </c>
      <c r="E183">
        <v>0.10230085004029001</v>
      </c>
      <c r="F183">
        <v>0.58175022876242599</v>
      </c>
      <c r="G183">
        <v>0.53806636146189701</v>
      </c>
      <c r="H183" t="s">
        <v>682</v>
      </c>
      <c r="I183">
        <v>7</v>
      </c>
    </row>
    <row r="184" spans="1:9" x14ac:dyDescent="0.25">
      <c r="A184" t="s">
        <v>683</v>
      </c>
      <c r="B184" t="s">
        <v>684</v>
      </c>
      <c r="C184" t="s">
        <v>206</v>
      </c>
      <c r="D184" t="s">
        <v>685</v>
      </c>
      <c r="E184">
        <v>0.10446658566471401</v>
      </c>
      <c r="F184">
        <v>0.59316497890387199</v>
      </c>
      <c r="G184">
        <v>0.54862397325462398</v>
      </c>
      <c r="H184" t="s">
        <v>686</v>
      </c>
      <c r="I184">
        <v>15</v>
      </c>
    </row>
    <row r="185" spans="1:9" x14ac:dyDescent="0.25">
      <c r="A185" t="s">
        <v>687</v>
      </c>
      <c r="B185" t="s">
        <v>688</v>
      </c>
      <c r="C185" t="s">
        <v>251</v>
      </c>
      <c r="D185" t="s">
        <v>689</v>
      </c>
      <c r="E185">
        <v>0.105103826367243</v>
      </c>
      <c r="F185">
        <v>0.59435071377780702</v>
      </c>
      <c r="G185">
        <v>0.54972067080235798</v>
      </c>
      <c r="H185" t="s">
        <v>690</v>
      </c>
      <c r="I185">
        <v>8</v>
      </c>
    </row>
    <row r="186" spans="1:9" x14ac:dyDescent="0.25">
      <c r="A186" t="s">
        <v>691</v>
      </c>
      <c r="B186" t="s">
        <v>692</v>
      </c>
      <c r="C186" t="s">
        <v>251</v>
      </c>
      <c r="D186" t="s">
        <v>689</v>
      </c>
      <c r="E186">
        <v>0.105103826367243</v>
      </c>
      <c r="F186">
        <v>0.59435071377780702</v>
      </c>
      <c r="G186">
        <v>0.54972067080235798</v>
      </c>
      <c r="H186" t="s">
        <v>693</v>
      </c>
      <c r="I186">
        <v>8</v>
      </c>
    </row>
    <row r="187" spans="1:9" x14ac:dyDescent="0.25">
      <c r="A187" t="s">
        <v>694</v>
      </c>
      <c r="B187" t="s">
        <v>695</v>
      </c>
      <c r="C187" t="s">
        <v>595</v>
      </c>
      <c r="D187" t="s">
        <v>199</v>
      </c>
      <c r="E187">
        <v>0.112781779670244</v>
      </c>
      <c r="F187">
        <v>0.61064179771615101</v>
      </c>
      <c r="G187">
        <v>0.56478845045346704</v>
      </c>
      <c r="H187" t="s">
        <v>696</v>
      </c>
      <c r="I187">
        <v>3</v>
      </c>
    </row>
    <row r="188" spans="1:9" x14ac:dyDescent="0.25">
      <c r="A188" t="s">
        <v>697</v>
      </c>
      <c r="B188" t="s">
        <v>698</v>
      </c>
      <c r="C188" t="s">
        <v>595</v>
      </c>
      <c r="D188" t="s">
        <v>199</v>
      </c>
      <c r="E188">
        <v>0.112781779670244</v>
      </c>
      <c r="F188">
        <v>0.61064179771615101</v>
      </c>
      <c r="G188">
        <v>0.56478845045346704</v>
      </c>
      <c r="H188" t="s">
        <v>699</v>
      </c>
      <c r="I188">
        <v>3</v>
      </c>
    </row>
    <row r="189" spans="1:9" x14ac:dyDescent="0.25">
      <c r="A189" t="s">
        <v>700</v>
      </c>
      <c r="B189" t="s">
        <v>701</v>
      </c>
      <c r="C189" t="s">
        <v>595</v>
      </c>
      <c r="D189" t="s">
        <v>199</v>
      </c>
      <c r="E189">
        <v>0.112781779670244</v>
      </c>
      <c r="F189">
        <v>0.61064179771615101</v>
      </c>
      <c r="G189">
        <v>0.56478845045346704</v>
      </c>
      <c r="H189" t="s">
        <v>702</v>
      </c>
      <c r="I189">
        <v>3</v>
      </c>
    </row>
    <row r="190" spans="1:9" x14ac:dyDescent="0.25">
      <c r="A190" t="s">
        <v>703</v>
      </c>
      <c r="B190" t="s">
        <v>704</v>
      </c>
      <c r="C190" t="s">
        <v>595</v>
      </c>
      <c r="D190" t="s">
        <v>199</v>
      </c>
      <c r="E190">
        <v>0.112781779670244</v>
      </c>
      <c r="F190">
        <v>0.61064179771615101</v>
      </c>
      <c r="G190">
        <v>0.56478845045346704</v>
      </c>
      <c r="H190" t="s">
        <v>705</v>
      </c>
      <c r="I190">
        <v>3</v>
      </c>
    </row>
    <row r="191" spans="1:9" x14ac:dyDescent="0.25">
      <c r="A191" t="s">
        <v>706</v>
      </c>
      <c r="B191" t="s">
        <v>707</v>
      </c>
      <c r="C191" t="s">
        <v>595</v>
      </c>
      <c r="D191" t="s">
        <v>199</v>
      </c>
      <c r="E191">
        <v>0.112781779670244</v>
      </c>
      <c r="F191">
        <v>0.61064179771615101</v>
      </c>
      <c r="G191">
        <v>0.56478845045346704</v>
      </c>
      <c r="H191" t="s">
        <v>708</v>
      </c>
      <c r="I191">
        <v>3</v>
      </c>
    </row>
    <row r="192" spans="1:9" x14ac:dyDescent="0.25">
      <c r="A192" t="s">
        <v>709</v>
      </c>
      <c r="B192" t="s">
        <v>710</v>
      </c>
      <c r="C192" t="s">
        <v>595</v>
      </c>
      <c r="D192" t="s">
        <v>199</v>
      </c>
      <c r="E192">
        <v>0.112781779670244</v>
      </c>
      <c r="F192">
        <v>0.61064179771615101</v>
      </c>
      <c r="G192">
        <v>0.56478845045346704</v>
      </c>
      <c r="H192" t="s">
        <v>705</v>
      </c>
      <c r="I192">
        <v>3</v>
      </c>
    </row>
    <row r="193" spans="1:9" x14ac:dyDescent="0.25">
      <c r="A193" t="s">
        <v>711</v>
      </c>
      <c r="B193" t="s">
        <v>712</v>
      </c>
      <c r="C193" t="s">
        <v>595</v>
      </c>
      <c r="D193" t="s">
        <v>199</v>
      </c>
      <c r="E193">
        <v>0.112781779670244</v>
      </c>
      <c r="F193">
        <v>0.61064179771615101</v>
      </c>
      <c r="G193">
        <v>0.56478845045346704</v>
      </c>
      <c r="H193" t="s">
        <v>713</v>
      </c>
      <c r="I193">
        <v>3</v>
      </c>
    </row>
    <row r="194" spans="1:9" x14ac:dyDescent="0.25">
      <c r="A194" t="s">
        <v>714</v>
      </c>
      <c r="B194" t="s">
        <v>715</v>
      </c>
      <c r="C194" t="s">
        <v>595</v>
      </c>
      <c r="D194" t="s">
        <v>199</v>
      </c>
      <c r="E194">
        <v>0.112781779670244</v>
      </c>
      <c r="F194">
        <v>0.61064179771615101</v>
      </c>
      <c r="G194">
        <v>0.56478845045346704</v>
      </c>
      <c r="H194" t="s">
        <v>716</v>
      </c>
      <c r="I194">
        <v>3</v>
      </c>
    </row>
    <row r="195" spans="1:9" x14ac:dyDescent="0.25">
      <c r="A195" t="s">
        <v>717</v>
      </c>
      <c r="B195" t="s">
        <v>718</v>
      </c>
      <c r="C195" t="s">
        <v>155</v>
      </c>
      <c r="D195" t="s">
        <v>719</v>
      </c>
      <c r="E195">
        <v>0.1134132891962</v>
      </c>
      <c r="F195">
        <v>0.61064179771615101</v>
      </c>
      <c r="G195">
        <v>0.56478845045346704</v>
      </c>
      <c r="H195" t="s">
        <v>720</v>
      </c>
      <c r="I195">
        <v>11</v>
      </c>
    </row>
    <row r="196" spans="1:9" x14ac:dyDescent="0.25">
      <c r="A196" t="s">
        <v>721</v>
      </c>
      <c r="B196" t="s">
        <v>722</v>
      </c>
      <c r="C196" t="s">
        <v>155</v>
      </c>
      <c r="D196" t="s">
        <v>719</v>
      </c>
      <c r="E196">
        <v>0.1134132891962</v>
      </c>
      <c r="F196">
        <v>0.61064179771615101</v>
      </c>
      <c r="G196">
        <v>0.56478845045346704</v>
      </c>
      <c r="H196" t="s">
        <v>723</v>
      </c>
      <c r="I196">
        <v>11</v>
      </c>
    </row>
    <row r="197" spans="1:9" x14ac:dyDescent="0.25">
      <c r="A197" t="s">
        <v>724</v>
      </c>
      <c r="B197" t="s">
        <v>725</v>
      </c>
      <c r="C197" t="s">
        <v>289</v>
      </c>
      <c r="D197" t="s">
        <v>252</v>
      </c>
      <c r="E197">
        <v>0.114423413800669</v>
      </c>
      <c r="F197">
        <v>0.61133536359227902</v>
      </c>
      <c r="G197">
        <v>0.56542993617869997</v>
      </c>
      <c r="H197" t="s">
        <v>726</v>
      </c>
      <c r="I197">
        <v>5</v>
      </c>
    </row>
    <row r="198" spans="1:9" x14ac:dyDescent="0.25">
      <c r="A198" t="s">
        <v>727</v>
      </c>
      <c r="B198" t="s">
        <v>728</v>
      </c>
      <c r="C198" t="s">
        <v>289</v>
      </c>
      <c r="D198" t="s">
        <v>252</v>
      </c>
      <c r="E198">
        <v>0.114423413800669</v>
      </c>
      <c r="F198">
        <v>0.61133536359227902</v>
      </c>
      <c r="G198">
        <v>0.56542993617869997</v>
      </c>
      <c r="H198" t="s">
        <v>729</v>
      </c>
      <c r="I198">
        <v>5</v>
      </c>
    </row>
    <row r="199" spans="1:9" x14ac:dyDescent="0.25">
      <c r="A199" t="s">
        <v>730</v>
      </c>
      <c r="B199" t="s">
        <v>731</v>
      </c>
      <c r="C199" t="s">
        <v>242</v>
      </c>
      <c r="D199" t="s">
        <v>732</v>
      </c>
      <c r="E199">
        <v>0.115492511626063</v>
      </c>
      <c r="F199">
        <v>0.61155195087490499</v>
      </c>
      <c r="G199">
        <v>0.56563025983194504</v>
      </c>
      <c r="H199" t="s">
        <v>733</v>
      </c>
      <c r="I199">
        <v>9</v>
      </c>
    </row>
    <row r="200" spans="1:9" x14ac:dyDescent="0.25">
      <c r="A200" t="s">
        <v>734</v>
      </c>
      <c r="B200" t="s">
        <v>735</v>
      </c>
      <c r="C200" t="s">
        <v>46</v>
      </c>
      <c r="D200" t="s">
        <v>736</v>
      </c>
      <c r="E200">
        <v>0.117124594448442</v>
      </c>
      <c r="F200">
        <v>0.61275373222600704</v>
      </c>
      <c r="G200">
        <v>0.56674179892018195</v>
      </c>
      <c r="H200" t="s">
        <v>737</v>
      </c>
      <c r="I200">
        <v>37</v>
      </c>
    </row>
    <row r="201" spans="1:9" x14ac:dyDescent="0.25">
      <c r="A201" t="s">
        <v>738</v>
      </c>
      <c r="B201" t="s">
        <v>739</v>
      </c>
      <c r="C201" t="s">
        <v>380</v>
      </c>
      <c r="D201" t="s">
        <v>494</v>
      </c>
      <c r="E201">
        <v>0.117338953528142</v>
      </c>
      <c r="F201">
        <v>0.61275373222600704</v>
      </c>
      <c r="G201">
        <v>0.56674179892018195</v>
      </c>
      <c r="H201" t="s">
        <v>740</v>
      </c>
      <c r="I201">
        <v>4</v>
      </c>
    </row>
    <row r="202" spans="1:9" x14ac:dyDescent="0.25">
      <c r="A202" t="s">
        <v>741</v>
      </c>
      <c r="B202" t="s">
        <v>742</v>
      </c>
      <c r="C202" t="s">
        <v>380</v>
      </c>
      <c r="D202" t="s">
        <v>494</v>
      </c>
      <c r="E202">
        <v>0.117338953528142</v>
      </c>
      <c r="F202">
        <v>0.61275373222600704</v>
      </c>
      <c r="G202">
        <v>0.56674179892018195</v>
      </c>
      <c r="H202" t="s">
        <v>743</v>
      </c>
      <c r="I202">
        <v>4</v>
      </c>
    </row>
    <row r="203" spans="1:9" x14ac:dyDescent="0.25">
      <c r="A203" t="s">
        <v>744</v>
      </c>
      <c r="B203" t="s">
        <v>745</v>
      </c>
      <c r="C203" t="s">
        <v>251</v>
      </c>
      <c r="D203" t="s">
        <v>182</v>
      </c>
      <c r="E203">
        <v>0.12569693515647301</v>
      </c>
      <c r="F203">
        <v>0.63995946235640599</v>
      </c>
      <c r="G203">
        <v>0.59190463942876104</v>
      </c>
      <c r="H203" t="s">
        <v>746</v>
      </c>
      <c r="I203">
        <v>8</v>
      </c>
    </row>
    <row r="204" spans="1:9" x14ac:dyDescent="0.25">
      <c r="A204" t="s">
        <v>747</v>
      </c>
      <c r="B204" t="s">
        <v>748</v>
      </c>
      <c r="C204" t="s">
        <v>26</v>
      </c>
      <c r="D204" t="s">
        <v>749</v>
      </c>
      <c r="E204">
        <v>0.127923807605649</v>
      </c>
      <c r="F204">
        <v>0.63995946235640599</v>
      </c>
      <c r="G204">
        <v>0.59190463942876104</v>
      </c>
      <c r="H204" t="s">
        <v>750</v>
      </c>
      <c r="I204">
        <v>52</v>
      </c>
    </row>
    <row r="205" spans="1:9" x14ac:dyDescent="0.25">
      <c r="A205" t="s">
        <v>751</v>
      </c>
      <c r="B205" t="s">
        <v>752</v>
      </c>
      <c r="C205" t="s">
        <v>289</v>
      </c>
      <c r="D205" t="s">
        <v>285</v>
      </c>
      <c r="E205">
        <v>0.12943573516661999</v>
      </c>
      <c r="F205">
        <v>0.63995946235640599</v>
      </c>
      <c r="G205">
        <v>0.59190463942876104</v>
      </c>
      <c r="H205" t="s">
        <v>753</v>
      </c>
      <c r="I205">
        <v>5</v>
      </c>
    </row>
    <row r="206" spans="1:9" x14ac:dyDescent="0.25">
      <c r="A206" t="s">
        <v>754</v>
      </c>
      <c r="B206" t="s">
        <v>755</v>
      </c>
      <c r="C206" t="s">
        <v>289</v>
      </c>
      <c r="D206" t="s">
        <v>285</v>
      </c>
      <c r="E206">
        <v>0.12943573516661999</v>
      </c>
      <c r="F206">
        <v>0.63995946235640599</v>
      </c>
      <c r="G206">
        <v>0.59190463942876104</v>
      </c>
      <c r="H206" t="s">
        <v>756</v>
      </c>
      <c r="I206">
        <v>5</v>
      </c>
    </row>
    <row r="207" spans="1:9" x14ac:dyDescent="0.25">
      <c r="A207" t="s">
        <v>757</v>
      </c>
      <c r="B207" t="s">
        <v>758</v>
      </c>
      <c r="C207" t="s">
        <v>289</v>
      </c>
      <c r="D207" t="s">
        <v>285</v>
      </c>
      <c r="E207">
        <v>0.12943573516661999</v>
      </c>
      <c r="F207">
        <v>0.63995946235640599</v>
      </c>
      <c r="G207">
        <v>0.59190463942876104</v>
      </c>
      <c r="H207" t="s">
        <v>759</v>
      </c>
      <c r="I207">
        <v>5</v>
      </c>
    </row>
    <row r="208" spans="1:9" x14ac:dyDescent="0.25">
      <c r="A208" t="s">
        <v>760</v>
      </c>
      <c r="B208" t="s">
        <v>761</v>
      </c>
      <c r="C208" t="s">
        <v>71</v>
      </c>
      <c r="D208" t="s">
        <v>762</v>
      </c>
      <c r="E208">
        <v>0.13392081568476399</v>
      </c>
      <c r="F208">
        <v>0.63995946235640599</v>
      </c>
      <c r="G208">
        <v>0.59190463942876104</v>
      </c>
      <c r="H208" t="s">
        <v>763</v>
      </c>
      <c r="I208">
        <v>24</v>
      </c>
    </row>
    <row r="209" spans="1:9" x14ac:dyDescent="0.25">
      <c r="A209" t="s">
        <v>764</v>
      </c>
      <c r="B209" t="s">
        <v>765</v>
      </c>
      <c r="C209" t="s">
        <v>160</v>
      </c>
      <c r="D209" t="s">
        <v>186</v>
      </c>
      <c r="E209">
        <v>0.134914018477307</v>
      </c>
      <c r="F209">
        <v>0.63995946235640599</v>
      </c>
      <c r="G209">
        <v>0.59190463942876104</v>
      </c>
      <c r="H209" t="s">
        <v>766</v>
      </c>
      <c r="I209">
        <v>6</v>
      </c>
    </row>
    <row r="210" spans="1:9" x14ac:dyDescent="0.25">
      <c r="A210" t="s">
        <v>767</v>
      </c>
      <c r="B210" t="s">
        <v>768</v>
      </c>
      <c r="C210" t="s">
        <v>380</v>
      </c>
      <c r="D210" t="s">
        <v>364</v>
      </c>
      <c r="E210">
        <v>0.135604833245276</v>
      </c>
      <c r="F210">
        <v>0.63995946235640599</v>
      </c>
      <c r="G210">
        <v>0.59190463942876104</v>
      </c>
      <c r="H210" t="s">
        <v>769</v>
      </c>
      <c r="I210">
        <v>4</v>
      </c>
    </row>
    <row r="211" spans="1:9" x14ac:dyDescent="0.25">
      <c r="A211" t="s">
        <v>770</v>
      </c>
      <c r="B211" t="s">
        <v>771</v>
      </c>
      <c r="C211" t="s">
        <v>595</v>
      </c>
      <c r="D211" t="s">
        <v>325</v>
      </c>
      <c r="E211">
        <v>0.136134015248559</v>
      </c>
      <c r="F211">
        <v>0.63995946235640599</v>
      </c>
      <c r="G211">
        <v>0.59190463942876104</v>
      </c>
      <c r="H211" t="s">
        <v>772</v>
      </c>
      <c r="I211">
        <v>3</v>
      </c>
    </row>
    <row r="212" spans="1:9" x14ac:dyDescent="0.25">
      <c r="A212" t="s">
        <v>773</v>
      </c>
      <c r="B212" t="s">
        <v>774</v>
      </c>
      <c r="C212" t="s">
        <v>595</v>
      </c>
      <c r="D212" t="s">
        <v>325</v>
      </c>
      <c r="E212">
        <v>0.136134015248559</v>
      </c>
      <c r="F212">
        <v>0.63995946235640599</v>
      </c>
      <c r="G212">
        <v>0.59190463942876104</v>
      </c>
      <c r="H212" t="s">
        <v>775</v>
      </c>
      <c r="I212">
        <v>3</v>
      </c>
    </row>
    <row r="213" spans="1:9" x14ac:dyDescent="0.25">
      <c r="A213" t="s">
        <v>776</v>
      </c>
      <c r="B213" t="s">
        <v>777</v>
      </c>
      <c r="C213" t="s">
        <v>595</v>
      </c>
      <c r="D213" t="s">
        <v>325</v>
      </c>
      <c r="E213">
        <v>0.136134015248559</v>
      </c>
      <c r="F213">
        <v>0.63995946235640599</v>
      </c>
      <c r="G213">
        <v>0.59190463942876104</v>
      </c>
      <c r="H213" t="s">
        <v>778</v>
      </c>
      <c r="I213">
        <v>3</v>
      </c>
    </row>
    <row r="214" spans="1:9" x14ac:dyDescent="0.25">
      <c r="A214" t="s">
        <v>779</v>
      </c>
      <c r="B214" t="s">
        <v>780</v>
      </c>
      <c r="C214" t="s">
        <v>595</v>
      </c>
      <c r="D214" t="s">
        <v>325</v>
      </c>
      <c r="E214">
        <v>0.136134015248559</v>
      </c>
      <c r="F214">
        <v>0.63995946235640599</v>
      </c>
      <c r="G214">
        <v>0.59190463942876104</v>
      </c>
      <c r="H214" t="s">
        <v>778</v>
      </c>
      <c r="I214">
        <v>3</v>
      </c>
    </row>
    <row r="215" spans="1:9" x14ac:dyDescent="0.25">
      <c r="A215" t="s">
        <v>781</v>
      </c>
      <c r="B215" t="s">
        <v>782</v>
      </c>
      <c r="C215" t="s">
        <v>595</v>
      </c>
      <c r="D215" t="s">
        <v>325</v>
      </c>
      <c r="E215">
        <v>0.136134015248559</v>
      </c>
      <c r="F215">
        <v>0.63995946235640599</v>
      </c>
      <c r="G215">
        <v>0.59190463942876104</v>
      </c>
      <c r="H215" t="s">
        <v>783</v>
      </c>
      <c r="I215">
        <v>3</v>
      </c>
    </row>
    <row r="216" spans="1:9" x14ac:dyDescent="0.25">
      <c r="A216" t="s">
        <v>784</v>
      </c>
      <c r="B216" t="s">
        <v>785</v>
      </c>
      <c r="C216" t="s">
        <v>595</v>
      </c>
      <c r="D216" t="s">
        <v>325</v>
      </c>
      <c r="E216">
        <v>0.136134015248559</v>
      </c>
      <c r="F216">
        <v>0.63995946235640599</v>
      </c>
      <c r="G216">
        <v>0.59190463942876104</v>
      </c>
      <c r="H216" t="s">
        <v>786</v>
      </c>
      <c r="I216">
        <v>3</v>
      </c>
    </row>
    <row r="217" spans="1:9" x14ac:dyDescent="0.25">
      <c r="A217" t="s">
        <v>787</v>
      </c>
      <c r="B217" t="s">
        <v>788</v>
      </c>
      <c r="C217" t="s">
        <v>595</v>
      </c>
      <c r="D217" t="s">
        <v>325</v>
      </c>
      <c r="E217">
        <v>0.136134015248559</v>
      </c>
      <c r="F217">
        <v>0.63995946235640599</v>
      </c>
      <c r="G217">
        <v>0.59190463942876104</v>
      </c>
      <c r="H217" t="s">
        <v>789</v>
      </c>
      <c r="I217">
        <v>3</v>
      </c>
    </row>
    <row r="218" spans="1:9" x14ac:dyDescent="0.25">
      <c r="A218" t="s">
        <v>790</v>
      </c>
      <c r="B218" t="s">
        <v>791</v>
      </c>
      <c r="C218" t="s">
        <v>110</v>
      </c>
      <c r="D218" t="s">
        <v>792</v>
      </c>
      <c r="E218">
        <v>0.139224972457032</v>
      </c>
      <c r="F218">
        <v>0.64902674980817099</v>
      </c>
      <c r="G218">
        <v>0.600291060484201</v>
      </c>
      <c r="H218" t="s">
        <v>793</v>
      </c>
      <c r="I218">
        <v>18</v>
      </c>
    </row>
    <row r="219" spans="1:9" x14ac:dyDescent="0.25">
      <c r="A219" t="s">
        <v>794</v>
      </c>
      <c r="B219" t="s">
        <v>795</v>
      </c>
      <c r="C219" t="s">
        <v>155</v>
      </c>
      <c r="D219" t="s">
        <v>412</v>
      </c>
      <c r="E219">
        <v>0.13956726119133001</v>
      </c>
      <c r="F219">
        <v>0.64902674980817099</v>
      </c>
      <c r="G219">
        <v>0.600291060484201</v>
      </c>
      <c r="H219" t="s">
        <v>796</v>
      </c>
      <c r="I219">
        <v>11</v>
      </c>
    </row>
    <row r="220" spans="1:9" x14ac:dyDescent="0.25">
      <c r="A220" t="s">
        <v>797</v>
      </c>
      <c r="B220" t="s">
        <v>798</v>
      </c>
      <c r="C220" t="s">
        <v>155</v>
      </c>
      <c r="D220" t="s">
        <v>412</v>
      </c>
      <c r="E220">
        <v>0.13956726119133001</v>
      </c>
      <c r="F220">
        <v>0.64902674980817099</v>
      </c>
      <c r="G220">
        <v>0.600291060484201</v>
      </c>
      <c r="H220" t="s">
        <v>799</v>
      </c>
      <c r="I220">
        <v>11</v>
      </c>
    </row>
    <row r="221" spans="1:9" x14ac:dyDescent="0.25">
      <c r="A221" t="s">
        <v>800</v>
      </c>
      <c r="B221" t="s">
        <v>801</v>
      </c>
      <c r="C221" t="s">
        <v>46</v>
      </c>
      <c r="D221" t="s">
        <v>802</v>
      </c>
      <c r="E221">
        <v>0.14275926347408899</v>
      </c>
      <c r="F221">
        <v>0.65950282548760897</v>
      </c>
      <c r="G221">
        <v>0.60998048327175403</v>
      </c>
      <c r="H221" t="s">
        <v>803</v>
      </c>
      <c r="I221">
        <v>37</v>
      </c>
    </row>
    <row r="222" spans="1:9" x14ac:dyDescent="0.25">
      <c r="A222" t="s">
        <v>804</v>
      </c>
      <c r="B222" t="s">
        <v>805</v>
      </c>
      <c r="C222" t="s">
        <v>280</v>
      </c>
      <c r="D222" t="s">
        <v>806</v>
      </c>
      <c r="E222">
        <v>0.14471448341083601</v>
      </c>
      <c r="F222">
        <v>0.66595086528132197</v>
      </c>
      <c r="G222">
        <v>0.61594433706815899</v>
      </c>
      <c r="H222" t="s">
        <v>807</v>
      </c>
      <c r="I222">
        <v>12</v>
      </c>
    </row>
    <row r="223" spans="1:9" x14ac:dyDescent="0.25">
      <c r="A223" t="s">
        <v>808</v>
      </c>
      <c r="B223" t="s">
        <v>809</v>
      </c>
      <c r="C223" t="s">
        <v>289</v>
      </c>
      <c r="D223" t="s">
        <v>547</v>
      </c>
      <c r="E223">
        <v>0.145286733703854</v>
      </c>
      <c r="F223">
        <v>0.66595086528132197</v>
      </c>
      <c r="G223">
        <v>0.61594433706815899</v>
      </c>
      <c r="H223" t="s">
        <v>810</v>
      </c>
      <c r="I223">
        <v>5</v>
      </c>
    </row>
    <row r="224" spans="1:9" x14ac:dyDescent="0.25">
      <c r="A224" t="s">
        <v>811</v>
      </c>
      <c r="B224" t="s">
        <v>812</v>
      </c>
      <c r="C224" t="s">
        <v>251</v>
      </c>
      <c r="D224" t="s">
        <v>813</v>
      </c>
      <c r="E224">
        <v>0.148225676395288</v>
      </c>
      <c r="F224">
        <v>0.67128973357692001</v>
      </c>
      <c r="G224">
        <v>0.62088230751683005</v>
      </c>
      <c r="H224" t="s">
        <v>814</v>
      </c>
      <c r="I224">
        <v>8</v>
      </c>
    </row>
    <row r="225" spans="1:9" x14ac:dyDescent="0.25">
      <c r="A225" t="s">
        <v>815</v>
      </c>
      <c r="B225" t="s">
        <v>816</v>
      </c>
      <c r="C225" t="s">
        <v>380</v>
      </c>
      <c r="D225" t="s">
        <v>106</v>
      </c>
      <c r="E225">
        <v>0.15493252546346101</v>
      </c>
      <c r="F225">
        <v>0.68380611980798001</v>
      </c>
      <c r="G225">
        <v>0.63245883308575901</v>
      </c>
      <c r="H225" t="s">
        <v>817</v>
      </c>
      <c r="I225">
        <v>4</v>
      </c>
    </row>
    <row r="226" spans="1:9" x14ac:dyDescent="0.25">
      <c r="A226" t="s">
        <v>818</v>
      </c>
      <c r="B226" t="s">
        <v>819</v>
      </c>
      <c r="C226" t="s">
        <v>380</v>
      </c>
      <c r="D226" t="s">
        <v>106</v>
      </c>
      <c r="E226">
        <v>0.15493252546346101</v>
      </c>
      <c r="F226">
        <v>0.68380611980798001</v>
      </c>
      <c r="G226">
        <v>0.63245883308575901</v>
      </c>
      <c r="H226" t="s">
        <v>820</v>
      </c>
      <c r="I226">
        <v>4</v>
      </c>
    </row>
    <row r="227" spans="1:9" x14ac:dyDescent="0.25">
      <c r="A227" t="s">
        <v>821</v>
      </c>
      <c r="B227" t="s">
        <v>822</v>
      </c>
      <c r="C227" t="s">
        <v>380</v>
      </c>
      <c r="D227" t="s">
        <v>106</v>
      </c>
      <c r="E227">
        <v>0.15493252546346101</v>
      </c>
      <c r="F227">
        <v>0.68380611980798001</v>
      </c>
      <c r="G227">
        <v>0.63245883308575901</v>
      </c>
      <c r="H227" t="s">
        <v>823</v>
      </c>
      <c r="I227">
        <v>4</v>
      </c>
    </row>
    <row r="228" spans="1:9" x14ac:dyDescent="0.25">
      <c r="A228" t="s">
        <v>824</v>
      </c>
      <c r="B228" t="s">
        <v>825</v>
      </c>
      <c r="C228" t="s">
        <v>380</v>
      </c>
      <c r="D228" t="s">
        <v>106</v>
      </c>
      <c r="E228">
        <v>0.15493252546346101</v>
      </c>
      <c r="F228">
        <v>0.68380611980798001</v>
      </c>
      <c r="G228">
        <v>0.63245883308575901</v>
      </c>
      <c r="H228" t="s">
        <v>826</v>
      </c>
      <c r="I228">
        <v>4</v>
      </c>
    </row>
    <row r="229" spans="1:9" x14ac:dyDescent="0.25">
      <c r="A229" t="s">
        <v>827</v>
      </c>
      <c r="B229" t="s">
        <v>828</v>
      </c>
      <c r="C229" t="s">
        <v>242</v>
      </c>
      <c r="D229" t="s">
        <v>829</v>
      </c>
      <c r="E229">
        <v>0.156851306522757</v>
      </c>
      <c r="F229">
        <v>0.68862595279620398</v>
      </c>
      <c r="G229">
        <v>0.63691674280475497</v>
      </c>
      <c r="H229" t="s">
        <v>830</v>
      </c>
      <c r="I229">
        <v>9</v>
      </c>
    </row>
    <row r="230" spans="1:9" x14ac:dyDescent="0.25">
      <c r="A230" t="s">
        <v>831</v>
      </c>
      <c r="B230" t="s">
        <v>832</v>
      </c>
      <c r="C230" t="s">
        <v>76</v>
      </c>
      <c r="D230" t="s">
        <v>833</v>
      </c>
      <c r="E230">
        <v>0.15759068066058801</v>
      </c>
      <c r="F230">
        <v>0.68862595279620398</v>
      </c>
      <c r="G230">
        <v>0.63691674280475497</v>
      </c>
      <c r="H230" t="s">
        <v>834</v>
      </c>
      <c r="I230">
        <v>13</v>
      </c>
    </row>
    <row r="231" spans="1:9" x14ac:dyDescent="0.25">
      <c r="A231" t="s">
        <v>835</v>
      </c>
      <c r="B231" t="s">
        <v>836</v>
      </c>
      <c r="C231" t="s">
        <v>76</v>
      </c>
      <c r="D231" t="s">
        <v>833</v>
      </c>
      <c r="E231">
        <v>0.15759068066058801</v>
      </c>
      <c r="F231">
        <v>0.68862595279620398</v>
      </c>
      <c r="G231">
        <v>0.63691674280475497</v>
      </c>
      <c r="H231" t="s">
        <v>837</v>
      </c>
      <c r="I231">
        <v>13</v>
      </c>
    </row>
    <row r="232" spans="1:9" x14ac:dyDescent="0.25">
      <c r="A232" t="s">
        <v>838</v>
      </c>
      <c r="B232" t="s">
        <v>839</v>
      </c>
      <c r="C232" t="s">
        <v>595</v>
      </c>
      <c r="D232" t="s">
        <v>346</v>
      </c>
      <c r="E232">
        <v>0.160955226576906</v>
      </c>
      <c r="F232">
        <v>0.68862595279620398</v>
      </c>
      <c r="G232">
        <v>0.63691674280475497</v>
      </c>
      <c r="H232" t="s">
        <v>840</v>
      </c>
      <c r="I232">
        <v>3</v>
      </c>
    </row>
    <row r="233" spans="1:9" x14ac:dyDescent="0.25">
      <c r="A233" t="s">
        <v>841</v>
      </c>
      <c r="B233" t="s">
        <v>842</v>
      </c>
      <c r="C233" t="s">
        <v>595</v>
      </c>
      <c r="D233" t="s">
        <v>346</v>
      </c>
      <c r="E233">
        <v>0.160955226576906</v>
      </c>
      <c r="F233">
        <v>0.68862595279620398</v>
      </c>
      <c r="G233">
        <v>0.63691674280475497</v>
      </c>
      <c r="H233" t="s">
        <v>843</v>
      </c>
      <c r="I233">
        <v>3</v>
      </c>
    </row>
    <row r="234" spans="1:9" x14ac:dyDescent="0.25">
      <c r="A234" t="s">
        <v>844</v>
      </c>
      <c r="B234" t="s">
        <v>845</v>
      </c>
      <c r="C234" t="s">
        <v>595</v>
      </c>
      <c r="D234" t="s">
        <v>346</v>
      </c>
      <c r="E234">
        <v>0.160955226576906</v>
      </c>
      <c r="F234">
        <v>0.68862595279620398</v>
      </c>
      <c r="G234">
        <v>0.63691674280475497</v>
      </c>
      <c r="H234" t="s">
        <v>846</v>
      </c>
      <c r="I234">
        <v>3</v>
      </c>
    </row>
    <row r="235" spans="1:9" x14ac:dyDescent="0.25">
      <c r="A235" t="s">
        <v>847</v>
      </c>
      <c r="B235" t="s">
        <v>848</v>
      </c>
      <c r="C235" t="s">
        <v>595</v>
      </c>
      <c r="D235" t="s">
        <v>346</v>
      </c>
      <c r="E235">
        <v>0.160955226576906</v>
      </c>
      <c r="F235">
        <v>0.68862595279620398</v>
      </c>
      <c r="G235">
        <v>0.63691674280475497</v>
      </c>
      <c r="H235" t="s">
        <v>849</v>
      </c>
      <c r="I235">
        <v>3</v>
      </c>
    </row>
    <row r="236" spans="1:9" x14ac:dyDescent="0.25">
      <c r="A236" t="s">
        <v>850</v>
      </c>
      <c r="B236" t="s">
        <v>851</v>
      </c>
      <c r="C236" t="s">
        <v>595</v>
      </c>
      <c r="D236" t="s">
        <v>346</v>
      </c>
      <c r="E236">
        <v>0.160955226576906</v>
      </c>
      <c r="F236">
        <v>0.68862595279620398</v>
      </c>
      <c r="G236">
        <v>0.63691674280475497</v>
      </c>
      <c r="H236" t="s">
        <v>849</v>
      </c>
      <c r="I236">
        <v>3</v>
      </c>
    </row>
    <row r="237" spans="1:9" x14ac:dyDescent="0.25">
      <c r="A237" t="s">
        <v>852</v>
      </c>
      <c r="B237" t="s">
        <v>853</v>
      </c>
      <c r="C237" t="s">
        <v>595</v>
      </c>
      <c r="D237" t="s">
        <v>346</v>
      </c>
      <c r="E237">
        <v>0.160955226576906</v>
      </c>
      <c r="F237">
        <v>0.68862595279620398</v>
      </c>
      <c r="G237">
        <v>0.63691674280475497</v>
      </c>
      <c r="H237" t="s">
        <v>854</v>
      </c>
      <c r="I237">
        <v>3</v>
      </c>
    </row>
    <row r="238" spans="1:9" x14ac:dyDescent="0.25">
      <c r="A238" t="s">
        <v>855</v>
      </c>
      <c r="B238" t="s">
        <v>856</v>
      </c>
      <c r="C238" t="s">
        <v>297</v>
      </c>
      <c r="D238" t="s">
        <v>370</v>
      </c>
      <c r="E238">
        <v>0.16265187862134001</v>
      </c>
      <c r="F238">
        <v>0.68862595279620398</v>
      </c>
      <c r="G238">
        <v>0.63691674280475497</v>
      </c>
      <c r="H238" t="s">
        <v>857</v>
      </c>
      <c r="I238">
        <v>7</v>
      </c>
    </row>
    <row r="239" spans="1:9" x14ac:dyDescent="0.25">
      <c r="A239" t="s">
        <v>858</v>
      </c>
      <c r="B239" t="s">
        <v>859</v>
      </c>
      <c r="C239" t="s">
        <v>147</v>
      </c>
      <c r="D239" t="s">
        <v>860</v>
      </c>
      <c r="E239">
        <v>0.166614526948133</v>
      </c>
      <c r="F239">
        <v>0.69904199713521298</v>
      </c>
      <c r="G239">
        <v>0.64655064203026702</v>
      </c>
      <c r="H239" t="s">
        <v>861</v>
      </c>
      <c r="I239">
        <v>17</v>
      </c>
    </row>
    <row r="240" spans="1:9" x14ac:dyDescent="0.25">
      <c r="A240" t="s">
        <v>862</v>
      </c>
      <c r="B240" t="s">
        <v>863</v>
      </c>
      <c r="C240" t="s">
        <v>864</v>
      </c>
      <c r="D240" t="s">
        <v>865</v>
      </c>
      <c r="E240">
        <v>0.171242649946444</v>
      </c>
      <c r="F240">
        <v>0.71414018945601299</v>
      </c>
      <c r="G240">
        <v>0.66051510479289799</v>
      </c>
      <c r="H240" t="s">
        <v>866</v>
      </c>
      <c r="I240">
        <v>32</v>
      </c>
    </row>
    <row r="241" spans="1:9" x14ac:dyDescent="0.25">
      <c r="A241" t="s">
        <v>867</v>
      </c>
      <c r="B241" t="s">
        <v>868</v>
      </c>
      <c r="C241" t="s">
        <v>380</v>
      </c>
      <c r="D241" t="s">
        <v>298</v>
      </c>
      <c r="E241">
        <v>0.17521309717144001</v>
      </c>
      <c r="F241">
        <v>0.72056614670056196</v>
      </c>
      <c r="G241">
        <v>0.66645853422796697</v>
      </c>
      <c r="H241" t="s">
        <v>869</v>
      </c>
      <c r="I241">
        <v>4</v>
      </c>
    </row>
    <row r="242" spans="1:9" x14ac:dyDescent="0.25">
      <c r="A242" t="s">
        <v>870</v>
      </c>
      <c r="B242" t="s">
        <v>871</v>
      </c>
      <c r="C242" t="s">
        <v>380</v>
      </c>
      <c r="D242" t="s">
        <v>298</v>
      </c>
      <c r="E242">
        <v>0.17521309717144001</v>
      </c>
      <c r="F242">
        <v>0.72056614670056196</v>
      </c>
      <c r="G242">
        <v>0.66645853422796697</v>
      </c>
      <c r="H242" t="s">
        <v>872</v>
      </c>
      <c r="I242">
        <v>4</v>
      </c>
    </row>
    <row r="243" spans="1:9" x14ac:dyDescent="0.25">
      <c r="A243" t="s">
        <v>873</v>
      </c>
      <c r="B243" t="s">
        <v>874</v>
      </c>
      <c r="C243" t="s">
        <v>181</v>
      </c>
      <c r="D243" t="s">
        <v>216</v>
      </c>
      <c r="E243">
        <v>0.17819779559840099</v>
      </c>
      <c r="F243">
        <v>0.72652014044699598</v>
      </c>
      <c r="G243">
        <v>0.67196544010082804</v>
      </c>
      <c r="H243" t="s">
        <v>875</v>
      </c>
      <c r="I243">
        <v>14</v>
      </c>
    </row>
    <row r="244" spans="1:9" x14ac:dyDescent="0.25">
      <c r="A244" t="s">
        <v>876</v>
      </c>
      <c r="B244" t="s">
        <v>877</v>
      </c>
      <c r="C244" t="s">
        <v>289</v>
      </c>
      <c r="D244" t="s">
        <v>243</v>
      </c>
      <c r="E244">
        <v>0.17927347050434</v>
      </c>
      <c r="F244">
        <v>0.72652014044699598</v>
      </c>
      <c r="G244">
        <v>0.67196544010082804</v>
      </c>
      <c r="H244" t="s">
        <v>878</v>
      </c>
      <c r="I244">
        <v>5</v>
      </c>
    </row>
    <row r="245" spans="1:9" x14ac:dyDescent="0.25">
      <c r="A245" t="s">
        <v>879</v>
      </c>
      <c r="B245" t="s">
        <v>880</v>
      </c>
      <c r="C245" t="s">
        <v>289</v>
      </c>
      <c r="D245" t="s">
        <v>243</v>
      </c>
      <c r="E245">
        <v>0.17927347050434</v>
      </c>
      <c r="F245">
        <v>0.72652014044699598</v>
      </c>
      <c r="G245">
        <v>0.67196544010082804</v>
      </c>
      <c r="H245" t="s">
        <v>881</v>
      </c>
      <c r="I245">
        <v>5</v>
      </c>
    </row>
    <row r="246" spans="1:9" x14ac:dyDescent="0.25">
      <c r="A246" t="s">
        <v>882</v>
      </c>
      <c r="B246" t="s">
        <v>883</v>
      </c>
      <c r="C246" t="s">
        <v>242</v>
      </c>
      <c r="D246" t="s">
        <v>148</v>
      </c>
      <c r="E246">
        <v>0.17989737732647901</v>
      </c>
      <c r="F246">
        <v>0.72833938174397295</v>
      </c>
      <c r="G246">
        <v>0.67364807381008796</v>
      </c>
      <c r="H246" t="s">
        <v>884</v>
      </c>
      <c r="I246">
        <v>9</v>
      </c>
    </row>
    <row r="247" spans="1:9" x14ac:dyDescent="0.25">
      <c r="A247" t="s">
        <v>885</v>
      </c>
      <c r="B247" t="s">
        <v>886</v>
      </c>
      <c r="C247" t="s">
        <v>105</v>
      </c>
      <c r="D247" t="s">
        <v>887</v>
      </c>
      <c r="E247">
        <v>0.185388491614945</v>
      </c>
      <c r="F247">
        <v>0.74454919715629198</v>
      </c>
      <c r="G247">
        <v>0.68864068742268703</v>
      </c>
      <c r="H247" t="s">
        <v>888</v>
      </c>
      <c r="I247">
        <v>10</v>
      </c>
    </row>
    <row r="248" spans="1:9" x14ac:dyDescent="0.25">
      <c r="A248" t="s">
        <v>889</v>
      </c>
      <c r="B248" t="s">
        <v>890</v>
      </c>
      <c r="C248" t="s">
        <v>595</v>
      </c>
      <c r="D248" t="s">
        <v>247</v>
      </c>
      <c r="E248">
        <v>0.186999285842814</v>
      </c>
      <c r="F248">
        <v>0.74454919715629198</v>
      </c>
      <c r="G248">
        <v>0.68864068742268703</v>
      </c>
      <c r="H248" t="s">
        <v>891</v>
      </c>
      <c r="I248">
        <v>3</v>
      </c>
    </row>
    <row r="249" spans="1:9" x14ac:dyDescent="0.25">
      <c r="A249" t="s">
        <v>892</v>
      </c>
      <c r="B249" t="s">
        <v>893</v>
      </c>
      <c r="C249" t="s">
        <v>595</v>
      </c>
      <c r="D249" t="s">
        <v>247</v>
      </c>
      <c r="E249">
        <v>0.186999285842814</v>
      </c>
      <c r="F249">
        <v>0.74454919715629198</v>
      </c>
      <c r="G249">
        <v>0.68864068742268703</v>
      </c>
      <c r="H249" t="s">
        <v>778</v>
      </c>
      <c r="I249">
        <v>3</v>
      </c>
    </row>
    <row r="250" spans="1:9" x14ac:dyDescent="0.25">
      <c r="A250" t="s">
        <v>894</v>
      </c>
      <c r="B250" t="s">
        <v>895</v>
      </c>
      <c r="C250" t="s">
        <v>595</v>
      </c>
      <c r="D250" t="s">
        <v>247</v>
      </c>
      <c r="E250">
        <v>0.186999285842814</v>
      </c>
      <c r="F250">
        <v>0.74454919715629198</v>
      </c>
      <c r="G250">
        <v>0.68864068742268703</v>
      </c>
      <c r="H250" t="s">
        <v>896</v>
      </c>
      <c r="I250">
        <v>3</v>
      </c>
    </row>
    <row r="251" spans="1:9" x14ac:dyDescent="0.25">
      <c r="A251" t="s">
        <v>897</v>
      </c>
      <c r="B251" t="s">
        <v>898</v>
      </c>
      <c r="C251" t="s">
        <v>595</v>
      </c>
      <c r="D251" t="s">
        <v>247</v>
      </c>
      <c r="E251">
        <v>0.186999285842814</v>
      </c>
      <c r="F251">
        <v>0.74454919715629198</v>
      </c>
      <c r="G251">
        <v>0.68864068742268703</v>
      </c>
      <c r="H251" t="s">
        <v>899</v>
      </c>
      <c r="I251">
        <v>3</v>
      </c>
    </row>
    <row r="252" spans="1:9" x14ac:dyDescent="0.25">
      <c r="A252" t="s">
        <v>900</v>
      </c>
      <c r="B252" t="s">
        <v>901</v>
      </c>
      <c r="C252" t="s">
        <v>242</v>
      </c>
      <c r="D252" t="s">
        <v>539</v>
      </c>
      <c r="E252">
        <v>0.19196098335751899</v>
      </c>
      <c r="F252">
        <v>0.75514330126086604</v>
      </c>
      <c r="G252">
        <v>0.69843927583170695</v>
      </c>
      <c r="H252" t="s">
        <v>902</v>
      </c>
      <c r="I252">
        <v>9</v>
      </c>
    </row>
    <row r="253" spans="1:9" x14ac:dyDescent="0.25">
      <c r="A253" t="s">
        <v>903</v>
      </c>
      <c r="B253" t="s">
        <v>904</v>
      </c>
      <c r="C253" t="s">
        <v>380</v>
      </c>
      <c r="D253" t="s">
        <v>129</v>
      </c>
      <c r="E253">
        <v>0.19633328346447701</v>
      </c>
      <c r="F253">
        <v>0.75746414675157403</v>
      </c>
      <c r="G253">
        <v>0.70058584806659396</v>
      </c>
      <c r="H253" t="s">
        <v>905</v>
      </c>
      <c r="I253">
        <v>4</v>
      </c>
    </row>
    <row r="254" spans="1:9" x14ac:dyDescent="0.25">
      <c r="A254" t="s">
        <v>906</v>
      </c>
      <c r="B254" t="s">
        <v>907</v>
      </c>
      <c r="C254" t="s">
        <v>380</v>
      </c>
      <c r="D254" t="s">
        <v>129</v>
      </c>
      <c r="E254">
        <v>0.19633328346447701</v>
      </c>
      <c r="F254">
        <v>0.75746414675157403</v>
      </c>
      <c r="G254">
        <v>0.70058584806659396</v>
      </c>
      <c r="H254" t="s">
        <v>908</v>
      </c>
      <c r="I254">
        <v>4</v>
      </c>
    </row>
    <row r="255" spans="1:9" x14ac:dyDescent="0.25">
      <c r="A255" t="s">
        <v>909</v>
      </c>
      <c r="B255" t="s">
        <v>910</v>
      </c>
      <c r="C255" t="s">
        <v>110</v>
      </c>
      <c r="D255" t="s">
        <v>911</v>
      </c>
      <c r="E255">
        <v>0.20745085207056399</v>
      </c>
      <c r="F255">
        <v>0.78066043970857601</v>
      </c>
      <c r="G255">
        <v>0.72204032171128796</v>
      </c>
      <c r="H255" t="s">
        <v>912</v>
      </c>
      <c r="I255">
        <v>18</v>
      </c>
    </row>
    <row r="256" spans="1:9" x14ac:dyDescent="0.25">
      <c r="A256" t="s">
        <v>913</v>
      </c>
      <c r="B256" t="s">
        <v>914</v>
      </c>
      <c r="C256" t="s">
        <v>160</v>
      </c>
      <c r="D256" t="s">
        <v>302</v>
      </c>
      <c r="E256">
        <v>0.21100650819552699</v>
      </c>
      <c r="F256">
        <v>0.78471003395091399</v>
      </c>
      <c r="G256">
        <v>0.72578583023305898</v>
      </c>
      <c r="H256" t="s">
        <v>915</v>
      </c>
      <c r="I256">
        <v>6</v>
      </c>
    </row>
    <row r="257" spans="1:9" x14ac:dyDescent="0.25">
      <c r="A257" t="s">
        <v>916</v>
      </c>
      <c r="B257" t="s">
        <v>917</v>
      </c>
      <c r="C257" t="s">
        <v>595</v>
      </c>
      <c r="D257" t="s">
        <v>408</v>
      </c>
      <c r="E257">
        <v>0.214025833012604</v>
      </c>
      <c r="F257">
        <v>0.78471003395091399</v>
      </c>
      <c r="G257">
        <v>0.72578583023305898</v>
      </c>
      <c r="H257" t="s">
        <v>918</v>
      </c>
      <c r="I257">
        <v>3</v>
      </c>
    </row>
    <row r="258" spans="1:9" x14ac:dyDescent="0.25">
      <c r="A258" t="s">
        <v>919</v>
      </c>
      <c r="B258" t="s">
        <v>920</v>
      </c>
      <c r="C258" t="s">
        <v>595</v>
      </c>
      <c r="D258" t="s">
        <v>408</v>
      </c>
      <c r="E258">
        <v>0.214025833012604</v>
      </c>
      <c r="F258">
        <v>0.78471003395091399</v>
      </c>
      <c r="G258">
        <v>0.72578583023305898</v>
      </c>
      <c r="H258" t="s">
        <v>921</v>
      </c>
      <c r="I258">
        <v>3</v>
      </c>
    </row>
    <row r="259" spans="1:9" x14ac:dyDescent="0.25">
      <c r="A259" t="s">
        <v>922</v>
      </c>
      <c r="B259" t="s">
        <v>923</v>
      </c>
      <c r="C259" t="s">
        <v>595</v>
      </c>
      <c r="D259" t="s">
        <v>408</v>
      </c>
      <c r="E259">
        <v>0.214025833012604</v>
      </c>
      <c r="F259">
        <v>0.78471003395091399</v>
      </c>
      <c r="G259">
        <v>0.72578583023305898</v>
      </c>
      <c r="H259" t="s">
        <v>924</v>
      </c>
      <c r="I259">
        <v>3</v>
      </c>
    </row>
    <row r="260" spans="1:9" x14ac:dyDescent="0.25">
      <c r="A260" t="s">
        <v>925</v>
      </c>
      <c r="B260" t="s">
        <v>926</v>
      </c>
      <c r="C260" t="s">
        <v>595</v>
      </c>
      <c r="D260" t="s">
        <v>408</v>
      </c>
      <c r="E260">
        <v>0.214025833012604</v>
      </c>
      <c r="F260">
        <v>0.78471003395091399</v>
      </c>
      <c r="G260">
        <v>0.72578583023305898</v>
      </c>
      <c r="H260" t="s">
        <v>927</v>
      </c>
      <c r="I260">
        <v>3</v>
      </c>
    </row>
    <row r="261" spans="1:9" x14ac:dyDescent="0.25">
      <c r="A261" t="s">
        <v>928</v>
      </c>
      <c r="B261" t="s">
        <v>929</v>
      </c>
      <c r="C261" t="s">
        <v>595</v>
      </c>
      <c r="D261" t="s">
        <v>408</v>
      </c>
      <c r="E261">
        <v>0.214025833012604</v>
      </c>
      <c r="F261">
        <v>0.78471003395091399</v>
      </c>
      <c r="G261">
        <v>0.72578583023305898</v>
      </c>
      <c r="H261" t="s">
        <v>930</v>
      </c>
      <c r="I261">
        <v>3</v>
      </c>
    </row>
    <row r="262" spans="1:9" x14ac:dyDescent="0.25">
      <c r="A262" t="s">
        <v>931</v>
      </c>
      <c r="B262" t="s">
        <v>932</v>
      </c>
      <c r="C262" t="s">
        <v>190</v>
      </c>
      <c r="D262" t="s">
        <v>933</v>
      </c>
      <c r="E262">
        <v>0.21455224659106101</v>
      </c>
      <c r="F262">
        <v>0.78471003395091399</v>
      </c>
      <c r="G262">
        <v>0.72578583023305898</v>
      </c>
      <c r="H262" t="s">
        <v>934</v>
      </c>
      <c r="I262">
        <v>20</v>
      </c>
    </row>
    <row r="263" spans="1:9" x14ac:dyDescent="0.25">
      <c r="A263" t="s">
        <v>935</v>
      </c>
      <c r="B263" t="s">
        <v>936</v>
      </c>
      <c r="C263" t="s">
        <v>289</v>
      </c>
      <c r="D263" t="s">
        <v>264</v>
      </c>
      <c r="E263">
        <v>0.21588010304512201</v>
      </c>
      <c r="F263">
        <v>0.78471003395091399</v>
      </c>
      <c r="G263">
        <v>0.72578583023305898</v>
      </c>
      <c r="H263" t="s">
        <v>409</v>
      </c>
      <c r="I263">
        <v>5</v>
      </c>
    </row>
    <row r="264" spans="1:9" x14ac:dyDescent="0.25">
      <c r="A264" t="s">
        <v>937</v>
      </c>
      <c r="B264" t="s">
        <v>938</v>
      </c>
      <c r="C264" t="s">
        <v>380</v>
      </c>
      <c r="D264" t="s">
        <v>467</v>
      </c>
      <c r="E264">
        <v>0.21817763331839801</v>
      </c>
      <c r="F264">
        <v>0.78483605001830103</v>
      </c>
      <c r="G264">
        <v>0.72590238370139004</v>
      </c>
      <c r="H264" t="s">
        <v>939</v>
      </c>
      <c r="I264">
        <v>4</v>
      </c>
    </row>
    <row r="265" spans="1:9" x14ac:dyDescent="0.25">
      <c r="A265" t="s">
        <v>940</v>
      </c>
      <c r="B265" t="s">
        <v>941</v>
      </c>
      <c r="C265" t="s">
        <v>380</v>
      </c>
      <c r="D265" t="s">
        <v>467</v>
      </c>
      <c r="E265">
        <v>0.21817763331839801</v>
      </c>
      <c r="F265">
        <v>0.78483605001830103</v>
      </c>
      <c r="G265">
        <v>0.72590238370139004</v>
      </c>
      <c r="H265" t="s">
        <v>942</v>
      </c>
      <c r="I265">
        <v>4</v>
      </c>
    </row>
    <row r="266" spans="1:9" x14ac:dyDescent="0.25">
      <c r="A266" t="s">
        <v>943</v>
      </c>
      <c r="B266" t="s">
        <v>944</v>
      </c>
      <c r="C266" t="s">
        <v>380</v>
      </c>
      <c r="D266" t="s">
        <v>467</v>
      </c>
      <c r="E266">
        <v>0.21817763331839801</v>
      </c>
      <c r="F266">
        <v>0.78483605001830103</v>
      </c>
      <c r="G266">
        <v>0.72590238370139004</v>
      </c>
      <c r="H266" t="s">
        <v>945</v>
      </c>
      <c r="I266">
        <v>4</v>
      </c>
    </row>
    <row r="267" spans="1:9" x14ac:dyDescent="0.25">
      <c r="A267" t="s">
        <v>946</v>
      </c>
      <c r="B267" t="s">
        <v>947</v>
      </c>
      <c r="C267" t="s">
        <v>297</v>
      </c>
      <c r="D267" t="s">
        <v>220</v>
      </c>
      <c r="E267">
        <v>0.21999315629147201</v>
      </c>
      <c r="F267">
        <v>0.78864041040922195</v>
      </c>
      <c r="G267">
        <v>0.72942107308392301</v>
      </c>
      <c r="H267" t="s">
        <v>857</v>
      </c>
      <c r="I267">
        <v>7</v>
      </c>
    </row>
    <row r="268" spans="1:9" x14ac:dyDescent="0.25">
      <c r="A268" t="s">
        <v>948</v>
      </c>
      <c r="B268" t="s">
        <v>949</v>
      </c>
      <c r="C268" t="s">
        <v>16</v>
      </c>
      <c r="D268" t="s">
        <v>950</v>
      </c>
      <c r="E268">
        <v>0.221047521848588</v>
      </c>
      <c r="F268">
        <v>0.79105742556648595</v>
      </c>
      <c r="G268">
        <v>0.73165659356499602</v>
      </c>
      <c r="H268" t="s">
        <v>645</v>
      </c>
      <c r="I268">
        <v>42</v>
      </c>
    </row>
    <row r="269" spans="1:9" x14ac:dyDescent="0.25">
      <c r="A269" t="s">
        <v>951</v>
      </c>
      <c r="B269" t="s">
        <v>952</v>
      </c>
      <c r="C269" t="s">
        <v>251</v>
      </c>
      <c r="D269" t="s">
        <v>953</v>
      </c>
      <c r="E269">
        <v>0.22602789944880899</v>
      </c>
      <c r="F269">
        <v>0.80380508499138204</v>
      </c>
      <c r="G269">
        <v>0.74344702592718204</v>
      </c>
      <c r="H269" t="s">
        <v>954</v>
      </c>
      <c r="I269">
        <v>8</v>
      </c>
    </row>
    <row r="270" spans="1:9" x14ac:dyDescent="0.25">
      <c r="A270" t="s">
        <v>955</v>
      </c>
      <c r="B270" t="s">
        <v>956</v>
      </c>
      <c r="C270" t="s">
        <v>194</v>
      </c>
      <c r="D270" t="s">
        <v>865</v>
      </c>
      <c r="E270">
        <v>0.226154674321218</v>
      </c>
      <c r="F270">
        <v>0.80380508499138204</v>
      </c>
      <c r="G270">
        <v>0.74344702592718204</v>
      </c>
      <c r="H270" t="s">
        <v>957</v>
      </c>
      <c r="I270">
        <v>31</v>
      </c>
    </row>
    <row r="271" spans="1:9" x14ac:dyDescent="0.25">
      <c r="A271" t="s">
        <v>958</v>
      </c>
      <c r="B271" t="s">
        <v>959</v>
      </c>
      <c r="C271" t="s">
        <v>160</v>
      </c>
      <c r="D271" t="s">
        <v>960</v>
      </c>
      <c r="E271">
        <v>0.227767245177976</v>
      </c>
      <c r="F271">
        <v>0.80540974887913097</v>
      </c>
      <c r="G271">
        <v>0.74493119493436399</v>
      </c>
      <c r="H271" t="s">
        <v>961</v>
      </c>
      <c r="I271">
        <v>6</v>
      </c>
    </row>
    <row r="272" spans="1:9" x14ac:dyDescent="0.25">
      <c r="A272" t="s">
        <v>962</v>
      </c>
      <c r="B272" t="s">
        <v>963</v>
      </c>
      <c r="C272" t="s">
        <v>280</v>
      </c>
      <c r="D272" t="s">
        <v>964</v>
      </c>
      <c r="E272">
        <v>0.23550708634527001</v>
      </c>
      <c r="F272">
        <v>0.81621279192313301</v>
      </c>
      <c r="G272">
        <v>0.75492303297071095</v>
      </c>
      <c r="H272" t="s">
        <v>965</v>
      </c>
      <c r="I272">
        <v>12</v>
      </c>
    </row>
    <row r="273" spans="1:9" x14ac:dyDescent="0.25">
      <c r="A273" t="s">
        <v>966</v>
      </c>
      <c r="B273" t="s">
        <v>967</v>
      </c>
      <c r="C273" t="s">
        <v>251</v>
      </c>
      <c r="D273" t="s">
        <v>387</v>
      </c>
      <c r="E273">
        <v>0.24025204693690799</v>
      </c>
      <c r="F273">
        <v>0.81621279192313301</v>
      </c>
      <c r="G273">
        <v>0.75492303297071095</v>
      </c>
      <c r="H273" t="s">
        <v>968</v>
      </c>
      <c r="I273">
        <v>8</v>
      </c>
    </row>
    <row r="274" spans="1:9" x14ac:dyDescent="0.25">
      <c r="A274" t="s">
        <v>969</v>
      </c>
      <c r="B274" t="s">
        <v>970</v>
      </c>
      <c r="C274" t="s">
        <v>380</v>
      </c>
      <c r="D274" t="s">
        <v>678</v>
      </c>
      <c r="E274">
        <v>0.24063039027049099</v>
      </c>
      <c r="F274">
        <v>0.81621279192313301</v>
      </c>
      <c r="G274">
        <v>0.75492303297071095</v>
      </c>
      <c r="H274" t="s">
        <v>971</v>
      </c>
      <c r="I274">
        <v>4</v>
      </c>
    </row>
    <row r="275" spans="1:9" x14ac:dyDescent="0.25">
      <c r="A275" t="s">
        <v>972</v>
      </c>
      <c r="B275" t="s">
        <v>973</v>
      </c>
      <c r="C275" t="s">
        <v>380</v>
      </c>
      <c r="D275" t="s">
        <v>678</v>
      </c>
      <c r="E275">
        <v>0.24063039027049099</v>
      </c>
      <c r="F275">
        <v>0.81621279192313301</v>
      </c>
      <c r="G275">
        <v>0.75492303297071095</v>
      </c>
      <c r="H275" t="s">
        <v>974</v>
      </c>
      <c r="I275">
        <v>4</v>
      </c>
    </row>
    <row r="276" spans="1:9" x14ac:dyDescent="0.25">
      <c r="A276" t="s">
        <v>975</v>
      </c>
      <c r="B276" t="s">
        <v>976</v>
      </c>
      <c r="C276" t="s">
        <v>595</v>
      </c>
      <c r="D276" t="s">
        <v>428</v>
      </c>
      <c r="E276">
        <v>0.241804510437583</v>
      </c>
      <c r="F276">
        <v>0.81621279192313301</v>
      </c>
      <c r="G276">
        <v>0.75492303297071095</v>
      </c>
      <c r="H276" t="s">
        <v>977</v>
      </c>
      <c r="I276">
        <v>3</v>
      </c>
    </row>
    <row r="277" spans="1:9" x14ac:dyDescent="0.25">
      <c r="A277" t="s">
        <v>978</v>
      </c>
      <c r="B277" t="s">
        <v>979</v>
      </c>
      <c r="C277" t="s">
        <v>595</v>
      </c>
      <c r="D277" t="s">
        <v>428</v>
      </c>
      <c r="E277">
        <v>0.241804510437583</v>
      </c>
      <c r="F277">
        <v>0.81621279192313301</v>
      </c>
      <c r="G277">
        <v>0.75492303297071095</v>
      </c>
      <c r="H277" t="s">
        <v>980</v>
      </c>
      <c r="I277">
        <v>3</v>
      </c>
    </row>
    <row r="278" spans="1:9" x14ac:dyDescent="0.25">
      <c r="A278" t="s">
        <v>981</v>
      </c>
      <c r="B278" t="s">
        <v>982</v>
      </c>
      <c r="C278" t="s">
        <v>595</v>
      </c>
      <c r="D278" t="s">
        <v>428</v>
      </c>
      <c r="E278">
        <v>0.241804510437583</v>
      </c>
      <c r="F278">
        <v>0.81621279192313301</v>
      </c>
      <c r="G278">
        <v>0.75492303297071095</v>
      </c>
      <c r="H278" t="s">
        <v>983</v>
      </c>
      <c r="I278">
        <v>3</v>
      </c>
    </row>
    <row r="279" spans="1:9" x14ac:dyDescent="0.25">
      <c r="A279" t="s">
        <v>984</v>
      </c>
      <c r="B279" t="s">
        <v>985</v>
      </c>
      <c r="C279" t="s">
        <v>595</v>
      </c>
      <c r="D279" t="s">
        <v>428</v>
      </c>
      <c r="E279">
        <v>0.241804510437583</v>
      </c>
      <c r="F279">
        <v>0.81621279192313301</v>
      </c>
      <c r="G279">
        <v>0.75492303297071095</v>
      </c>
      <c r="H279" t="s">
        <v>986</v>
      </c>
      <c r="I279">
        <v>3</v>
      </c>
    </row>
    <row r="280" spans="1:9" x14ac:dyDescent="0.25">
      <c r="A280" t="s">
        <v>987</v>
      </c>
      <c r="B280" t="s">
        <v>988</v>
      </c>
      <c r="C280" t="s">
        <v>242</v>
      </c>
      <c r="D280" t="s">
        <v>614</v>
      </c>
      <c r="E280">
        <v>0.24339763573165599</v>
      </c>
      <c r="F280">
        <v>0.81682491756153897</v>
      </c>
      <c r="G280">
        <v>0.75548919383963897</v>
      </c>
      <c r="H280" t="s">
        <v>989</v>
      </c>
      <c r="I280">
        <v>9</v>
      </c>
    </row>
    <row r="281" spans="1:9" x14ac:dyDescent="0.25">
      <c r="A281" t="s">
        <v>990</v>
      </c>
      <c r="B281" t="s">
        <v>991</v>
      </c>
      <c r="C281" t="s">
        <v>160</v>
      </c>
      <c r="D281" t="s">
        <v>543</v>
      </c>
      <c r="E281">
        <v>0.244935544696369</v>
      </c>
      <c r="F281">
        <v>0.81682491756153897</v>
      </c>
      <c r="G281">
        <v>0.75548919383963897</v>
      </c>
      <c r="H281" t="s">
        <v>992</v>
      </c>
      <c r="I281">
        <v>6</v>
      </c>
    </row>
    <row r="282" spans="1:9" x14ac:dyDescent="0.25">
      <c r="A282" t="s">
        <v>993</v>
      </c>
      <c r="B282" t="s">
        <v>994</v>
      </c>
      <c r="C282" t="s">
        <v>160</v>
      </c>
      <c r="D282" t="s">
        <v>543</v>
      </c>
      <c r="E282">
        <v>0.244935544696369</v>
      </c>
      <c r="F282">
        <v>0.81682491756153897</v>
      </c>
      <c r="G282">
        <v>0.75548919383963897</v>
      </c>
      <c r="H282" t="s">
        <v>915</v>
      </c>
      <c r="I282">
        <v>6</v>
      </c>
    </row>
    <row r="283" spans="1:9" x14ac:dyDescent="0.25">
      <c r="A283" t="s">
        <v>995</v>
      </c>
      <c r="B283" t="s">
        <v>996</v>
      </c>
      <c r="C283" t="s">
        <v>138</v>
      </c>
      <c r="D283" t="s">
        <v>997</v>
      </c>
      <c r="E283">
        <v>0.25415993193272701</v>
      </c>
      <c r="F283">
        <v>0.820706373610263</v>
      </c>
      <c r="G283">
        <v>0.75907918973487798</v>
      </c>
      <c r="H283" t="s">
        <v>998</v>
      </c>
      <c r="I283">
        <v>16</v>
      </c>
    </row>
    <row r="284" spans="1:9" x14ac:dyDescent="0.25">
      <c r="A284" t="s">
        <v>999</v>
      </c>
      <c r="B284" t="s">
        <v>1000</v>
      </c>
      <c r="C284" t="s">
        <v>251</v>
      </c>
      <c r="D284" t="s">
        <v>111</v>
      </c>
      <c r="E284">
        <v>0.25476771535570097</v>
      </c>
      <c r="F284">
        <v>0.820706373610263</v>
      </c>
      <c r="G284">
        <v>0.75907918973487798</v>
      </c>
      <c r="H284" t="s">
        <v>1001</v>
      </c>
      <c r="I284">
        <v>8</v>
      </c>
    </row>
    <row r="285" spans="1:9" x14ac:dyDescent="0.25">
      <c r="A285" t="s">
        <v>1002</v>
      </c>
      <c r="B285" t="s">
        <v>1003</v>
      </c>
      <c r="C285" t="s">
        <v>181</v>
      </c>
      <c r="D285" t="s">
        <v>1004</v>
      </c>
      <c r="E285">
        <v>0.256690095724042</v>
      </c>
      <c r="F285">
        <v>0.820706373610263</v>
      </c>
      <c r="G285">
        <v>0.75907918973487798</v>
      </c>
      <c r="H285" t="s">
        <v>1005</v>
      </c>
      <c r="I285">
        <v>14</v>
      </c>
    </row>
    <row r="286" spans="1:9" x14ac:dyDescent="0.25">
      <c r="A286" t="s">
        <v>1006</v>
      </c>
      <c r="B286" t="s">
        <v>1007</v>
      </c>
      <c r="C286" t="s">
        <v>181</v>
      </c>
      <c r="D286" t="s">
        <v>1004</v>
      </c>
      <c r="E286">
        <v>0.256690095724042</v>
      </c>
      <c r="F286">
        <v>0.820706373610263</v>
      </c>
      <c r="G286">
        <v>0.75907918973487798</v>
      </c>
      <c r="H286" t="s">
        <v>1008</v>
      </c>
      <c r="I286">
        <v>14</v>
      </c>
    </row>
    <row r="287" spans="1:9" x14ac:dyDescent="0.25">
      <c r="A287" t="s">
        <v>1009</v>
      </c>
      <c r="B287" t="s">
        <v>1010</v>
      </c>
      <c r="C287" t="s">
        <v>155</v>
      </c>
      <c r="D287" t="s">
        <v>1011</v>
      </c>
      <c r="E287">
        <v>0.25842888331483499</v>
      </c>
      <c r="F287">
        <v>0.820706373610263</v>
      </c>
      <c r="G287">
        <v>0.75907918973487798</v>
      </c>
      <c r="H287" t="s">
        <v>1012</v>
      </c>
      <c r="I287">
        <v>11</v>
      </c>
    </row>
    <row r="288" spans="1:9" x14ac:dyDescent="0.25">
      <c r="A288" t="s">
        <v>1013</v>
      </c>
      <c r="B288" t="s">
        <v>1014</v>
      </c>
      <c r="C288" t="s">
        <v>380</v>
      </c>
      <c r="D288" t="s">
        <v>252</v>
      </c>
      <c r="E288">
        <v>0.26357711326500399</v>
      </c>
      <c r="F288">
        <v>0.820706373610263</v>
      </c>
      <c r="G288">
        <v>0.75907918973487798</v>
      </c>
      <c r="H288" t="s">
        <v>1015</v>
      </c>
      <c r="I288">
        <v>4</v>
      </c>
    </row>
    <row r="289" spans="1:9" x14ac:dyDescent="0.25">
      <c r="A289" t="s">
        <v>1016</v>
      </c>
      <c r="B289" t="s">
        <v>1017</v>
      </c>
      <c r="C289" t="s">
        <v>380</v>
      </c>
      <c r="D289" t="s">
        <v>252</v>
      </c>
      <c r="E289">
        <v>0.26357711326500399</v>
      </c>
      <c r="F289">
        <v>0.820706373610263</v>
      </c>
      <c r="G289">
        <v>0.75907918973487798</v>
      </c>
      <c r="H289" t="s">
        <v>1018</v>
      </c>
      <c r="I289">
        <v>4</v>
      </c>
    </row>
    <row r="290" spans="1:9" x14ac:dyDescent="0.25">
      <c r="A290" t="s">
        <v>1019</v>
      </c>
      <c r="B290" t="s">
        <v>1020</v>
      </c>
      <c r="C290" t="s">
        <v>1021</v>
      </c>
      <c r="D290" t="s">
        <v>161</v>
      </c>
      <c r="E290">
        <v>0.266945159716097</v>
      </c>
      <c r="F290">
        <v>0.820706373610263</v>
      </c>
      <c r="G290">
        <v>0.75907918973487798</v>
      </c>
      <c r="H290" t="s">
        <v>1022</v>
      </c>
      <c r="I290">
        <v>2</v>
      </c>
    </row>
    <row r="291" spans="1:9" x14ac:dyDescent="0.25">
      <c r="A291" t="s">
        <v>1023</v>
      </c>
      <c r="B291" t="s">
        <v>1024</v>
      </c>
      <c r="C291" t="s">
        <v>1021</v>
      </c>
      <c r="D291" t="s">
        <v>161</v>
      </c>
      <c r="E291">
        <v>0.266945159716097</v>
      </c>
      <c r="F291">
        <v>0.820706373610263</v>
      </c>
      <c r="G291">
        <v>0.75907918973487798</v>
      </c>
      <c r="H291" t="s">
        <v>1025</v>
      </c>
      <c r="I291">
        <v>2</v>
      </c>
    </row>
    <row r="292" spans="1:9" x14ac:dyDescent="0.25">
      <c r="A292" t="s">
        <v>1026</v>
      </c>
      <c r="B292" t="s">
        <v>1027</v>
      </c>
      <c r="C292" t="s">
        <v>1021</v>
      </c>
      <c r="D292" t="s">
        <v>161</v>
      </c>
      <c r="E292">
        <v>0.266945159716097</v>
      </c>
      <c r="F292">
        <v>0.820706373610263</v>
      </c>
      <c r="G292">
        <v>0.75907918973487798</v>
      </c>
      <c r="H292" t="s">
        <v>1028</v>
      </c>
      <c r="I292">
        <v>2</v>
      </c>
    </row>
    <row r="293" spans="1:9" x14ac:dyDescent="0.25">
      <c r="A293" t="s">
        <v>1029</v>
      </c>
      <c r="B293" t="s">
        <v>1030</v>
      </c>
      <c r="C293" t="s">
        <v>1021</v>
      </c>
      <c r="D293" t="s">
        <v>161</v>
      </c>
      <c r="E293">
        <v>0.266945159716097</v>
      </c>
      <c r="F293">
        <v>0.820706373610263</v>
      </c>
      <c r="G293">
        <v>0.75907918973487798</v>
      </c>
      <c r="H293" t="s">
        <v>1031</v>
      </c>
      <c r="I293">
        <v>2</v>
      </c>
    </row>
    <row r="294" spans="1:9" x14ac:dyDescent="0.25">
      <c r="A294" t="s">
        <v>1032</v>
      </c>
      <c r="B294" t="s">
        <v>1033</v>
      </c>
      <c r="C294" t="s">
        <v>1021</v>
      </c>
      <c r="D294" t="s">
        <v>161</v>
      </c>
      <c r="E294">
        <v>0.266945159716097</v>
      </c>
      <c r="F294">
        <v>0.820706373610263</v>
      </c>
      <c r="G294">
        <v>0.75907918973487798</v>
      </c>
      <c r="H294" t="s">
        <v>1034</v>
      </c>
      <c r="I294">
        <v>2</v>
      </c>
    </row>
    <row r="295" spans="1:9" x14ac:dyDescent="0.25">
      <c r="A295" t="s">
        <v>1035</v>
      </c>
      <c r="B295" t="s">
        <v>1036</v>
      </c>
      <c r="C295" t="s">
        <v>595</v>
      </c>
      <c r="D295" t="s">
        <v>318</v>
      </c>
      <c r="E295">
        <v>0.27011799669700498</v>
      </c>
      <c r="F295">
        <v>0.820706373610263</v>
      </c>
      <c r="G295">
        <v>0.75907918973487798</v>
      </c>
      <c r="H295" t="s">
        <v>1037</v>
      </c>
      <c r="I295">
        <v>3</v>
      </c>
    </row>
    <row r="296" spans="1:9" x14ac:dyDescent="0.25">
      <c r="A296" t="s">
        <v>1038</v>
      </c>
      <c r="B296" t="s">
        <v>1039</v>
      </c>
      <c r="C296" t="s">
        <v>595</v>
      </c>
      <c r="D296" t="s">
        <v>318</v>
      </c>
      <c r="E296">
        <v>0.27011799669700498</v>
      </c>
      <c r="F296">
        <v>0.820706373610263</v>
      </c>
      <c r="G296">
        <v>0.75907918973487798</v>
      </c>
      <c r="H296" t="s">
        <v>1040</v>
      </c>
      <c r="I296">
        <v>3</v>
      </c>
    </row>
    <row r="297" spans="1:9" x14ac:dyDescent="0.25">
      <c r="A297" t="s">
        <v>1041</v>
      </c>
      <c r="B297" t="s">
        <v>1042</v>
      </c>
      <c r="C297" t="s">
        <v>16</v>
      </c>
      <c r="D297" t="s">
        <v>1043</v>
      </c>
      <c r="E297">
        <v>0.272125462316191</v>
      </c>
      <c r="F297">
        <v>0.82369903575271697</v>
      </c>
      <c r="G297">
        <v>0.76184713162894502</v>
      </c>
      <c r="H297" t="s">
        <v>1044</v>
      </c>
      <c r="I297">
        <v>42</v>
      </c>
    </row>
    <row r="298" spans="1:9" x14ac:dyDescent="0.25">
      <c r="A298" t="s">
        <v>1045</v>
      </c>
      <c r="B298" t="s">
        <v>1046</v>
      </c>
      <c r="C298" t="s">
        <v>289</v>
      </c>
      <c r="D298" t="s">
        <v>186</v>
      </c>
      <c r="E298">
        <v>0.27450024925363897</v>
      </c>
      <c r="F298">
        <v>0.827876838691046</v>
      </c>
      <c r="G298">
        <v>0.76571122160225502</v>
      </c>
      <c r="H298" t="s">
        <v>1047</v>
      </c>
      <c r="I298">
        <v>5</v>
      </c>
    </row>
    <row r="299" spans="1:9" x14ac:dyDescent="0.25">
      <c r="A299" t="s">
        <v>1048</v>
      </c>
      <c r="B299" t="s">
        <v>1049</v>
      </c>
      <c r="C299" t="s">
        <v>280</v>
      </c>
      <c r="D299" t="s">
        <v>490</v>
      </c>
      <c r="E299">
        <v>0.28168170396154901</v>
      </c>
      <c r="F299">
        <v>0.84585804609521498</v>
      </c>
      <c r="G299">
        <v>0.78234221264326398</v>
      </c>
      <c r="H299" t="s">
        <v>1050</v>
      </c>
      <c r="I299">
        <v>12</v>
      </c>
    </row>
    <row r="300" spans="1:9" x14ac:dyDescent="0.25">
      <c r="A300" t="s">
        <v>1051</v>
      </c>
      <c r="B300" t="s">
        <v>1052</v>
      </c>
      <c r="C300" t="s">
        <v>297</v>
      </c>
      <c r="D300" t="s">
        <v>1053</v>
      </c>
      <c r="E300">
        <v>0.28328435358283699</v>
      </c>
      <c r="F300">
        <v>0.847612853782724</v>
      </c>
      <c r="G300">
        <v>0.78396525108966297</v>
      </c>
      <c r="H300" t="s">
        <v>1054</v>
      </c>
      <c r="I300">
        <v>7</v>
      </c>
    </row>
    <row r="301" spans="1:9" x14ac:dyDescent="0.25">
      <c r="A301" t="s">
        <v>1055</v>
      </c>
      <c r="B301" t="s">
        <v>1056</v>
      </c>
      <c r="C301" t="s">
        <v>297</v>
      </c>
      <c r="D301" t="s">
        <v>1053</v>
      </c>
      <c r="E301">
        <v>0.28328435358283699</v>
      </c>
      <c r="F301">
        <v>0.847612853782724</v>
      </c>
      <c r="G301">
        <v>0.78396525108966297</v>
      </c>
      <c r="H301" t="s">
        <v>1057</v>
      </c>
      <c r="I301">
        <v>7</v>
      </c>
    </row>
    <row r="302" spans="1:9" x14ac:dyDescent="0.25">
      <c r="A302" t="s">
        <v>1058</v>
      </c>
      <c r="B302" t="s">
        <v>1059</v>
      </c>
      <c r="C302" t="s">
        <v>380</v>
      </c>
      <c r="D302" t="s">
        <v>285</v>
      </c>
      <c r="E302">
        <v>0.28690604858646201</v>
      </c>
      <c r="F302">
        <v>0.85050069388664895</v>
      </c>
      <c r="G302">
        <v>0.78663624207579297</v>
      </c>
      <c r="H302" t="s">
        <v>1060</v>
      </c>
      <c r="I302">
        <v>4</v>
      </c>
    </row>
    <row r="303" spans="1:9" x14ac:dyDescent="0.25">
      <c r="A303" t="s">
        <v>1061</v>
      </c>
      <c r="B303" t="s">
        <v>1062</v>
      </c>
      <c r="C303" t="s">
        <v>380</v>
      </c>
      <c r="D303" t="s">
        <v>285</v>
      </c>
      <c r="E303">
        <v>0.28690604858646201</v>
      </c>
      <c r="F303">
        <v>0.85050069388664895</v>
      </c>
      <c r="G303">
        <v>0.78663624207579297</v>
      </c>
      <c r="H303" t="s">
        <v>1063</v>
      </c>
      <c r="I303">
        <v>4</v>
      </c>
    </row>
    <row r="304" spans="1:9" x14ac:dyDescent="0.25">
      <c r="A304" t="s">
        <v>1064</v>
      </c>
      <c r="B304" t="s">
        <v>1065</v>
      </c>
      <c r="C304" t="s">
        <v>380</v>
      </c>
      <c r="D304" t="s">
        <v>285</v>
      </c>
      <c r="E304">
        <v>0.28690604858646201</v>
      </c>
      <c r="F304">
        <v>0.85050069388664895</v>
      </c>
      <c r="G304">
        <v>0.78663624207579297</v>
      </c>
      <c r="H304" t="s">
        <v>1066</v>
      </c>
      <c r="I304">
        <v>4</v>
      </c>
    </row>
    <row r="305" spans="1:9" x14ac:dyDescent="0.25">
      <c r="A305" t="s">
        <v>1067</v>
      </c>
      <c r="B305" t="s">
        <v>1068</v>
      </c>
      <c r="C305" t="s">
        <v>147</v>
      </c>
      <c r="D305" t="s">
        <v>911</v>
      </c>
      <c r="E305">
        <v>0.2912148206488</v>
      </c>
      <c r="F305">
        <v>0.86072083536654798</v>
      </c>
      <c r="G305">
        <v>0.79608894886958903</v>
      </c>
      <c r="H305" t="s">
        <v>1069</v>
      </c>
      <c r="I305">
        <v>17</v>
      </c>
    </row>
    <row r="306" spans="1:9" x14ac:dyDescent="0.25">
      <c r="A306" t="s">
        <v>1070</v>
      </c>
      <c r="B306" t="s">
        <v>1071</v>
      </c>
      <c r="C306" t="s">
        <v>160</v>
      </c>
      <c r="D306" t="s">
        <v>370</v>
      </c>
      <c r="E306">
        <v>0.29840125036190701</v>
      </c>
      <c r="F306">
        <v>0.86287489286140096</v>
      </c>
      <c r="G306">
        <v>0.79808125728878898</v>
      </c>
      <c r="H306" t="s">
        <v>915</v>
      </c>
      <c r="I306">
        <v>6</v>
      </c>
    </row>
    <row r="307" spans="1:9" x14ac:dyDescent="0.25">
      <c r="A307" t="s">
        <v>1072</v>
      </c>
      <c r="B307" t="s">
        <v>1073</v>
      </c>
      <c r="C307" t="s">
        <v>595</v>
      </c>
      <c r="D307" t="s">
        <v>494</v>
      </c>
      <c r="E307">
        <v>0.298764067291167</v>
      </c>
      <c r="F307">
        <v>0.86287489286140096</v>
      </c>
      <c r="G307">
        <v>0.79808125728878898</v>
      </c>
      <c r="H307" t="s">
        <v>1074</v>
      </c>
      <c r="I307">
        <v>3</v>
      </c>
    </row>
    <row r="308" spans="1:9" x14ac:dyDescent="0.25">
      <c r="A308" t="s">
        <v>1075</v>
      </c>
      <c r="B308" t="s">
        <v>1076</v>
      </c>
      <c r="C308" t="s">
        <v>595</v>
      </c>
      <c r="D308" t="s">
        <v>494</v>
      </c>
      <c r="E308">
        <v>0.298764067291167</v>
      </c>
      <c r="F308">
        <v>0.86287489286140096</v>
      </c>
      <c r="G308">
        <v>0.79808125728878898</v>
      </c>
      <c r="H308" t="s">
        <v>1077</v>
      </c>
      <c r="I308">
        <v>3</v>
      </c>
    </row>
    <row r="309" spans="1:9" x14ac:dyDescent="0.25">
      <c r="A309" t="s">
        <v>1078</v>
      </c>
      <c r="B309" t="s">
        <v>1079</v>
      </c>
      <c r="C309" t="s">
        <v>595</v>
      </c>
      <c r="D309" t="s">
        <v>494</v>
      </c>
      <c r="E309">
        <v>0.298764067291167</v>
      </c>
      <c r="F309">
        <v>0.86287489286140096</v>
      </c>
      <c r="G309">
        <v>0.79808125728878898</v>
      </c>
      <c r="H309" t="s">
        <v>1080</v>
      </c>
      <c r="I309">
        <v>3</v>
      </c>
    </row>
    <row r="310" spans="1:9" x14ac:dyDescent="0.25">
      <c r="A310" t="s">
        <v>1081</v>
      </c>
      <c r="B310" t="s">
        <v>1082</v>
      </c>
      <c r="C310" t="s">
        <v>595</v>
      </c>
      <c r="D310" t="s">
        <v>494</v>
      </c>
      <c r="E310">
        <v>0.298764067291167</v>
      </c>
      <c r="F310">
        <v>0.86287489286140096</v>
      </c>
      <c r="G310">
        <v>0.79808125728878898</v>
      </c>
      <c r="H310" t="s">
        <v>1083</v>
      </c>
      <c r="I310">
        <v>3</v>
      </c>
    </row>
    <row r="311" spans="1:9" x14ac:dyDescent="0.25">
      <c r="A311" t="s">
        <v>1084</v>
      </c>
      <c r="B311" t="s">
        <v>1085</v>
      </c>
      <c r="C311" t="s">
        <v>1021</v>
      </c>
      <c r="D311" t="s">
        <v>419</v>
      </c>
      <c r="E311">
        <v>0.30601192636560098</v>
      </c>
      <c r="F311">
        <v>0.86347229663297098</v>
      </c>
      <c r="G311">
        <v>0.79863380176200105</v>
      </c>
      <c r="H311" t="s">
        <v>1086</v>
      </c>
      <c r="I311">
        <v>2</v>
      </c>
    </row>
    <row r="312" spans="1:9" x14ac:dyDescent="0.25">
      <c r="A312" t="s">
        <v>1087</v>
      </c>
      <c r="B312" t="s">
        <v>1088</v>
      </c>
      <c r="C312" t="s">
        <v>1021</v>
      </c>
      <c r="D312" t="s">
        <v>419</v>
      </c>
      <c r="E312">
        <v>0.30601192636560098</v>
      </c>
      <c r="F312">
        <v>0.86347229663297098</v>
      </c>
      <c r="G312">
        <v>0.79863380176200105</v>
      </c>
      <c r="H312" t="s">
        <v>1089</v>
      </c>
      <c r="I312">
        <v>2</v>
      </c>
    </row>
    <row r="313" spans="1:9" x14ac:dyDescent="0.25">
      <c r="A313" t="s">
        <v>1090</v>
      </c>
      <c r="B313" t="s">
        <v>1091</v>
      </c>
      <c r="C313" t="s">
        <v>1021</v>
      </c>
      <c r="D313" t="s">
        <v>419</v>
      </c>
      <c r="E313">
        <v>0.30601192636560098</v>
      </c>
      <c r="F313">
        <v>0.86347229663297098</v>
      </c>
      <c r="G313">
        <v>0.79863380176200105</v>
      </c>
      <c r="H313" t="s">
        <v>1092</v>
      </c>
      <c r="I313">
        <v>2</v>
      </c>
    </row>
    <row r="314" spans="1:9" x14ac:dyDescent="0.25">
      <c r="A314" t="s">
        <v>1093</v>
      </c>
      <c r="B314" t="s">
        <v>1094</v>
      </c>
      <c r="C314" t="s">
        <v>1021</v>
      </c>
      <c r="D314" t="s">
        <v>419</v>
      </c>
      <c r="E314">
        <v>0.30601192636560098</v>
      </c>
      <c r="F314">
        <v>0.86347229663297098</v>
      </c>
      <c r="G314">
        <v>0.79863380176200105</v>
      </c>
      <c r="H314" t="s">
        <v>1092</v>
      </c>
      <c r="I314">
        <v>2</v>
      </c>
    </row>
    <row r="315" spans="1:9" x14ac:dyDescent="0.25">
      <c r="A315" t="s">
        <v>1095</v>
      </c>
      <c r="B315" t="s">
        <v>1096</v>
      </c>
      <c r="C315" t="s">
        <v>380</v>
      </c>
      <c r="D315" t="s">
        <v>547</v>
      </c>
      <c r="E315">
        <v>0.31050926773356302</v>
      </c>
      <c r="F315">
        <v>0.86792449449771003</v>
      </c>
      <c r="G315">
        <v>0.80275168223225801</v>
      </c>
      <c r="H315" t="s">
        <v>517</v>
      </c>
      <c r="I315">
        <v>4</v>
      </c>
    </row>
    <row r="316" spans="1:9" x14ac:dyDescent="0.25">
      <c r="A316" t="s">
        <v>1097</v>
      </c>
      <c r="B316" t="s">
        <v>1098</v>
      </c>
      <c r="C316" t="s">
        <v>289</v>
      </c>
      <c r="D316" t="s">
        <v>460</v>
      </c>
      <c r="E316">
        <v>0.31523472594363799</v>
      </c>
      <c r="F316">
        <v>0.87585725722496</v>
      </c>
      <c r="G316">
        <v>0.81008877049790795</v>
      </c>
      <c r="H316" t="s">
        <v>1099</v>
      </c>
      <c r="I316">
        <v>5</v>
      </c>
    </row>
    <row r="317" spans="1:9" x14ac:dyDescent="0.25">
      <c r="A317" t="s">
        <v>1100</v>
      </c>
      <c r="B317" t="s">
        <v>1101</v>
      </c>
      <c r="C317" t="s">
        <v>289</v>
      </c>
      <c r="D317" t="s">
        <v>460</v>
      </c>
      <c r="E317">
        <v>0.31523472594363799</v>
      </c>
      <c r="F317">
        <v>0.87585725722496</v>
      </c>
      <c r="G317">
        <v>0.81008877049790795</v>
      </c>
      <c r="H317" t="s">
        <v>1102</v>
      </c>
      <c r="I317">
        <v>5</v>
      </c>
    </row>
    <row r="318" spans="1:9" x14ac:dyDescent="0.25">
      <c r="A318" t="s">
        <v>1103</v>
      </c>
      <c r="B318" t="s">
        <v>1104</v>
      </c>
      <c r="C318" t="s">
        <v>160</v>
      </c>
      <c r="D318" t="s">
        <v>391</v>
      </c>
      <c r="E318">
        <v>0.316714361394417</v>
      </c>
      <c r="F318">
        <v>0.87585725722496</v>
      </c>
      <c r="G318">
        <v>0.81008877049790795</v>
      </c>
      <c r="H318" t="s">
        <v>1105</v>
      </c>
      <c r="I318">
        <v>6</v>
      </c>
    </row>
    <row r="319" spans="1:9" x14ac:dyDescent="0.25">
      <c r="A319" t="s">
        <v>1106</v>
      </c>
      <c r="B319" t="s">
        <v>1107</v>
      </c>
      <c r="C319" t="s">
        <v>160</v>
      </c>
      <c r="D319" t="s">
        <v>391</v>
      </c>
      <c r="E319">
        <v>0.316714361394417</v>
      </c>
      <c r="F319">
        <v>0.87585725722496</v>
      </c>
      <c r="G319">
        <v>0.81008877049790795</v>
      </c>
      <c r="H319" t="s">
        <v>1108</v>
      </c>
      <c r="I319">
        <v>6</v>
      </c>
    </row>
    <row r="320" spans="1:9" x14ac:dyDescent="0.25">
      <c r="A320" t="s">
        <v>1109</v>
      </c>
      <c r="B320" t="s">
        <v>1110</v>
      </c>
      <c r="C320" t="s">
        <v>1111</v>
      </c>
      <c r="D320" t="s">
        <v>1112</v>
      </c>
      <c r="E320">
        <v>0.32446437116768301</v>
      </c>
      <c r="F320">
        <v>0.88438126488461699</v>
      </c>
      <c r="G320">
        <v>0.81797270686740797</v>
      </c>
      <c r="H320" t="s">
        <v>1113</v>
      </c>
      <c r="I320">
        <v>27</v>
      </c>
    </row>
    <row r="321" spans="1:9" x14ac:dyDescent="0.25">
      <c r="A321" t="s">
        <v>1114</v>
      </c>
      <c r="B321" t="s">
        <v>1115</v>
      </c>
      <c r="C321" t="s">
        <v>105</v>
      </c>
      <c r="D321" t="s">
        <v>57</v>
      </c>
      <c r="E321">
        <v>0.324642765412547</v>
      </c>
      <c r="F321">
        <v>0.88438126488461699</v>
      </c>
      <c r="G321">
        <v>0.81797270686740797</v>
      </c>
      <c r="H321" t="s">
        <v>1116</v>
      </c>
      <c r="I321">
        <v>10</v>
      </c>
    </row>
    <row r="322" spans="1:9" x14ac:dyDescent="0.25">
      <c r="A322" t="s">
        <v>1117</v>
      </c>
      <c r="B322" t="s">
        <v>1118</v>
      </c>
      <c r="C322" t="s">
        <v>595</v>
      </c>
      <c r="D322" t="s">
        <v>364</v>
      </c>
      <c r="E322">
        <v>0.32755687329926603</v>
      </c>
      <c r="F322">
        <v>0.88438126488461699</v>
      </c>
      <c r="G322">
        <v>0.81797270686740797</v>
      </c>
      <c r="H322" t="s">
        <v>778</v>
      </c>
      <c r="I322">
        <v>3</v>
      </c>
    </row>
    <row r="323" spans="1:9" x14ac:dyDescent="0.25">
      <c r="A323" t="s">
        <v>1119</v>
      </c>
      <c r="B323" t="s">
        <v>1120</v>
      </c>
      <c r="C323" t="s">
        <v>595</v>
      </c>
      <c r="D323" t="s">
        <v>364</v>
      </c>
      <c r="E323">
        <v>0.32755687329926603</v>
      </c>
      <c r="F323">
        <v>0.88438126488461699</v>
      </c>
      <c r="G323">
        <v>0.81797270686740797</v>
      </c>
      <c r="H323" t="s">
        <v>924</v>
      </c>
      <c r="I323">
        <v>3</v>
      </c>
    </row>
    <row r="324" spans="1:9" x14ac:dyDescent="0.25">
      <c r="A324" t="s">
        <v>1121</v>
      </c>
      <c r="B324" t="s">
        <v>1122</v>
      </c>
      <c r="C324" t="s">
        <v>595</v>
      </c>
      <c r="D324" t="s">
        <v>364</v>
      </c>
      <c r="E324">
        <v>0.32755687329926603</v>
      </c>
      <c r="F324">
        <v>0.88438126488461699</v>
      </c>
      <c r="G324">
        <v>0.81797270686740797</v>
      </c>
      <c r="H324" t="s">
        <v>1123</v>
      </c>
      <c r="I324">
        <v>3</v>
      </c>
    </row>
    <row r="325" spans="1:9" x14ac:dyDescent="0.25">
      <c r="A325" t="s">
        <v>1124</v>
      </c>
      <c r="B325" t="s">
        <v>1125</v>
      </c>
      <c r="C325" t="s">
        <v>181</v>
      </c>
      <c r="D325" t="s">
        <v>1126</v>
      </c>
      <c r="E325">
        <v>0.33383779330440899</v>
      </c>
      <c r="F325">
        <v>0.88438126488461699</v>
      </c>
      <c r="G325">
        <v>0.81797270686740797</v>
      </c>
      <c r="H325" t="s">
        <v>1127</v>
      </c>
      <c r="I325">
        <v>14</v>
      </c>
    </row>
    <row r="326" spans="1:9" x14ac:dyDescent="0.25">
      <c r="A326" t="s">
        <v>1128</v>
      </c>
      <c r="B326" t="s">
        <v>1129</v>
      </c>
      <c r="C326" t="s">
        <v>380</v>
      </c>
      <c r="D326" t="s">
        <v>77</v>
      </c>
      <c r="E326">
        <v>0.33428358863994301</v>
      </c>
      <c r="F326">
        <v>0.88438126488461699</v>
      </c>
      <c r="G326">
        <v>0.81797270686740797</v>
      </c>
      <c r="H326" t="s">
        <v>1130</v>
      </c>
      <c r="I326">
        <v>4</v>
      </c>
    </row>
    <row r="327" spans="1:9" x14ac:dyDescent="0.25">
      <c r="A327" t="s">
        <v>1131</v>
      </c>
      <c r="B327" t="s">
        <v>1132</v>
      </c>
      <c r="C327" t="s">
        <v>155</v>
      </c>
      <c r="D327" t="s">
        <v>1133</v>
      </c>
      <c r="E327">
        <v>0.33434811057786301</v>
      </c>
      <c r="F327">
        <v>0.88438126488461699</v>
      </c>
      <c r="G327">
        <v>0.81797270686740797</v>
      </c>
      <c r="H327" t="s">
        <v>1134</v>
      </c>
      <c r="I327">
        <v>11</v>
      </c>
    </row>
    <row r="328" spans="1:9" x14ac:dyDescent="0.25">
      <c r="A328" t="s">
        <v>1135</v>
      </c>
      <c r="B328" t="s">
        <v>1136</v>
      </c>
      <c r="C328" t="s">
        <v>289</v>
      </c>
      <c r="D328" t="s">
        <v>1137</v>
      </c>
      <c r="E328">
        <v>0.33589216314658099</v>
      </c>
      <c r="F328">
        <v>0.88438126488461699</v>
      </c>
      <c r="G328">
        <v>0.81797270686740797</v>
      </c>
      <c r="H328" t="s">
        <v>1138</v>
      </c>
      <c r="I328">
        <v>5</v>
      </c>
    </row>
    <row r="329" spans="1:9" x14ac:dyDescent="0.25">
      <c r="A329" t="s">
        <v>1139</v>
      </c>
      <c r="B329" t="s">
        <v>1140</v>
      </c>
      <c r="C329" t="s">
        <v>143</v>
      </c>
      <c r="D329" t="s">
        <v>762</v>
      </c>
      <c r="E329">
        <v>0.34233608947600203</v>
      </c>
      <c r="F329">
        <v>0.88438126488461699</v>
      </c>
      <c r="G329">
        <v>0.81797270686740797</v>
      </c>
      <c r="H329" t="s">
        <v>1141</v>
      </c>
      <c r="I329">
        <v>21</v>
      </c>
    </row>
    <row r="330" spans="1:9" x14ac:dyDescent="0.25">
      <c r="A330" t="s">
        <v>1142</v>
      </c>
      <c r="B330" t="s">
        <v>1143</v>
      </c>
      <c r="C330" t="s">
        <v>280</v>
      </c>
      <c r="D330" t="s">
        <v>1144</v>
      </c>
      <c r="E330">
        <v>0.34278414065720902</v>
      </c>
      <c r="F330">
        <v>0.88438126488461699</v>
      </c>
      <c r="G330">
        <v>0.81797270686740797</v>
      </c>
      <c r="H330" t="s">
        <v>1145</v>
      </c>
      <c r="I330">
        <v>12</v>
      </c>
    </row>
    <row r="331" spans="1:9" x14ac:dyDescent="0.25">
      <c r="A331" t="s">
        <v>1146</v>
      </c>
      <c r="B331" t="s">
        <v>1147</v>
      </c>
      <c r="C331" t="s">
        <v>1021</v>
      </c>
      <c r="D331" t="s">
        <v>199</v>
      </c>
      <c r="E331">
        <v>0.344657955704673</v>
      </c>
      <c r="F331">
        <v>0.88438126488461699</v>
      </c>
      <c r="G331">
        <v>0.81797270686740797</v>
      </c>
      <c r="H331" t="s">
        <v>1148</v>
      </c>
      <c r="I331">
        <v>2</v>
      </c>
    </row>
    <row r="332" spans="1:9" x14ac:dyDescent="0.25">
      <c r="A332" t="s">
        <v>1149</v>
      </c>
      <c r="B332" t="s">
        <v>1150</v>
      </c>
      <c r="C332" t="s">
        <v>1021</v>
      </c>
      <c r="D332" t="s">
        <v>199</v>
      </c>
      <c r="E332">
        <v>0.344657955704673</v>
      </c>
      <c r="F332">
        <v>0.88438126488461699</v>
      </c>
      <c r="G332">
        <v>0.81797270686740797</v>
      </c>
      <c r="H332" t="s">
        <v>1151</v>
      </c>
      <c r="I332">
        <v>2</v>
      </c>
    </row>
    <row r="333" spans="1:9" x14ac:dyDescent="0.25">
      <c r="A333" t="s">
        <v>1152</v>
      </c>
      <c r="B333" t="s">
        <v>1153</v>
      </c>
      <c r="C333" t="s">
        <v>1021</v>
      </c>
      <c r="D333" t="s">
        <v>199</v>
      </c>
      <c r="E333">
        <v>0.344657955704673</v>
      </c>
      <c r="F333">
        <v>0.88438126488461699</v>
      </c>
      <c r="G333">
        <v>0.81797270686740797</v>
      </c>
      <c r="H333" t="s">
        <v>1154</v>
      </c>
      <c r="I333">
        <v>2</v>
      </c>
    </row>
    <row r="334" spans="1:9" x14ac:dyDescent="0.25">
      <c r="A334" t="s">
        <v>1155</v>
      </c>
      <c r="B334" t="s">
        <v>1156</v>
      </c>
      <c r="C334" t="s">
        <v>1021</v>
      </c>
      <c r="D334" t="s">
        <v>199</v>
      </c>
      <c r="E334">
        <v>0.344657955704673</v>
      </c>
      <c r="F334">
        <v>0.88438126488461699</v>
      </c>
      <c r="G334">
        <v>0.81797270686740797</v>
      </c>
      <c r="H334" t="s">
        <v>1157</v>
      </c>
      <c r="I334">
        <v>2</v>
      </c>
    </row>
    <row r="335" spans="1:9" x14ac:dyDescent="0.25">
      <c r="A335" t="s">
        <v>1158</v>
      </c>
      <c r="B335" t="s">
        <v>1159</v>
      </c>
      <c r="C335" t="s">
        <v>1021</v>
      </c>
      <c r="D335" t="s">
        <v>199</v>
      </c>
      <c r="E335">
        <v>0.344657955704673</v>
      </c>
      <c r="F335">
        <v>0.88438126488461699</v>
      </c>
      <c r="G335">
        <v>0.81797270686740797</v>
      </c>
      <c r="H335" t="s">
        <v>1160</v>
      </c>
      <c r="I335">
        <v>2</v>
      </c>
    </row>
    <row r="336" spans="1:9" x14ac:dyDescent="0.25">
      <c r="A336" t="s">
        <v>1161</v>
      </c>
      <c r="B336" t="s">
        <v>1162</v>
      </c>
      <c r="C336" t="s">
        <v>1021</v>
      </c>
      <c r="D336" t="s">
        <v>199</v>
      </c>
      <c r="E336">
        <v>0.344657955704673</v>
      </c>
      <c r="F336">
        <v>0.88438126488461699</v>
      </c>
      <c r="G336">
        <v>0.81797270686740797</v>
      </c>
      <c r="H336" t="s">
        <v>1154</v>
      </c>
      <c r="I336">
        <v>2</v>
      </c>
    </row>
    <row r="337" spans="1:9" x14ac:dyDescent="0.25">
      <c r="A337" t="s">
        <v>1163</v>
      </c>
      <c r="B337" t="s">
        <v>1164</v>
      </c>
      <c r="C337" t="s">
        <v>1021</v>
      </c>
      <c r="D337" t="s">
        <v>199</v>
      </c>
      <c r="E337">
        <v>0.344657955704673</v>
      </c>
      <c r="F337">
        <v>0.88438126488461699</v>
      </c>
      <c r="G337">
        <v>0.81797270686740797</v>
      </c>
      <c r="H337" t="s">
        <v>1154</v>
      </c>
      <c r="I337">
        <v>2</v>
      </c>
    </row>
    <row r="338" spans="1:9" x14ac:dyDescent="0.25">
      <c r="A338" t="s">
        <v>1165</v>
      </c>
      <c r="B338" t="s">
        <v>1166</v>
      </c>
      <c r="C338" t="s">
        <v>1021</v>
      </c>
      <c r="D338" t="s">
        <v>199</v>
      </c>
      <c r="E338">
        <v>0.344657955704673</v>
      </c>
      <c r="F338">
        <v>0.88438126488461699</v>
      </c>
      <c r="G338">
        <v>0.81797270686740797</v>
      </c>
      <c r="H338" t="s">
        <v>1167</v>
      </c>
      <c r="I338">
        <v>2</v>
      </c>
    </row>
    <row r="339" spans="1:9" x14ac:dyDescent="0.25">
      <c r="A339" t="s">
        <v>1168</v>
      </c>
      <c r="B339" t="s">
        <v>1169</v>
      </c>
      <c r="C339" t="s">
        <v>1021</v>
      </c>
      <c r="D339" t="s">
        <v>199</v>
      </c>
      <c r="E339">
        <v>0.344657955704673</v>
      </c>
      <c r="F339">
        <v>0.88438126488461699</v>
      </c>
      <c r="G339">
        <v>0.81797270686740797</v>
      </c>
      <c r="H339" t="s">
        <v>1170</v>
      </c>
      <c r="I339">
        <v>2</v>
      </c>
    </row>
    <row r="340" spans="1:9" x14ac:dyDescent="0.25">
      <c r="A340" t="s">
        <v>1171</v>
      </c>
      <c r="B340" t="s">
        <v>1172</v>
      </c>
      <c r="C340" t="s">
        <v>1021</v>
      </c>
      <c r="D340" t="s">
        <v>199</v>
      </c>
      <c r="E340">
        <v>0.344657955704673</v>
      </c>
      <c r="F340">
        <v>0.88438126488461699</v>
      </c>
      <c r="G340">
        <v>0.81797270686740797</v>
      </c>
      <c r="H340" t="s">
        <v>1173</v>
      </c>
      <c r="I340">
        <v>2</v>
      </c>
    </row>
    <row r="341" spans="1:9" x14ac:dyDescent="0.25">
      <c r="A341" t="s">
        <v>1174</v>
      </c>
      <c r="B341" t="s">
        <v>1175</v>
      </c>
      <c r="C341" t="s">
        <v>1021</v>
      </c>
      <c r="D341" t="s">
        <v>199</v>
      </c>
      <c r="E341">
        <v>0.344657955704673</v>
      </c>
      <c r="F341">
        <v>0.88438126488461699</v>
      </c>
      <c r="G341">
        <v>0.81797270686740797</v>
      </c>
      <c r="H341" t="s">
        <v>1176</v>
      </c>
      <c r="I341">
        <v>2</v>
      </c>
    </row>
    <row r="342" spans="1:9" x14ac:dyDescent="0.25">
      <c r="A342" t="s">
        <v>1177</v>
      </c>
      <c r="B342" t="s">
        <v>1178</v>
      </c>
      <c r="C342" t="s">
        <v>1021</v>
      </c>
      <c r="D342" t="s">
        <v>199</v>
      </c>
      <c r="E342">
        <v>0.344657955704673</v>
      </c>
      <c r="F342">
        <v>0.88438126488461699</v>
      </c>
      <c r="G342">
        <v>0.81797270686740797</v>
      </c>
      <c r="H342" t="s">
        <v>1179</v>
      </c>
      <c r="I342">
        <v>2</v>
      </c>
    </row>
    <row r="343" spans="1:9" x14ac:dyDescent="0.25">
      <c r="A343" t="s">
        <v>1180</v>
      </c>
      <c r="B343" t="s">
        <v>1181</v>
      </c>
      <c r="C343" t="s">
        <v>1021</v>
      </c>
      <c r="D343" t="s">
        <v>199</v>
      </c>
      <c r="E343">
        <v>0.344657955704673</v>
      </c>
      <c r="F343">
        <v>0.88438126488461699</v>
      </c>
      <c r="G343">
        <v>0.81797270686740797</v>
      </c>
      <c r="H343" t="s">
        <v>1148</v>
      </c>
      <c r="I343">
        <v>2</v>
      </c>
    </row>
    <row r="344" spans="1:9" x14ac:dyDescent="0.25">
      <c r="A344" t="s">
        <v>1182</v>
      </c>
      <c r="B344" t="s">
        <v>1183</v>
      </c>
      <c r="C344" t="s">
        <v>1021</v>
      </c>
      <c r="D344" t="s">
        <v>199</v>
      </c>
      <c r="E344">
        <v>0.344657955704673</v>
      </c>
      <c r="F344">
        <v>0.88438126488461699</v>
      </c>
      <c r="G344">
        <v>0.81797270686740797</v>
      </c>
      <c r="H344" t="s">
        <v>1184</v>
      </c>
      <c r="I344">
        <v>2</v>
      </c>
    </row>
    <row r="345" spans="1:9" x14ac:dyDescent="0.25">
      <c r="A345" t="s">
        <v>1185</v>
      </c>
      <c r="B345" t="s">
        <v>1186</v>
      </c>
      <c r="C345" t="s">
        <v>1021</v>
      </c>
      <c r="D345" t="s">
        <v>199</v>
      </c>
      <c r="E345">
        <v>0.344657955704673</v>
      </c>
      <c r="F345">
        <v>0.88438126488461699</v>
      </c>
      <c r="G345">
        <v>0.81797270686740797</v>
      </c>
      <c r="H345" t="s">
        <v>1187</v>
      </c>
      <c r="I345">
        <v>2</v>
      </c>
    </row>
    <row r="346" spans="1:9" x14ac:dyDescent="0.25">
      <c r="A346" t="s">
        <v>1188</v>
      </c>
      <c r="B346" t="s">
        <v>1189</v>
      </c>
      <c r="C346" t="s">
        <v>1021</v>
      </c>
      <c r="D346" t="s">
        <v>199</v>
      </c>
      <c r="E346">
        <v>0.344657955704673</v>
      </c>
      <c r="F346">
        <v>0.88438126488461699</v>
      </c>
      <c r="G346">
        <v>0.81797270686740797</v>
      </c>
      <c r="H346" t="s">
        <v>1190</v>
      </c>
      <c r="I346">
        <v>2</v>
      </c>
    </row>
    <row r="347" spans="1:9" x14ac:dyDescent="0.25">
      <c r="A347" t="s">
        <v>1191</v>
      </c>
      <c r="B347" t="s">
        <v>1192</v>
      </c>
      <c r="C347" t="s">
        <v>1021</v>
      </c>
      <c r="D347" t="s">
        <v>199</v>
      </c>
      <c r="E347">
        <v>0.344657955704673</v>
      </c>
      <c r="F347">
        <v>0.88438126488461699</v>
      </c>
      <c r="G347">
        <v>0.81797270686740797</v>
      </c>
      <c r="H347" t="s">
        <v>1193</v>
      </c>
      <c r="I347">
        <v>2</v>
      </c>
    </row>
    <row r="348" spans="1:9" x14ac:dyDescent="0.25">
      <c r="A348" t="s">
        <v>1194</v>
      </c>
      <c r="B348" t="s">
        <v>1195</v>
      </c>
      <c r="C348" t="s">
        <v>1021</v>
      </c>
      <c r="D348" t="s">
        <v>199</v>
      </c>
      <c r="E348">
        <v>0.344657955704673</v>
      </c>
      <c r="F348">
        <v>0.88438126488461699</v>
      </c>
      <c r="G348">
        <v>0.81797270686740797</v>
      </c>
      <c r="H348" t="s">
        <v>1196</v>
      </c>
      <c r="I348">
        <v>2</v>
      </c>
    </row>
    <row r="349" spans="1:9" x14ac:dyDescent="0.25">
      <c r="A349" t="s">
        <v>1197</v>
      </c>
      <c r="B349" t="s">
        <v>1198</v>
      </c>
      <c r="C349" t="s">
        <v>251</v>
      </c>
      <c r="D349" t="s">
        <v>306</v>
      </c>
      <c r="E349">
        <v>0.34642470784806201</v>
      </c>
      <c r="F349">
        <v>0.88618293427389805</v>
      </c>
      <c r="G349">
        <v>0.81963908815084996</v>
      </c>
      <c r="H349" t="s">
        <v>1199</v>
      </c>
      <c r="I349">
        <v>8</v>
      </c>
    </row>
    <row r="350" spans="1:9" x14ac:dyDescent="0.25">
      <c r="A350" t="s">
        <v>1200</v>
      </c>
      <c r="B350" t="s">
        <v>1201</v>
      </c>
      <c r="C350" t="s">
        <v>160</v>
      </c>
      <c r="D350" t="s">
        <v>689</v>
      </c>
      <c r="E350">
        <v>0.35378945561389002</v>
      </c>
      <c r="F350">
        <v>0.89040768634838496</v>
      </c>
      <c r="G350">
        <v>0.82354660183010298</v>
      </c>
      <c r="H350" t="s">
        <v>1202</v>
      </c>
      <c r="I350">
        <v>6</v>
      </c>
    </row>
    <row r="351" spans="1:9" x14ac:dyDescent="0.25">
      <c r="A351" t="s">
        <v>1203</v>
      </c>
      <c r="B351" t="s">
        <v>1204</v>
      </c>
      <c r="C351" t="s">
        <v>595</v>
      </c>
      <c r="D351" t="s">
        <v>106</v>
      </c>
      <c r="E351">
        <v>0.356327597938566</v>
      </c>
      <c r="F351">
        <v>0.89040768634838496</v>
      </c>
      <c r="G351">
        <v>0.82354660183010298</v>
      </c>
      <c r="H351" t="s">
        <v>1205</v>
      </c>
      <c r="I351">
        <v>3</v>
      </c>
    </row>
    <row r="352" spans="1:9" x14ac:dyDescent="0.25">
      <c r="A352" t="s">
        <v>1206</v>
      </c>
      <c r="B352" t="s">
        <v>1207</v>
      </c>
      <c r="C352" t="s">
        <v>595</v>
      </c>
      <c r="D352" t="s">
        <v>106</v>
      </c>
      <c r="E352">
        <v>0.356327597938566</v>
      </c>
      <c r="F352">
        <v>0.89040768634838496</v>
      </c>
      <c r="G352">
        <v>0.82354660183010298</v>
      </c>
      <c r="H352" t="s">
        <v>1208</v>
      </c>
      <c r="I352">
        <v>3</v>
      </c>
    </row>
    <row r="353" spans="1:9" x14ac:dyDescent="0.25">
      <c r="A353" t="s">
        <v>1209</v>
      </c>
      <c r="B353" t="s">
        <v>1210</v>
      </c>
      <c r="C353" t="s">
        <v>605</v>
      </c>
      <c r="D353" t="s">
        <v>1211</v>
      </c>
      <c r="E353">
        <v>0.35902859802891501</v>
      </c>
      <c r="F353">
        <v>0.89210568656498002</v>
      </c>
      <c r="G353">
        <v>0.825117098502272</v>
      </c>
      <c r="H353" t="s">
        <v>1212</v>
      </c>
      <c r="I353">
        <v>33</v>
      </c>
    </row>
    <row r="354" spans="1:9" x14ac:dyDescent="0.25">
      <c r="A354" t="s">
        <v>1213</v>
      </c>
      <c r="B354" t="s">
        <v>1214</v>
      </c>
      <c r="C354" t="s">
        <v>251</v>
      </c>
      <c r="D354" t="s">
        <v>1215</v>
      </c>
      <c r="E354">
        <v>0.362197502172452</v>
      </c>
      <c r="F354">
        <v>0.89783561884559004</v>
      </c>
      <c r="G354">
        <v>0.83041676777822504</v>
      </c>
      <c r="H354" t="s">
        <v>1216</v>
      </c>
      <c r="I354">
        <v>8</v>
      </c>
    </row>
    <row r="355" spans="1:9" x14ac:dyDescent="0.25">
      <c r="A355" t="s">
        <v>1217</v>
      </c>
      <c r="B355" t="s">
        <v>1218</v>
      </c>
      <c r="C355" t="s">
        <v>143</v>
      </c>
      <c r="D355" t="s">
        <v>1219</v>
      </c>
      <c r="E355">
        <v>0.37964166573508901</v>
      </c>
      <c r="F355">
        <v>0.90974235471365905</v>
      </c>
      <c r="G355">
        <v>0.84142942188417802</v>
      </c>
      <c r="H355" t="s">
        <v>1220</v>
      </c>
      <c r="I355">
        <v>21</v>
      </c>
    </row>
    <row r="356" spans="1:9" x14ac:dyDescent="0.25">
      <c r="A356" t="s">
        <v>1221</v>
      </c>
      <c r="B356" t="s">
        <v>1222</v>
      </c>
      <c r="C356" t="s">
        <v>380</v>
      </c>
      <c r="D356" t="s">
        <v>156</v>
      </c>
      <c r="E356">
        <v>0.38196070207564198</v>
      </c>
      <c r="F356">
        <v>0.90974235471365905</v>
      </c>
      <c r="G356">
        <v>0.84142942188417802</v>
      </c>
      <c r="H356" t="s">
        <v>1223</v>
      </c>
      <c r="I356">
        <v>4</v>
      </c>
    </row>
    <row r="357" spans="1:9" x14ac:dyDescent="0.25">
      <c r="A357" t="s">
        <v>1224</v>
      </c>
      <c r="B357" t="s">
        <v>1225</v>
      </c>
      <c r="C357" t="s">
        <v>1021</v>
      </c>
      <c r="D357" t="s">
        <v>325</v>
      </c>
      <c r="E357">
        <v>0.38257139942396601</v>
      </c>
      <c r="F357">
        <v>0.90974235471365905</v>
      </c>
      <c r="G357">
        <v>0.84142942188417802</v>
      </c>
      <c r="H357" t="s">
        <v>1226</v>
      </c>
      <c r="I357">
        <v>2</v>
      </c>
    </row>
    <row r="358" spans="1:9" x14ac:dyDescent="0.25">
      <c r="A358" t="s">
        <v>1227</v>
      </c>
      <c r="B358" t="s">
        <v>1228</v>
      </c>
      <c r="C358" t="s">
        <v>1021</v>
      </c>
      <c r="D358" t="s">
        <v>325</v>
      </c>
      <c r="E358">
        <v>0.38257139942396601</v>
      </c>
      <c r="F358">
        <v>0.90974235471365905</v>
      </c>
      <c r="G358">
        <v>0.84142942188417802</v>
      </c>
      <c r="H358" t="s">
        <v>1229</v>
      </c>
      <c r="I358">
        <v>2</v>
      </c>
    </row>
    <row r="359" spans="1:9" x14ac:dyDescent="0.25">
      <c r="A359" t="s">
        <v>1230</v>
      </c>
      <c r="B359" t="s">
        <v>1231</v>
      </c>
      <c r="C359" t="s">
        <v>1021</v>
      </c>
      <c r="D359" t="s">
        <v>325</v>
      </c>
      <c r="E359">
        <v>0.38257139942396601</v>
      </c>
      <c r="F359">
        <v>0.90974235471365905</v>
      </c>
      <c r="G359">
        <v>0.84142942188417802</v>
      </c>
      <c r="H359" t="s">
        <v>1232</v>
      </c>
      <c r="I359">
        <v>2</v>
      </c>
    </row>
    <row r="360" spans="1:9" x14ac:dyDescent="0.25">
      <c r="A360" t="s">
        <v>1233</v>
      </c>
      <c r="B360" t="s">
        <v>1234</v>
      </c>
      <c r="C360" t="s">
        <v>1021</v>
      </c>
      <c r="D360" t="s">
        <v>325</v>
      </c>
      <c r="E360">
        <v>0.38257139942396601</v>
      </c>
      <c r="F360">
        <v>0.90974235471365905</v>
      </c>
      <c r="G360">
        <v>0.84142942188417802</v>
      </c>
      <c r="H360" t="s">
        <v>1235</v>
      </c>
      <c r="I360">
        <v>2</v>
      </c>
    </row>
    <row r="361" spans="1:9" x14ac:dyDescent="0.25">
      <c r="A361" t="s">
        <v>1236</v>
      </c>
      <c r="B361" t="s">
        <v>1237</v>
      </c>
      <c r="C361" t="s">
        <v>1021</v>
      </c>
      <c r="D361" t="s">
        <v>325</v>
      </c>
      <c r="E361">
        <v>0.38257139942396601</v>
      </c>
      <c r="F361">
        <v>0.90974235471365905</v>
      </c>
      <c r="G361">
        <v>0.84142942188417802</v>
      </c>
      <c r="H361" t="s">
        <v>1238</v>
      </c>
      <c r="I361">
        <v>2</v>
      </c>
    </row>
    <row r="362" spans="1:9" x14ac:dyDescent="0.25">
      <c r="A362" t="s">
        <v>1239</v>
      </c>
      <c r="B362" t="s">
        <v>1240</v>
      </c>
      <c r="C362" t="s">
        <v>1021</v>
      </c>
      <c r="D362" t="s">
        <v>325</v>
      </c>
      <c r="E362">
        <v>0.38257139942396601</v>
      </c>
      <c r="F362">
        <v>0.90974235471365905</v>
      </c>
      <c r="G362">
        <v>0.84142942188417802</v>
      </c>
      <c r="H362" t="s">
        <v>1241</v>
      </c>
      <c r="I362">
        <v>2</v>
      </c>
    </row>
    <row r="363" spans="1:9" x14ac:dyDescent="0.25">
      <c r="A363" t="s">
        <v>1242</v>
      </c>
      <c r="B363" t="s">
        <v>1243</v>
      </c>
      <c r="C363" t="s">
        <v>1021</v>
      </c>
      <c r="D363" t="s">
        <v>325</v>
      </c>
      <c r="E363">
        <v>0.38257139942396601</v>
      </c>
      <c r="F363">
        <v>0.90974235471365905</v>
      </c>
      <c r="G363">
        <v>0.84142942188417802</v>
      </c>
      <c r="H363" t="s">
        <v>1244</v>
      </c>
      <c r="I363">
        <v>2</v>
      </c>
    </row>
    <row r="364" spans="1:9" x14ac:dyDescent="0.25">
      <c r="A364" t="s">
        <v>1245</v>
      </c>
      <c r="B364" t="s">
        <v>1246</v>
      </c>
      <c r="C364" t="s">
        <v>1021</v>
      </c>
      <c r="D364" t="s">
        <v>325</v>
      </c>
      <c r="E364">
        <v>0.38257139942396601</v>
      </c>
      <c r="F364">
        <v>0.90974235471365905</v>
      </c>
      <c r="G364">
        <v>0.84142942188417802</v>
      </c>
      <c r="H364" t="s">
        <v>1247</v>
      </c>
      <c r="I364">
        <v>2</v>
      </c>
    </row>
    <row r="365" spans="1:9" x14ac:dyDescent="0.25">
      <c r="A365" t="s">
        <v>1248</v>
      </c>
      <c r="B365" t="s">
        <v>1249</v>
      </c>
      <c r="C365" t="s">
        <v>1021</v>
      </c>
      <c r="D365" t="s">
        <v>325</v>
      </c>
      <c r="E365">
        <v>0.38257139942396601</v>
      </c>
      <c r="F365">
        <v>0.90974235471365905</v>
      </c>
      <c r="G365">
        <v>0.84142942188417802</v>
      </c>
      <c r="H365" t="s">
        <v>1193</v>
      </c>
      <c r="I365">
        <v>2</v>
      </c>
    </row>
    <row r="366" spans="1:9" x14ac:dyDescent="0.25">
      <c r="A366" t="s">
        <v>1250</v>
      </c>
      <c r="B366" t="s">
        <v>1251</v>
      </c>
      <c r="C366" t="s">
        <v>1021</v>
      </c>
      <c r="D366" t="s">
        <v>325</v>
      </c>
      <c r="E366">
        <v>0.38257139942396601</v>
      </c>
      <c r="F366">
        <v>0.90974235471365905</v>
      </c>
      <c r="G366">
        <v>0.84142942188417802</v>
      </c>
      <c r="H366" t="s">
        <v>1187</v>
      </c>
      <c r="I366">
        <v>2</v>
      </c>
    </row>
    <row r="367" spans="1:9" x14ac:dyDescent="0.25">
      <c r="A367" t="s">
        <v>1252</v>
      </c>
      <c r="B367" t="s">
        <v>1253</v>
      </c>
      <c r="C367" t="s">
        <v>1021</v>
      </c>
      <c r="D367" t="s">
        <v>325</v>
      </c>
      <c r="E367">
        <v>0.38257139942396601</v>
      </c>
      <c r="F367">
        <v>0.90974235471365905</v>
      </c>
      <c r="G367">
        <v>0.84142942188417802</v>
      </c>
      <c r="H367" t="s">
        <v>1229</v>
      </c>
      <c r="I367">
        <v>2</v>
      </c>
    </row>
    <row r="368" spans="1:9" x14ac:dyDescent="0.25">
      <c r="A368" t="s">
        <v>1254</v>
      </c>
      <c r="B368" t="s">
        <v>1255</v>
      </c>
      <c r="C368" t="s">
        <v>595</v>
      </c>
      <c r="D368" t="s">
        <v>298</v>
      </c>
      <c r="E368">
        <v>0.38492462437548097</v>
      </c>
      <c r="F368">
        <v>0.90974235471365905</v>
      </c>
      <c r="G368">
        <v>0.84142942188417802</v>
      </c>
      <c r="H368" t="s">
        <v>1256</v>
      </c>
      <c r="I368">
        <v>3</v>
      </c>
    </row>
    <row r="369" spans="1:9" x14ac:dyDescent="0.25">
      <c r="A369" t="s">
        <v>1257</v>
      </c>
      <c r="B369" t="s">
        <v>1258</v>
      </c>
      <c r="C369" t="s">
        <v>595</v>
      </c>
      <c r="D369" t="s">
        <v>298</v>
      </c>
      <c r="E369">
        <v>0.38492462437548097</v>
      </c>
      <c r="F369">
        <v>0.90974235471365905</v>
      </c>
      <c r="G369">
        <v>0.84142942188417802</v>
      </c>
      <c r="H369" t="s">
        <v>1259</v>
      </c>
      <c r="I369">
        <v>3</v>
      </c>
    </row>
    <row r="370" spans="1:9" x14ac:dyDescent="0.25">
      <c r="A370" t="s">
        <v>1260</v>
      </c>
      <c r="B370" t="s">
        <v>1261</v>
      </c>
      <c r="C370" t="s">
        <v>280</v>
      </c>
      <c r="D370" t="s">
        <v>1262</v>
      </c>
      <c r="E370">
        <v>0.39329807245249299</v>
      </c>
      <c r="F370">
        <v>0.919136697498533</v>
      </c>
      <c r="G370">
        <v>0.85011833955136296</v>
      </c>
      <c r="H370" t="s">
        <v>1263</v>
      </c>
      <c r="I370">
        <v>12</v>
      </c>
    </row>
    <row r="371" spans="1:9" x14ac:dyDescent="0.25">
      <c r="A371" t="s">
        <v>1264</v>
      </c>
      <c r="B371" t="s">
        <v>1265</v>
      </c>
      <c r="C371" t="s">
        <v>143</v>
      </c>
      <c r="D371" t="s">
        <v>621</v>
      </c>
      <c r="E371">
        <v>0.39854025529833098</v>
      </c>
      <c r="F371">
        <v>0.92769829001770299</v>
      </c>
      <c r="G371">
        <v>0.85803703851760005</v>
      </c>
      <c r="H371" t="s">
        <v>1266</v>
      </c>
      <c r="I371">
        <v>21</v>
      </c>
    </row>
    <row r="372" spans="1:9" x14ac:dyDescent="0.25">
      <c r="A372" t="s">
        <v>1267</v>
      </c>
      <c r="B372" t="s">
        <v>1268</v>
      </c>
      <c r="C372" t="s">
        <v>155</v>
      </c>
      <c r="D372" t="s">
        <v>490</v>
      </c>
      <c r="E372">
        <v>0.40052634898773998</v>
      </c>
      <c r="F372">
        <v>0.93127970083071099</v>
      </c>
      <c r="G372">
        <v>0.86134951969900897</v>
      </c>
      <c r="H372" t="s">
        <v>1269</v>
      </c>
      <c r="I372">
        <v>11</v>
      </c>
    </row>
    <row r="373" spans="1:9" x14ac:dyDescent="0.25">
      <c r="A373" t="s">
        <v>1270</v>
      </c>
      <c r="B373" t="s">
        <v>1271</v>
      </c>
      <c r="C373" t="s">
        <v>380</v>
      </c>
      <c r="D373" t="s">
        <v>264</v>
      </c>
      <c r="E373">
        <v>0.40568650193714501</v>
      </c>
      <c r="F373">
        <v>0.936187622681391</v>
      </c>
      <c r="G373">
        <v>0.86588890365103999</v>
      </c>
      <c r="H373" t="s">
        <v>1272</v>
      </c>
      <c r="I373">
        <v>4</v>
      </c>
    </row>
    <row r="374" spans="1:9" x14ac:dyDescent="0.25">
      <c r="A374" t="s">
        <v>1273</v>
      </c>
      <c r="B374" t="s">
        <v>1274</v>
      </c>
      <c r="C374" t="s">
        <v>251</v>
      </c>
      <c r="D374" t="s">
        <v>238</v>
      </c>
      <c r="E374">
        <v>0.40981107749837398</v>
      </c>
      <c r="F374">
        <v>0.936187622681391</v>
      </c>
      <c r="G374">
        <v>0.86588890365103999</v>
      </c>
      <c r="H374" t="s">
        <v>1275</v>
      </c>
      <c r="I374">
        <v>8</v>
      </c>
    </row>
    <row r="375" spans="1:9" x14ac:dyDescent="0.25">
      <c r="A375" t="s">
        <v>1276</v>
      </c>
      <c r="B375" t="s">
        <v>1277</v>
      </c>
      <c r="C375" t="s">
        <v>215</v>
      </c>
      <c r="D375" t="s">
        <v>1278</v>
      </c>
      <c r="E375">
        <v>0.41092834917668503</v>
      </c>
      <c r="F375">
        <v>0.936187622681391</v>
      </c>
      <c r="G375">
        <v>0.86588890365103999</v>
      </c>
      <c r="H375" t="s">
        <v>1279</v>
      </c>
      <c r="I375">
        <v>22</v>
      </c>
    </row>
    <row r="376" spans="1:9" x14ac:dyDescent="0.25">
      <c r="A376" t="s">
        <v>1280</v>
      </c>
      <c r="B376" t="s">
        <v>1281</v>
      </c>
      <c r="C376" t="s">
        <v>595</v>
      </c>
      <c r="D376" t="s">
        <v>129</v>
      </c>
      <c r="E376">
        <v>0.41321332551213102</v>
      </c>
      <c r="F376">
        <v>0.936187622681391</v>
      </c>
      <c r="G376">
        <v>0.86588890365103999</v>
      </c>
      <c r="H376" t="s">
        <v>1282</v>
      </c>
      <c r="I376">
        <v>3</v>
      </c>
    </row>
    <row r="377" spans="1:9" x14ac:dyDescent="0.25">
      <c r="A377" t="s">
        <v>1283</v>
      </c>
      <c r="B377" t="s">
        <v>1284</v>
      </c>
      <c r="C377" t="s">
        <v>595</v>
      </c>
      <c r="D377" t="s">
        <v>129</v>
      </c>
      <c r="E377">
        <v>0.41321332551213102</v>
      </c>
      <c r="F377">
        <v>0.936187622681391</v>
      </c>
      <c r="G377">
        <v>0.86588890365103999</v>
      </c>
      <c r="H377" t="s">
        <v>1285</v>
      </c>
      <c r="I377">
        <v>3</v>
      </c>
    </row>
    <row r="378" spans="1:9" x14ac:dyDescent="0.25">
      <c r="A378" t="s">
        <v>1286</v>
      </c>
      <c r="B378" t="s">
        <v>1287</v>
      </c>
      <c r="C378" t="s">
        <v>595</v>
      </c>
      <c r="D378" t="s">
        <v>129</v>
      </c>
      <c r="E378">
        <v>0.41321332551213102</v>
      </c>
      <c r="F378">
        <v>0.936187622681391</v>
      </c>
      <c r="G378">
        <v>0.86588890365103999</v>
      </c>
      <c r="H378" t="s">
        <v>1288</v>
      </c>
      <c r="I378">
        <v>3</v>
      </c>
    </row>
    <row r="379" spans="1:9" x14ac:dyDescent="0.25">
      <c r="A379" t="s">
        <v>1289</v>
      </c>
      <c r="B379" t="s">
        <v>1290</v>
      </c>
      <c r="C379" t="s">
        <v>155</v>
      </c>
      <c r="D379" t="s">
        <v>32</v>
      </c>
      <c r="E379">
        <v>0.41388634016049702</v>
      </c>
      <c r="F379">
        <v>0.936187622681391</v>
      </c>
      <c r="G379">
        <v>0.86588890365103999</v>
      </c>
      <c r="H379" t="s">
        <v>1291</v>
      </c>
      <c r="I379">
        <v>11</v>
      </c>
    </row>
    <row r="380" spans="1:9" x14ac:dyDescent="0.25">
      <c r="A380" t="s">
        <v>1292</v>
      </c>
      <c r="B380" t="s">
        <v>1293</v>
      </c>
      <c r="C380" t="s">
        <v>289</v>
      </c>
      <c r="D380" t="s">
        <v>543</v>
      </c>
      <c r="E380">
        <v>0.41897232639903798</v>
      </c>
      <c r="F380">
        <v>0.936187622681391</v>
      </c>
      <c r="G380">
        <v>0.86588890365103999</v>
      </c>
      <c r="H380" t="s">
        <v>1294</v>
      </c>
      <c r="I380">
        <v>5</v>
      </c>
    </row>
    <row r="381" spans="1:9" x14ac:dyDescent="0.25">
      <c r="A381" t="s">
        <v>1295</v>
      </c>
      <c r="B381" t="s">
        <v>1296</v>
      </c>
      <c r="C381" t="s">
        <v>1021</v>
      </c>
      <c r="D381" t="s">
        <v>346</v>
      </c>
      <c r="E381">
        <v>0.41950742823180998</v>
      </c>
      <c r="F381">
        <v>0.936187622681391</v>
      </c>
      <c r="G381">
        <v>0.86588890365103999</v>
      </c>
      <c r="H381" t="s">
        <v>1297</v>
      </c>
      <c r="I381">
        <v>2</v>
      </c>
    </row>
    <row r="382" spans="1:9" x14ac:dyDescent="0.25">
      <c r="A382" t="s">
        <v>1298</v>
      </c>
      <c r="B382" t="s">
        <v>1299</v>
      </c>
      <c r="C382" t="s">
        <v>1021</v>
      </c>
      <c r="D382" t="s">
        <v>346</v>
      </c>
      <c r="E382">
        <v>0.41950742823180998</v>
      </c>
      <c r="F382">
        <v>0.936187622681391</v>
      </c>
      <c r="G382">
        <v>0.86588890365103999</v>
      </c>
      <c r="H382" t="s">
        <v>1300</v>
      </c>
      <c r="I382">
        <v>2</v>
      </c>
    </row>
    <row r="383" spans="1:9" x14ac:dyDescent="0.25">
      <c r="A383" t="s">
        <v>1301</v>
      </c>
      <c r="B383" t="s">
        <v>1302</v>
      </c>
      <c r="C383" t="s">
        <v>1021</v>
      </c>
      <c r="D383" t="s">
        <v>346</v>
      </c>
      <c r="E383">
        <v>0.41950742823180998</v>
      </c>
      <c r="F383">
        <v>0.936187622681391</v>
      </c>
      <c r="G383">
        <v>0.86588890365103999</v>
      </c>
      <c r="H383" t="s">
        <v>1303</v>
      </c>
      <c r="I383">
        <v>2</v>
      </c>
    </row>
    <row r="384" spans="1:9" x14ac:dyDescent="0.25">
      <c r="A384" t="s">
        <v>1304</v>
      </c>
      <c r="B384" t="s">
        <v>1305</v>
      </c>
      <c r="C384" t="s">
        <v>251</v>
      </c>
      <c r="D384" t="s">
        <v>1306</v>
      </c>
      <c r="E384">
        <v>0.42569239008982002</v>
      </c>
      <c r="F384">
        <v>0.94542781619734895</v>
      </c>
      <c r="G384">
        <v>0.874435247182201</v>
      </c>
      <c r="H384" t="s">
        <v>1307</v>
      </c>
      <c r="I384">
        <v>8</v>
      </c>
    </row>
    <row r="385" spans="1:9" x14ac:dyDescent="0.25">
      <c r="A385" t="s">
        <v>1308</v>
      </c>
      <c r="B385" t="s">
        <v>1309</v>
      </c>
      <c r="C385" t="s">
        <v>380</v>
      </c>
      <c r="D385" t="s">
        <v>1310</v>
      </c>
      <c r="E385">
        <v>0.42923005147170501</v>
      </c>
      <c r="F385">
        <v>0.94772173698951601</v>
      </c>
      <c r="G385">
        <v>0.87655691650539003</v>
      </c>
      <c r="H385" t="s">
        <v>974</v>
      </c>
      <c r="I385">
        <v>4</v>
      </c>
    </row>
    <row r="386" spans="1:9" x14ac:dyDescent="0.25">
      <c r="A386" t="s">
        <v>1311</v>
      </c>
      <c r="B386" t="s">
        <v>1312</v>
      </c>
      <c r="C386" t="s">
        <v>380</v>
      </c>
      <c r="D386" t="s">
        <v>1310</v>
      </c>
      <c r="E386">
        <v>0.42923005147170501</v>
      </c>
      <c r="F386">
        <v>0.94772173698951601</v>
      </c>
      <c r="G386">
        <v>0.87655691650539003</v>
      </c>
      <c r="H386" t="s">
        <v>1313</v>
      </c>
      <c r="I386">
        <v>4</v>
      </c>
    </row>
  </sheetData>
  <conditionalFormatting sqref="G2:G55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>
      <selection activeCell="G2" sqref="G2:G5"/>
    </sheetView>
  </sheetViews>
  <sheetFormatPr defaultRowHeight="15" x14ac:dyDescent="0.25"/>
  <cols>
    <col min="2" max="2" width="42.5703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314</v>
      </c>
      <c r="B2" t="s">
        <v>1315</v>
      </c>
      <c r="C2" t="s">
        <v>1316</v>
      </c>
      <c r="D2" t="s">
        <v>1317</v>
      </c>
      <c r="E2">
        <v>4.23763222666689E-8</v>
      </c>
      <c r="F2">
        <v>3.0002436164801601E-5</v>
      </c>
      <c r="G2">
        <v>2.89051124513699E-5</v>
      </c>
      <c r="H2" t="s">
        <v>1318</v>
      </c>
      <c r="I2">
        <v>42</v>
      </c>
    </row>
    <row r="3" spans="1:9" x14ac:dyDescent="0.25">
      <c r="A3" t="s">
        <v>1319</v>
      </c>
      <c r="B3" t="s">
        <v>1320</v>
      </c>
      <c r="C3" t="s">
        <v>1321</v>
      </c>
      <c r="D3" t="s">
        <v>1322</v>
      </c>
      <c r="E3">
        <v>1.86306987014303E-5</v>
      </c>
      <c r="F3">
        <v>4.39684489353755E-3</v>
      </c>
      <c r="G3">
        <v>4.2360325468515196E-3</v>
      </c>
      <c r="H3" t="s">
        <v>1323</v>
      </c>
      <c r="I3">
        <v>54</v>
      </c>
    </row>
    <row r="4" spans="1:9" x14ac:dyDescent="0.25">
      <c r="A4" t="s">
        <v>1324</v>
      </c>
      <c r="B4" t="s">
        <v>1325</v>
      </c>
      <c r="C4" t="s">
        <v>1326</v>
      </c>
      <c r="D4" t="s">
        <v>1327</v>
      </c>
      <c r="E4">
        <v>6.4569799323235E-5</v>
      </c>
      <c r="F4">
        <v>1.1428854480212599E-2</v>
      </c>
      <c r="G4">
        <v>1.1010849989856899E-2</v>
      </c>
      <c r="H4" t="s">
        <v>1328</v>
      </c>
      <c r="I4">
        <v>19</v>
      </c>
    </row>
    <row r="5" spans="1:9" x14ac:dyDescent="0.25">
      <c r="A5" t="s">
        <v>1329</v>
      </c>
      <c r="B5" t="s">
        <v>1330</v>
      </c>
      <c r="C5" t="s">
        <v>1331</v>
      </c>
      <c r="D5" t="s">
        <v>1332</v>
      </c>
      <c r="E5">
        <v>1.62034318215533E-4</v>
      </c>
      <c r="F5">
        <v>2.2944059459319498E-2</v>
      </c>
      <c r="G5">
        <v>2.2104892253403299E-2</v>
      </c>
      <c r="H5" t="s">
        <v>1333</v>
      </c>
      <c r="I5">
        <v>13</v>
      </c>
    </row>
    <row r="6" spans="1:9" x14ac:dyDescent="0.25">
      <c r="A6" t="s">
        <v>1334</v>
      </c>
      <c r="B6" t="s">
        <v>1335</v>
      </c>
      <c r="C6" t="s">
        <v>1336</v>
      </c>
      <c r="D6" t="s">
        <v>1337</v>
      </c>
      <c r="E6">
        <v>5.8125934218918604E-4</v>
      </c>
      <c r="F6">
        <v>6.8588602378323996E-2</v>
      </c>
      <c r="G6">
        <v>6.60800094278233E-2</v>
      </c>
      <c r="H6" t="s">
        <v>1338</v>
      </c>
      <c r="I6">
        <v>11</v>
      </c>
    </row>
    <row r="7" spans="1:9" x14ac:dyDescent="0.25">
      <c r="A7" t="s">
        <v>1339</v>
      </c>
      <c r="B7" t="s">
        <v>1340</v>
      </c>
      <c r="C7" t="s">
        <v>1341</v>
      </c>
      <c r="D7" t="s">
        <v>1342</v>
      </c>
      <c r="E7">
        <v>7.6862507845228795E-4</v>
      </c>
      <c r="F7">
        <v>7.7740936506317096E-2</v>
      </c>
      <c r="G7">
        <v>7.4897601629636504E-2</v>
      </c>
      <c r="H7" t="s">
        <v>1343</v>
      </c>
      <c r="I7">
        <v>27</v>
      </c>
    </row>
    <row r="8" spans="1:9" x14ac:dyDescent="0.25">
      <c r="A8" t="s">
        <v>1344</v>
      </c>
      <c r="B8" t="s">
        <v>1345</v>
      </c>
      <c r="C8" t="s">
        <v>1346</v>
      </c>
      <c r="D8" t="s">
        <v>1347</v>
      </c>
      <c r="E8">
        <v>9.5297891380394901E-4</v>
      </c>
      <c r="F8">
        <v>7.8261142597214506E-2</v>
      </c>
      <c r="G8">
        <v>7.5398781449591099E-2</v>
      </c>
      <c r="H8" t="s">
        <v>1348</v>
      </c>
      <c r="I8">
        <v>6</v>
      </c>
    </row>
    <row r="9" spans="1:9" x14ac:dyDescent="0.25">
      <c r="A9" t="s">
        <v>1349</v>
      </c>
      <c r="B9" t="s">
        <v>1350</v>
      </c>
      <c r="C9" t="s">
        <v>1321</v>
      </c>
      <c r="D9" t="s">
        <v>1351</v>
      </c>
      <c r="E9">
        <v>9.948450330154381E-4</v>
      </c>
      <c r="F9">
        <v>7.8261142597214506E-2</v>
      </c>
      <c r="G9">
        <v>7.5398781449591099E-2</v>
      </c>
      <c r="H9" t="s">
        <v>1352</v>
      </c>
      <c r="I9">
        <v>54</v>
      </c>
    </row>
    <row r="10" spans="1:9" x14ac:dyDescent="0.25">
      <c r="A10" t="s">
        <v>1353</v>
      </c>
      <c r="B10" t="s">
        <v>1354</v>
      </c>
      <c r="C10" t="s">
        <v>1355</v>
      </c>
      <c r="D10" t="s">
        <v>1356</v>
      </c>
      <c r="E10">
        <v>1.22207362193482E-3</v>
      </c>
      <c r="F10">
        <v>7.86571022118049E-2</v>
      </c>
      <c r="G10">
        <v>7.5780259044379406E-2</v>
      </c>
      <c r="H10" t="s">
        <v>1357</v>
      </c>
      <c r="I10">
        <v>9</v>
      </c>
    </row>
    <row r="11" spans="1:9" x14ac:dyDescent="0.25">
      <c r="A11" t="s">
        <v>1358</v>
      </c>
      <c r="B11" t="s">
        <v>1359</v>
      </c>
      <c r="C11" t="s">
        <v>1355</v>
      </c>
      <c r="D11" t="s">
        <v>1356</v>
      </c>
      <c r="E11">
        <v>1.22207362193482E-3</v>
      </c>
      <c r="F11">
        <v>7.86571022118049E-2</v>
      </c>
      <c r="G11">
        <v>7.5780259044379406E-2</v>
      </c>
      <c r="H11" t="s">
        <v>1357</v>
      </c>
      <c r="I11">
        <v>9</v>
      </c>
    </row>
    <row r="12" spans="1:9" x14ac:dyDescent="0.25">
      <c r="A12" t="s">
        <v>1360</v>
      </c>
      <c r="B12" t="s">
        <v>1361</v>
      </c>
      <c r="C12" t="s">
        <v>1362</v>
      </c>
      <c r="D12" t="s">
        <v>1363</v>
      </c>
      <c r="E12">
        <v>1.51534371667631E-3</v>
      </c>
      <c r="F12">
        <v>8.1182114303458702E-2</v>
      </c>
      <c r="G12">
        <v>7.8212920113947704E-2</v>
      </c>
      <c r="H12" t="s">
        <v>1364</v>
      </c>
      <c r="I12">
        <v>18</v>
      </c>
    </row>
    <row r="13" spans="1:9" x14ac:dyDescent="0.25">
      <c r="A13" t="s">
        <v>1365</v>
      </c>
      <c r="B13" t="s">
        <v>1366</v>
      </c>
      <c r="C13" t="s">
        <v>1367</v>
      </c>
      <c r="D13" t="s">
        <v>1368</v>
      </c>
      <c r="E13">
        <v>1.68731365699921E-3</v>
      </c>
      <c r="F13">
        <v>8.1182114303458702E-2</v>
      </c>
      <c r="G13">
        <v>7.8212920113947704E-2</v>
      </c>
      <c r="H13" t="s">
        <v>1369</v>
      </c>
      <c r="I13">
        <v>5</v>
      </c>
    </row>
    <row r="14" spans="1:9" x14ac:dyDescent="0.25">
      <c r="A14" t="s">
        <v>1370</v>
      </c>
      <c r="B14" t="s">
        <v>1371</v>
      </c>
      <c r="C14" t="s">
        <v>1367</v>
      </c>
      <c r="D14" t="s">
        <v>1368</v>
      </c>
      <c r="E14">
        <v>1.68731365699921E-3</v>
      </c>
      <c r="F14">
        <v>8.1182114303458702E-2</v>
      </c>
      <c r="G14">
        <v>7.8212920113947704E-2</v>
      </c>
      <c r="H14" t="s">
        <v>1372</v>
      </c>
      <c r="I14">
        <v>5</v>
      </c>
    </row>
    <row r="15" spans="1:9" x14ac:dyDescent="0.25">
      <c r="A15" t="s">
        <v>1373</v>
      </c>
      <c r="B15" t="s">
        <v>1374</v>
      </c>
      <c r="C15" t="s">
        <v>1375</v>
      </c>
      <c r="D15" t="s">
        <v>1376</v>
      </c>
      <c r="E15">
        <v>1.75206459191222E-3</v>
      </c>
      <c r="F15">
        <v>8.1182114303458702E-2</v>
      </c>
      <c r="G15">
        <v>7.8212920113947704E-2</v>
      </c>
      <c r="H15" t="s">
        <v>1377</v>
      </c>
      <c r="I15">
        <v>8</v>
      </c>
    </row>
    <row r="16" spans="1:9" x14ac:dyDescent="0.25">
      <c r="A16" t="s">
        <v>1378</v>
      </c>
      <c r="B16" t="s">
        <v>1379</v>
      </c>
      <c r="C16" t="s">
        <v>1367</v>
      </c>
      <c r="D16" t="s">
        <v>1380</v>
      </c>
      <c r="E16">
        <v>2.8380027754624699E-3</v>
      </c>
      <c r="F16">
        <v>0.100465298251372</v>
      </c>
      <c r="G16">
        <v>9.6790831499983299E-2</v>
      </c>
      <c r="H16" t="s">
        <v>1381</v>
      </c>
      <c r="I16">
        <v>5</v>
      </c>
    </row>
    <row r="17" spans="1:9" x14ac:dyDescent="0.25">
      <c r="A17" t="s">
        <v>1382</v>
      </c>
      <c r="B17" t="s">
        <v>1383</v>
      </c>
      <c r="C17" t="s">
        <v>1384</v>
      </c>
      <c r="D17" t="s">
        <v>1385</v>
      </c>
      <c r="E17">
        <v>3.3665606943230498E-3</v>
      </c>
      <c r="F17">
        <v>0.11350118912289101</v>
      </c>
      <c r="G17">
        <v>0.10934994134944</v>
      </c>
      <c r="H17" t="s">
        <v>1386</v>
      </c>
      <c r="I17">
        <v>12</v>
      </c>
    </row>
    <row r="18" spans="1:9" x14ac:dyDescent="0.25">
      <c r="A18" t="s">
        <v>1387</v>
      </c>
      <c r="B18" t="s">
        <v>1388</v>
      </c>
      <c r="C18" t="s">
        <v>1346</v>
      </c>
      <c r="D18" t="s">
        <v>1389</v>
      </c>
      <c r="E18">
        <v>4.8280558261199801E-3</v>
      </c>
      <c r="F18">
        <v>0.13673054099571799</v>
      </c>
      <c r="G18">
        <v>0.13172969159266301</v>
      </c>
      <c r="H18" t="s">
        <v>1390</v>
      </c>
      <c r="I18">
        <v>6</v>
      </c>
    </row>
    <row r="19" spans="1:9" x14ac:dyDescent="0.25">
      <c r="A19" t="s">
        <v>1391</v>
      </c>
      <c r="B19" t="s">
        <v>1392</v>
      </c>
      <c r="C19" t="s">
        <v>1367</v>
      </c>
      <c r="D19" t="s">
        <v>1347</v>
      </c>
      <c r="E19">
        <v>6.6593394421646098E-3</v>
      </c>
      <c r="F19">
        <v>0.162579735346639</v>
      </c>
      <c r="G19">
        <v>0.156633464919153</v>
      </c>
      <c r="H19" t="s">
        <v>1393</v>
      </c>
      <c r="I19">
        <v>5</v>
      </c>
    </row>
    <row r="20" spans="1:9" x14ac:dyDescent="0.25">
      <c r="A20" t="s">
        <v>1394</v>
      </c>
      <c r="B20" t="s">
        <v>1395</v>
      </c>
      <c r="C20" t="s">
        <v>1367</v>
      </c>
      <c r="D20" t="s">
        <v>1347</v>
      </c>
      <c r="E20">
        <v>6.6593394421646098E-3</v>
      </c>
      <c r="F20">
        <v>0.162579735346639</v>
      </c>
      <c r="G20">
        <v>0.156633464919153</v>
      </c>
      <c r="H20" t="s">
        <v>1393</v>
      </c>
      <c r="I20">
        <v>5</v>
      </c>
    </row>
    <row r="21" spans="1:9" x14ac:dyDescent="0.25">
      <c r="A21" t="s">
        <v>1396</v>
      </c>
      <c r="B21" t="s">
        <v>1397</v>
      </c>
      <c r="C21" t="s">
        <v>1367</v>
      </c>
      <c r="D21" t="s">
        <v>1398</v>
      </c>
      <c r="E21">
        <v>9.5110153818813593E-3</v>
      </c>
      <c r="F21">
        <v>0.204054511829455</v>
      </c>
      <c r="G21">
        <v>0.19659132272596899</v>
      </c>
      <c r="H21" t="s">
        <v>1399</v>
      </c>
      <c r="I21">
        <v>5</v>
      </c>
    </row>
    <row r="22" spans="1:9" x14ac:dyDescent="0.25">
      <c r="A22" t="s">
        <v>1400</v>
      </c>
      <c r="B22" t="s">
        <v>1401</v>
      </c>
      <c r="C22" t="s">
        <v>1331</v>
      </c>
      <c r="D22" t="s">
        <v>1402</v>
      </c>
      <c r="E22">
        <v>1.03736115206454E-2</v>
      </c>
      <c r="F22">
        <v>0.21601520460637999</v>
      </c>
      <c r="G22">
        <v>0.20811455929963499</v>
      </c>
      <c r="H22" t="s">
        <v>1403</v>
      </c>
      <c r="I22">
        <v>13</v>
      </c>
    </row>
    <row r="23" spans="1:9" x14ac:dyDescent="0.25">
      <c r="A23" t="s">
        <v>1404</v>
      </c>
      <c r="B23" t="s">
        <v>1405</v>
      </c>
      <c r="C23" t="s">
        <v>1406</v>
      </c>
      <c r="D23" t="s">
        <v>1407</v>
      </c>
      <c r="E23">
        <v>1.2294390761279E-2</v>
      </c>
      <c r="F23">
        <v>0.23839003665212999</v>
      </c>
      <c r="G23">
        <v>0.22967104334014299</v>
      </c>
      <c r="H23" t="s">
        <v>1408</v>
      </c>
      <c r="I23">
        <v>7</v>
      </c>
    </row>
    <row r="24" spans="1:9" x14ac:dyDescent="0.25">
      <c r="A24" t="s">
        <v>1409</v>
      </c>
      <c r="B24" t="s">
        <v>1410</v>
      </c>
      <c r="C24" t="s">
        <v>1411</v>
      </c>
      <c r="D24" t="s">
        <v>1368</v>
      </c>
      <c r="E24">
        <v>1.31316545613462E-2</v>
      </c>
      <c r="F24">
        <v>0.23839003665212999</v>
      </c>
      <c r="G24">
        <v>0.22967104334014299</v>
      </c>
      <c r="H24" t="s">
        <v>1412</v>
      </c>
      <c r="I24">
        <v>4</v>
      </c>
    </row>
    <row r="25" spans="1:9" x14ac:dyDescent="0.25">
      <c r="A25" t="s">
        <v>1413</v>
      </c>
      <c r="B25" t="s">
        <v>1414</v>
      </c>
      <c r="C25" t="s">
        <v>1346</v>
      </c>
      <c r="D25" t="s">
        <v>1415</v>
      </c>
      <c r="E25">
        <v>1.49207612797313E-2</v>
      </c>
      <c r="F25">
        <v>0.264097474651244</v>
      </c>
      <c r="G25">
        <v>0.25443824498068102</v>
      </c>
      <c r="H25" t="s">
        <v>1416</v>
      </c>
      <c r="I25">
        <v>6</v>
      </c>
    </row>
    <row r="26" spans="1:9" x14ac:dyDescent="0.25">
      <c r="A26" t="s">
        <v>1417</v>
      </c>
      <c r="B26" t="s">
        <v>1418</v>
      </c>
      <c r="C26" t="s">
        <v>1419</v>
      </c>
      <c r="D26" t="s">
        <v>1420</v>
      </c>
      <c r="E26">
        <v>1.6954706560345999E-2</v>
      </c>
      <c r="F26">
        <v>0.292778835237194</v>
      </c>
      <c r="G26">
        <v>0.28207059951487001</v>
      </c>
      <c r="H26" t="s">
        <v>1421</v>
      </c>
      <c r="I26">
        <v>31</v>
      </c>
    </row>
    <row r="27" spans="1:9" x14ac:dyDescent="0.25">
      <c r="A27" t="s">
        <v>1422</v>
      </c>
      <c r="B27" t="s">
        <v>1423</v>
      </c>
      <c r="C27" t="s">
        <v>1411</v>
      </c>
      <c r="D27" t="s">
        <v>1380</v>
      </c>
      <c r="E27">
        <v>1.90137412961368E-2</v>
      </c>
      <c r="F27">
        <v>0.32051735327773501</v>
      </c>
      <c r="G27">
        <v>0.30879459548613197</v>
      </c>
      <c r="H27" t="s">
        <v>1424</v>
      </c>
      <c r="I27">
        <v>4</v>
      </c>
    </row>
    <row r="28" spans="1:9" x14ac:dyDescent="0.25">
      <c r="A28" t="s">
        <v>1425</v>
      </c>
      <c r="B28" t="s">
        <v>1426</v>
      </c>
      <c r="C28" t="s">
        <v>1367</v>
      </c>
      <c r="D28" t="s">
        <v>1389</v>
      </c>
      <c r="E28">
        <v>2.27900607530118E-2</v>
      </c>
      <c r="F28">
        <v>0.36671279575300803</v>
      </c>
      <c r="G28">
        <v>0.35330046334812598</v>
      </c>
      <c r="H28" t="s">
        <v>1427</v>
      </c>
      <c r="I28">
        <v>5</v>
      </c>
    </row>
    <row r="29" spans="1:9" x14ac:dyDescent="0.25">
      <c r="A29" t="s">
        <v>1428</v>
      </c>
      <c r="B29" t="s">
        <v>1429</v>
      </c>
      <c r="C29" t="s">
        <v>1362</v>
      </c>
      <c r="D29" t="s">
        <v>1430</v>
      </c>
      <c r="E29">
        <v>2.8555950075590499E-2</v>
      </c>
      <c r="F29">
        <v>0.41069824155938001</v>
      </c>
      <c r="G29">
        <v>0.395677164035799</v>
      </c>
      <c r="H29" t="s">
        <v>1431</v>
      </c>
      <c r="I29">
        <v>18</v>
      </c>
    </row>
    <row r="30" spans="1:9" x14ac:dyDescent="0.25">
      <c r="A30" t="s">
        <v>1432</v>
      </c>
      <c r="B30" t="s">
        <v>1433</v>
      </c>
      <c r="C30" t="s">
        <v>1367</v>
      </c>
      <c r="D30" t="s">
        <v>1434</v>
      </c>
      <c r="E30">
        <v>2.9004113104475999E-2</v>
      </c>
      <c r="F30">
        <v>0.41069824155938001</v>
      </c>
      <c r="G30">
        <v>0.395677164035799</v>
      </c>
      <c r="H30" t="s">
        <v>1435</v>
      </c>
      <c r="I30">
        <v>5</v>
      </c>
    </row>
    <row r="31" spans="1:9" x14ac:dyDescent="0.25">
      <c r="A31" t="s">
        <v>1436</v>
      </c>
      <c r="B31" t="s">
        <v>1437</v>
      </c>
      <c r="C31" t="s">
        <v>1438</v>
      </c>
      <c r="D31" t="s">
        <v>1439</v>
      </c>
      <c r="E31">
        <v>3.2772539410232997E-2</v>
      </c>
      <c r="F31">
        <v>0.45495995887147</v>
      </c>
      <c r="G31">
        <v>0.43832003174057799</v>
      </c>
      <c r="H31" t="s">
        <v>1440</v>
      </c>
      <c r="I31">
        <v>10</v>
      </c>
    </row>
    <row r="32" spans="1:9" x14ac:dyDescent="0.25">
      <c r="A32" t="s">
        <v>1441</v>
      </c>
      <c r="B32" t="s">
        <v>1442</v>
      </c>
      <c r="C32" t="s">
        <v>1367</v>
      </c>
      <c r="D32" t="s">
        <v>1443</v>
      </c>
      <c r="E32">
        <v>3.6190453965055699E-2</v>
      </c>
      <c r="F32">
        <v>0.48583599221192397</v>
      </c>
      <c r="G32">
        <v>0.46806678999899898</v>
      </c>
      <c r="H32" t="s">
        <v>1444</v>
      </c>
      <c r="I32">
        <v>5</v>
      </c>
    </row>
    <row r="33" spans="1:9" x14ac:dyDescent="0.25">
      <c r="A33" t="s">
        <v>1445</v>
      </c>
      <c r="B33" t="s">
        <v>1446</v>
      </c>
      <c r="C33" t="s">
        <v>1406</v>
      </c>
      <c r="D33" t="s">
        <v>1447</v>
      </c>
      <c r="E33">
        <v>3.7057694724779301E-2</v>
      </c>
      <c r="F33">
        <v>0.48583599221192397</v>
      </c>
      <c r="G33">
        <v>0.46806678999899898</v>
      </c>
      <c r="H33" t="s">
        <v>1448</v>
      </c>
      <c r="I33">
        <v>7</v>
      </c>
    </row>
    <row r="34" spans="1:9" x14ac:dyDescent="0.25">
      <c r="A34" t="s">
        <v>1449</v>
      </c>
      <c r="B34" t="s">
        <v>1450</v>
      </c>
      <c r="C34" t="s">
        <v>1355</v>
      </c>
      <c r="D34" t="s">
        <v>1451</v>
      </c>
      <c r="E34">
        <v>3.7741496570135299E-2</v>
      </c>
      <c r="F34">
        <v>0.48583599221192397</v>
      </c>
      <c r="G34">
        <v>0.46806678999899898</v>
      </c>
      <c r="H34" t="s">
        <v>1452</v>
      </c>
      <c r="I34">
        <v>9</v>
      </c>
    </row>
    <row r="35" spans="1:9" x14ac:dyDescent="0.25">
      <c r="A35" t="s">
        <v>1453</v>
      </c>
      <c r="B35" t="s">
        <v>1454</v>
      </c>
      <c r="C35" t="s">
        <v>1355</v>
      </c>
      <c r="D35" t="s">
        <v>1451</v>
      </c>
      <c r="E35">
        <v>3.7741496570135299E-2</v>
      </c>
      <c r="F35">
        <v>0.48583599221192397</v>
      </c>
      <c r="G35">
        <v>0.46806678999899898</v>
      </c>
      <c r="H35" t="s">
        <v>1452</v>
      </c>
      <c r="I35">
        <v>9</v>
      </c>
    </row>
    <row r="36" spans="1:9" x14ac:dyDescent="0.25">
      <c r="A36" t="s">
        <v>1455</v>
      </c>
      <c r="B36" t="s">
        <v>1456</v>
      </c>
      <c r="C36" t="s">
        <v>1336</v>
      </c>
      <c r="D36" t="s">
        <v>1457</v>
      </c>
      <c r="E36">
        <v>3.9659163510489398E-2</v>
      </c>
      <c r="F36">
        <v>0.50140513866833003</v>
      </c>
      <c r="G36">
        <v>0.48306650290971997</v>
      </c>
      <c r="H36" t="s">
        <v>1458</v>
      </c>
      <c r="I36">
        <v>11</v>
      </c>
    </row>
    <row r="37" spans="1:9" x14ac:dyDescent="0.25">
      <c r="A37" t="s">
        <v>1459</v>
      </c>
      <c r="B37" t="s">
        <v>1460</v>
      </c>
      <c r="C37" t="s">
        <v>1367</v>
      </c>
      <c r="D37" t="s">
        <v>1461</v>
      </c>
      <c r="E37">
        <v>4.4377996704683703E-2</v>
      </c>
      <c r="F37">
        <v>0.54171761494682802</v>
      </c>
      <c r="G37">
        <v>0.52190457104600796</v>
      </c>
      <c r="H37" t="s">
        <v>1462</v>
      </c>
      <c r="I37">
        <v>5</v>
      </c>
    </row>
    <row r="38" spans="1:9" x14ac:dyDescent="0.25">
      <c r="A38" t="s">
        <v>1463</v>
      </c>
      <c r="B38" t="s">
        <v>1464</v>
      </c>
      <c r="C38" t="s">
        <v>1411</v>
      </c>
      <c r="D38" t="s">
        <v>1398</v>
      </c>
      <c r="E38">
        <v>4.5212828228800503E-2</v>
      </c>
      <c r="F38">
        <v>0.54255393874560598</v>
      </c>
      <c r="G38">
        <v>0.52271030673082497</v>
      </c>
      <c r="H38" t="s">
        <v>1465</v>
      </c>
      <c r="I38">
        <v>4</v>
      </c>
    </row>
    <row r="39" spans="1:9" x14ac:dyDescent="0.25">
      <c r="A39" t="s">
        <v>1466</v>
      </c>
      <c r="B39" t="s">
        <v>1467</v>
      </c>
      <c r="C39" t="s">
        <v>1406</v>
      </c>
      <c r="D39" t="s">
        <v>1468</v>
      </c>
      <c r="E39">
        <v>4.9731317905390197E-2</v>
      </c>
      <c r="F39">
        <v>0.58682955128360403</v>
      </c>
      <c r="G39">
        <v>0.56536656145075204</v>
      </c>
      <c r="H39" t="s">
        <v>1469</v>
      </c>
      <c r="I39">
        <v>7</v>
      </c>
    </row>
    <row r="40" spans="1:9" x14ac:dyDescent="0.25">
      <c r="A40" t="s">
        <v>1470</v>
      </c>
      <c r="B40" t="s">
        <v>1471</v>
      </c>
      <c r="C40" t="s">
        <v>1375</v>
      </c>
      <c r="D40" t="s">
        <v>1332</v>
      </c>
      <c r="E40">
        <v>5.57939780290026E-2</v>
      </c>
      <c r="F40">
        <v>0.64757600728744003</v>
      </c>
      <c r="G40">
        <v>0.62389124698522402</v>
      </c>
      <c r="H40" t="s">
        <v>1472</v>
      </c>
      <c r="I40">
        <v>8</v>
      </c>
    </row>
    <row r="41" spans="1:9" x14ac:dyDescent="0.25">
      <c r="A41" t="s">
        <v>1473</v>
      </c>
      <c r="B41" t="s">
        <v>1474</v>
      </c>
      <c r="C41" t="s">
        <v>1367</v>
      </c>
      <c r="D41" t="s">
        <v>1475</v>
      </c>
      <c r="E41">
        <v>6.3811266514599702E-2</v>
      </c>
      <c r="F41">
        <v>0.674304129736367</v>
      </c>
      <c r="G41">
        <v>0.64964180206536704</v>
      </c>
      <c r="H41" t="s">
        <v>1476</v>
      </c>
      <c r="I41">
        <v>5</v>
      </c>
    </row>
    <row r="42" spans="1:9" x14ac:dyDescent="0.25">
      <c r="A42" t="s">
        <v>1477</v>
      </c>
      <c r="B42" t="s">
        <v>1478</v>
      </c>
      <c r="C42" t="s">
        <v>1479</v>
      </c>
      <c r="D42" t="s">
        <v>1368</v>
      </c>
      <c r="E42">
        <v>7.1572838031904604E-2</v>
      </c>
      <c r="F42">
        <v>0.70379957398039605</v>
      </c>
      <c r="G42">
        <v>0.67805846556541205</v>
      </c>
      <c r="H42" t="s">
        <v>1480</v>
      </c>
      <c r="I42">
        <v>3</v>
      </c>
    </row>
    <row r="43" spans="1:9" x14ac:dyDescent="0.25">
      <c r="A43" t="s">
        <v>1481</v>
      </c>
      <c r="B43" t="s">
        <v>1482</v>
      </c>
      <c r="C43" t="s">
        <v>1479</v>
      </c>
      <c r="D43" t="s">
        <v>1368</v>
      </c>
      <c r="E43">
        <v>7.1572838031904604E-2</v>
      </c>
      <c r="F43">
        <v>0.70379957398039605</v>
      </c>
      <c r="G43">
        <v>0.67805846556541205</v>
      </c>
      <c r="H43" t="s">
        <v>708</v>
      </c>
      <c r="I43">
        <v>3</v>
      </c>
    </row>
    <row r="44" spans="1:9" x14ac:dyDescent="0.25">
      <c r="A44" t="s">
        <v>1483</v>
      </c>
      <c r="B44" t="s">
        <v>1484</v>
      </c>
      <c r="C44" t="s">
        <v>1367</v>
      </c>
      <c r="D44" t="s">
        <v>1485</v>
      </c>
      <c r="E44">
        <v>7.5054839597993597E-2</v>
      </c>
      <c r="F44">
        <v>0.71428475456829699</v>
      </c>
      <c r="G44">
        <v>0.68816015605152603</v>
      </c>
      <c r="H44" t="s">
        <v>1486</v>
      </c>
      <c r="I44">
        <v>5</v>
      </c>
    </row>
    <row r="45" spans="1:9" x14ac:dyDescent="0.25">
      <c r="A45" t="s">
        <v>1487</v>
      </c>
      <c r="B45" t="s">
        <v>1488</v>
      </c>
      <c r="C45" t="s">
        <v>1489</v>
      </c>
      <c r="D45" t="s">
        <v>1490</v>
      </c>
      <c r="E45">
        <v>7.5665757899184005E-2</v>
      </c>
      <c r="F45">
        <v>0.71428475456829699</v>
      </c>
      <c r="G45">
        <v>0.68816015605152603</v>
      </c>
      <c r="H45" t="s">
        <v>1491</v>
      </c>
      <c r="I45">
        <v>21</v>
      </c>
    </row>
    <row r="46" spans="1:9" x14ac:dyDescent="0.25">
      <c r="A46" t="s">
        <v>1492</v>
      </c>
      <c r="B46" t="s">
        <v>1493</v>
      </c>
      <c r="C46" t="s">
        <v>1367</v>
      </c>
      <c r="D46" t="s">
        <v>1376</v>
      </c>
      <c r="E46">
        <v>8.72965459165886E-2</v>
      </c>
      <c r="F46">
        <v>0.77257443136180903</v>
      </c>
      <c r="G46">
        <v>0.74431791781512402</v>
      </c>
      <c r="H46" t="s">
        <v>1494</v>
      </c>
      <c r="I46">
        <v>5</v>
      </c>
    </row>
    <row r="47" spans="1:9" x14ac:dyDescent="0.25">
      <c r="A47" t="s">
        <v>1495</v>
      </c>
      <c r="B47" t="s">
        <v>1496</v>
      </c>
      <c r="C47" t="s">
        <v>1367</v>
      </c>
      <c r="D47" t="s">
        <v>1376</v>
      </c>
      <c r="E47">
        <v>8.72965459165886E-2</v>
      </c>
      <c r="F47">
        <v>0.77257443136180903</v>
      </c>
      <c r="G47">
        <v>0.74431791781512402</v>
      </c>
      <c r="H47" t="s">
        <v>1497</v>
      </c>
      <c r="I47">
        <v>5</v>
      </c>
    </row>
    <row r="48" spans="1:9" x14ac:dyDescent="0.25">
      <c r="A48" t="s">
        <v>1498</v>
      </c>
      <c r="B48" t="s">
        <v>1499</v>
      </c>
      <c r="C48" t="s">
        <v>1326</v>
      </c>
      <c r="D48" t="s">
        <v>1500</v>
      </c>
      <c r="E48">
        <v>9.4265929783906105E-2</v>
      </c>
      <c r="F48">
        <v>0.80409973839765703</v>
      </c>
      <c r="G48">
        <v>0.77469020291656499</v>
      </c>
      <c r="H48" t="s">
        <v>1501</v>
      </c>
      <c r="I48">
        <v>19</v>
      </c>
    </row>
    <row r="49" spans="1:9" x14ac:dyDescent="0.25">
      <c r="A49" t="s">
        <v>1502</v>
      </c>
      <c r="B49" t="s">
        <v>1503</v>
      </c>
      <c r="C49" t="s">
        <v>1504</v>
      </c>
      <c r="D49" t="s">
        <v>1505</v>
      </c>
      <c r="E49">
        <v>0.101938631452864</v>
      </c>
      <c r="F49">
        <v>0.82514426929255402</v>
      </c>
      <c r="G49">
        <v>0.79496504088845599</v>
      </c>
      <c r="H49" t="s">
        <v>1506</v>
      </c>
      <c r="I49">
        <v>44</v>
      </c>
    </row>
    <row r="50" spans="1:9" x14ac:dyDescent="0.25">
      <c r="A50" t="s">
        <v>1507</v>
      </c>
      <c r="B50" t="s">
        <v>1508</v>
      </c>
      <c r="C50" t="s">
        <v>1479</v>
      </c>
      <c r="D50" t="s">
        <v>1509</v>
      </c>
      <c r="E50">
        <v>0.112947225994488</v>
      </c>
      <c r="F50">
        <v>0.85234629027069098</v>
      </c>
      <c r="G50">
        <v>0.82117216190218201</v>
      </c>
      <c r="H50" t="s">
        <v>1510</v>
      </c>
      <c r="I50">
        <v>3</v>
      </c>
    </row>
    <row r="51" spans="1:9" x14ac:dyDescent="0.25">
      <c r="A51" t="s">
        <v>1511</v>
      </c>
      <c r="B51" t="s">
        <v>1512</v>
      </c>
      <c r="C51" t="s">
        <v>1479</v>
      </c>
      <c r="D51" t="s">
        <v>1509</v>
      </c>
      <c r="E51">
        <v>0.112947225994488</v>
      </c>
      <c r="F51">
        <v>0.85234629027069098</v>
      </c>
      <c r="G51">
        <v>0.82117216190218201</v>
      </c>
      <c r="H51" t="s">
        <v>1513</v>
      </c>
      <c r="I51">
        <v>3</v>
      </c>
    </row>
    <row r="52" spans="1:9" x14ac:dyDescent="0.25">
      <c r="A52" t="s">
        <v>1514</v>
      </c>
      <c r="B52" t="s">
        <v>1515</v>
      </c>
      <c r="C52" t="s">
        <v>1479</v>
      </c>
      <c r="D52" t="s">
        <v>1509</v>
      </c>
      <c r="E52">
        <v>0.112947225994488</v>
      </c>
      <c r="F52">
        <v>0.85234629027069098</v>
      </c>
      <c r="G52">
        <v>0.82117216190218201</v>
      </c>
      <c r="H52" t="s">
        <v>896</v>
      </c>
      <c r="I52">
        <v>3</v>
      </c>
    </row>
    <row r="53" spans="1:9" x14ac:dyDescent="0.25">
      <c r="A53" t="s">
        <v>1516</v>
      </c>
      <c r="B53" t="s">
        <v>1517</v>
      </c>
      <c r="C53" t="s">
        <v>1479</v>
      </c>
      <c r="D53" t="s">
        <v>1509</v>
      </c>
      <c r="E53">
        <v>0.112947225994488</v>
      </c>
      <c r="F53">
        <v>0.85234629027069098</v>
      </c>
      <c r="G53">
        <v>0.82117216190218201</v>
      </c>
      <c r="H53" t="s">
        <v>1518</v>
      </c>
      <c r="I53">
        <v>3</v>
      </c>
    </row>
    <row r="54" spans="1:9" x14ac:dyDescent="0.25">
      <c r="A54" t="s">
        <v>1519</v>
      </c>
      <c r="B54" t="s">
        <v>1520</v>
      </c>
      <c r="C54" t="s">
        <v>1411</v>
      </c>
      <c r="D54" t="s">
        <v>1443</v>
      </c>
      <c r="E54">
        <v>0.117545237617892</v>
      </c>
      <c r="F54">
        <v>0.85234629027069098</v>
      </c>
      <c r="G54">
        <v>0.82117216190218201</v>
      </c>
      <c r="H54" t="s">
        <v>1521</v>
      </c>
      <c r="I54">
        <v>4</v>
      </c>
    </row>
    <row r="55" spans="1:9" x14ac:dyDescent="0.25">
      <c r="A55" t="s">
        <v>1522</v>
      </c>
      <c r="B55" t="s">
        <v>1523</v>
      </c>
      <c r="C55" t="s">
        <v>1411</v>
      </c>
      <c r="D55" t="s">
        <v>1443</v>
      </c>
      <c r="E55">
        <v>0.117545237617892</v>
      </c>
      <c r="F55">
        <v>0.85234629027069098</v>
      </c>
      <c r="G55">
        <v>0.82117216190218201</v>
      </c>
      <c r="H55" t="s">
        <v>1521</v>
      </c>
      <c r="I55">
        <v>4</v>
      </c>
    </row>
    <row r="56" spans="1:9" x14ac:dyDescent="0.25">
      <c r="A56" t="s">
        <v>1524</v>
      </c>
      <c r="B56" t="s">
        <v>1525</v>
      </c>
      <c r="C56" t="s">
        <v>1411</v>
      </c>
      <c r="D56" t="s">
        <v>1443</v>
      </c>
      <c r="E56">
        <v>0.117545237617892</v>
      </c>
      <c r="F56">
        <v>0.85234629027069098</v>
      </c>
      <c r="G56">
        <v>0.82117216190218201</v>
      </c>
      <c r="H56" t="s">
        <v>1521</v>
      </c>
      <c r="I56">
        <v>4</v>
      </c>
    </row>
    <row r="57" spans="1:9" x14ac:dyDescent="0.25">
      <c r="A57" t="s">
        <v>1526</v>
      </c>
      <c r="B57" t="s">
        <v>1527</v>
      </c>
      <c r="C57" t="s">
        <v>1528</v>
      </c>
      <c r="D57" t="s">
        <v>1529</v>
      </c>
      <c r="E57">
        <v>0.13465371122433001</v>
      </c>
      <c r="F57">
        <v>0.85560263466345698</v>
      </c>
      <c r="G57">
        <v>0.82430940716907597</v>
      </c>
      <c r="H57" t="s">
        <v>1530</v>
      </c>
      <c r="I57">
        <v>37</v>
      </c>
    </row>
    <row r="58" spans="1:9" x14ac:dyDescent="0.25">
      <c r="A58" t="s">
        <v>1531</v>
      </c>
      <c r="B58" t="s">
        <v>1532</v>
      </c>
      <c r="C58" t="s">
        <v>1355</v>
      </c>
      <c r="D58" t="s">
        <v>1533</v>
      </c>
      <c r="E58">
        <v>0.13572406470909501</v>
      </c>
      <c r="F58">
        <v>0.85560263466345698</v>
      </c>
      <c r="G58">
        <v>0.82430940716907597</v>
      </c>
      <c r="H58" t="s">
        <v>1534</v>
      </c>
      <c r="I58">
        <v>9</v>
      </c>
    </row>
    <row r="59" spans="1:9" x14ac:dyDescent="0.25">
      <c r="A59" t="s">
        <v>1535</v>
      </c>
      <c r="B59" t="s">
        <v>1536</v>
      </c>
      <c r="C59" t="s">
        <v>1411</v>
      </c>
      <c r="D59" t="s">
        <v>1461</v>
      </c>
      <c r="E59">
        <v>0.13583704784619399</v>
      </c>
      <c r="F59">
        <v>0.85560263466345698</v>
      </c>
      <c r="G59">
        <v>0.82430940716907597</v>
      </c>
      <c r="H59" t="s">
        <v>1537</v>
      </c>
      <c r="I59">
        <v>4</v>
      </c>
    </row>
    <row r="60" spans="1:9" x14ac:dyDescent="0.25">
      <c r="A60" t="s">
        <v>1538</v>
      </c>
      <c r="B60" t="s">
        <v>1539</v>
      </c>
      <c r="C60" t="s">
        <v>1479</v>
      </c>
      <c r="D60" t="s">
        <v>1347</v>
      </c>
      <c r="E60">
        <v>0.136327700711073</v>
      </c>
      <c r="F60">
        <v>0.85560263466345698</v>
      </c>
      <c r="G60">
        <v>0.82430940716907597</v>
      </c>
      <c r="H60" t="s">
        <v>1540</v>
      </c>
      <c r="I60">
        <v>3</v>
      </c>
    </row>
    <row r="61" spans="1:9" x14ac:dyDescent="0.25">
      <c r="A61" t="s">
        <v>1541</v>
      </c>
      <c r="B61" t="s">
        <v>1542</v>
      </c>
      <c r="C61" t="s">
        <v>1346</v>
      </c>
      <c r="D61" t="s">
        <v>1337</v>
      </c>
      <c r="E61">
        <v>0.149281931013514</v>
      </c>
      <c r="F61">
        <v>0.91113454446178999</v>
      </c>
      <c r="G61">
        <v>0.87781026585078803</v>
      </c>
      <c r="H61" t="s">
        <v>1543</v>
      </c>
      <c r="I61">
        <v>6</v>
      </c>
    </row>
    <row r="62" spans="1:9" x14ac:dyDescent="0.25">
      <c r="A62" t="s">
        <v>1544</v>
      </c>
      <c r="B62" t="s">
        <v>1545</v>
      </c>
      <c r="C62" t="s">
        <v>1479</v>
      </c>
      <c r="D62" t="s">
        <v>1398</v>
      </c>
      <c r="E62">
        <v>0.16117721138805599</v>
      </c>
      <c r="F62">
        <v>0.933788754432755</v>
      </c>
      <c r="G62">
        <v>0.89963590971219898</v>
      </c>
      <c r="H62" t="s">
        <v>1546</v>
      </c>
      <c r="I62">
        <v>3</v>
      </c>
    </row>
    <row r="63" spans="1:9" x14ac:dyDescent="0.25">
      <c r="A63" t="s">
        <v>1547</v>
      </c>
      <c r="B63" t="s">
        <v>1548</v>
      </c>
      <c r="C63" t="s">
        <v>1367</v>
      </c>
      <c r="D63" t="s">
        <v>1549</v>
      </c>
      <c r="E63">
        <v>0.16222601242264001</v>
      </c>
      <c r="F63">
        <v>0.933788754432755</v>
      </c>
      <c r="G63">
        <v>0.89963590971219898</v>
      </c>
      <c r="H63" t="s">
        <v>1550</v>
      </c>
      <c r="I63">
        <v>5</v>
      </c>
    </row>
  </sheetData>
  <conditionalFormatting sqref="G2:G5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>
      <selection activeCell="G2" sqref="G2:G14"/>
    </sheetView>
  </sheetViews>
  <sheetFormatPr defaultRowHeight="15" x14ac:dyDescent="0.25"/>
  <cols>
    <col min="2" max="2" width="54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551</v>
      </c>
      <c r="B2" t="s">
        <v>1552</v>
      </c>
      <c r="C2" t="s">
        <v>1553</v>
      </c>
      <c r="D2" t="s">
        <v>1554</v>
      </c>
      <c r="E2">
        <v>1.29007399736089E-12</v>
      </c>
      <c r="F2">
        <v>6.5793773865405603E-10</v>
      </c>
      <c r="G2">
        <v>5.9207606615721E-10</v>
      </c>
      <c r="H2" t="s">
        <v>1555</v>
      </c>
      <c r="I2">
        <v>69</v>
      </c>
    </row>
    <row r="3" spans="1:9" x14ac:dyDescent="0.25">
      <c r="A3" t="s">
        <v>1556</v>
      </c>
      <c r="B3" t="s">
        <v>1557</v>
      </c>
      <c r="C3" t="s">
        <v>1558</v>
      </c>
      <c r="D3" t="s">
        <v>1559</v>
      </c>
      <c r="E3">
        <v>8.7567800558298993E-12</v>
      </c>
      <c r="F3">
        <v>1.94731564872237E-9</v>
      </c>
      <c r="G3">
        <v>1.75238312248288E-9</v>
      </c>
      <c r="H3" t="s">
        <v>1560</v>
      </c>
      <c r="I3">
        <v>40</v>
      </c>
    </row>
    <row r="4" spans="1:9" x14ac:dyDescent="0.25">
      <c r="A4" t="s">
        <v>1561</v>
      </c>
      <c r="B4" t="s">
        <v>1562</v>
      </c>
      <c r="C4" t="s">
        <v>1563</v>
      </c>
      <c r="D4" t="s">
        <v>1564</v>
      </c>
      <c r="E4">
        <v>1.1454797933661001E-11</v>
      </c>
      <c r="F4">
        <v>1.94731564872237E-9</v>
      </c>
      <c r="G4">
        <v>1.75238312248288E-9</v>
      </c>
      <c r="H4" t="s">
        <v>1565</v>
      </c>
      <c r="I4">
        <v>29</v>
      </c>
    </row>
    <row r="5" spans="1:9" x14ac:dyDescent="0.25">
      <c r="A5" t="s">
        <v>1566</v>
      </c>
      <c r="B5" t="s">
        <v>1567</v>
      </c>
      <c r="C5" t="s">
        <v>1568</v>
      </c>
      <c r="D5" t="s">
        <v>1569</v>
      </c>
      <c r="E5">
        <v>5.6357046966624E-9</v>
      </c>
      <c r="F5">
        <v>4.1060134218540401E-7</v>
      </c>
      <c r="G5">
        <v>3.6949883424733899E-7</v>
      </c>
      <c r="H5" t="s">
        <v>1570</v>
      </c>
      <c r="I5">
        <v>41</v>
      </c>
    </row>
    <row r="6" spans="1:9" x14ac:dyDescent="0.25">
      <c r="A6" t="s">
        <v>1571</v>
      </c>
      <c r="B6" t="s">
        <v>1572</v>
      </c>
      <c r="C6" t="s">
        <v>1573</v>
      </c>
      <c r="D6" t="s">
        <v>1574</v>
      </c>
      <c r="E6">
        <v>6.9841017690912197E-7</v>
      </c>
      <c r="F6">
        <v>2.5442085015975201E-5</v>
      </c>
      <c r="G6">
        <v>2.2895250912208799E-5</v>
      </c>
      <c r="H6" t="s">
        <v>1575</v>
      </c>
      <c r="I6">
        <v>26</v>
      </c>
    </row>
    <row r="7" spans="1:9" x14ac:dyDescent="0.25">
      <c r="A7" t="s">
        <v>1576</v>
      </c>
      <c r="B7" t="s">
        <v>1577</v>
      </c>
      <c r="C7" t="s">
        <v>1578</v>
      </c>
      <c r="D7" t="s">
        <v>1579</v>
      </c>
      <c r="E7">
        <v>1.39082842457672E-6</v>
      </c>
      <c r="F7">
        <v>4.1724852737301597E-5</v>
      </c>
      <c r="G7">
        <v>3.7548061493216701E-5</v>
      </c>
      <c r="H7" t="s">
        <v>1580</v>
      </c>
      <c r="I7">
        <v>8</v>
      </c>
    </row>
    <row r="8" spans="1:9" x14ac:dyDescent="0.25">
      <c r="A8" t="s">
        <v>1581</v>
      </c>
      <c r="B8" t="s">
        <v>1582</v>
      </c>
      <c r="C8" t="s">
        <v>1583</v>
      </c>
      <c r="D8" t="s">
        <v>1584</v>
      </c>
      <c r="E8">
        <v>1.6362058143276499E-5</v>
      </c>
      <c r="F8">
        <v>3.9736426919385702E-4</v>
      </c>
      <c r="G8">
        <v>3.5758683460995202E-4</v>
      </c>
      <c r="H8" t="s">
        <v>1585</v>
      </c>
      <c r="I8">
        <v>36</v>
      </c>
    </row>
    <row r="9" spans="1:9" x14ac:dyDescent="0.25">
      <c r="A9" t="s">
        <v>1586</v>
      </c>
      <c r="B9" t="s">
        <v>1587</v>
      </c>
      <c r="C9" t="s">
        <v>1588</v>
      </c>
      <c r="D9" t="s">
        <v>1589</v>
      </c>
      <c r="E9">
        <v>2.03648889639127E-4</v>
      </c>
      <c r="F9">
        <v>4.1544373486381899E-3</v>
      </c>
      <c r="G9">
        <v>3.7385648792698598E-3</v>
      </c>
      <c r="H9" t="s">
        <v>1590</v>
      </c>
      <c r="I9">
        <v>14</v>
      </c>
    </row>
    <row r="10" spans="1:9" x14ac:dyDescent="0.25">
      <c r="A10" t="s">
        <v>1591</v>
      </c>
      <c r="B10" t="s">
        <v>1592</v>
      </c>
      <c r="C10" t="s">
        <v>1593</v>
      </c>
      <c r="D10" t="s">
        <v>1594</v>
      </c>
      <c r="E10">
        <v>5.0831106042186804E-4</v>
      </c>
      <c r="F10">
        <v>9.6014311413019603E-3</v>
      </c>
      <c r="G10">
        <v>8.6402971674048607E-3</v>
      </c>
      <c r="H10" t="s">
        <v>1595</v>
      </c>
      <c r="I10">
        <v>10</v>
      </c>
    </row>
    <row r="11" spans="1:9" x14ac:dyDescent="0.25">
      <c r="A11" t="s">
        <v>1596</v>
      </c>
      <c r="B11" t="s">
        <v>1597</v>
      </c>
      <c r="C11" t="s">
        <v>1598</v>
      </c>
      <c r="D11" t="s">
        <v>1599</v>
      </c>
      <c r="E11">
        <v>9.6774489648108401E-4</v>
      </c>
      <c r="F11">
        <v>1.64516632401784E-2</v>
      </c>
      <c r="G11">
        <v>1.4804799118096601E-2</v>
      </c>
      <c r="H11" t="s">
        <v>1600</v>
      </c>
      <c r="I11">
        <v>9</v>
      </c>
    </row>
    <row r="12" spans="1:9" x14ac:dyDescent="0.25">
      <c r="A12" t="s">
        <v>1601</v>
      </c>
      <c r="B12" t="s">
        <v>1602</v>
      </c>
      <c r="C12" t="s">
        <v>1603</v>
      </c>
      <c r="D12" t="s">
        <v>1604</v>
      </c>
      <c r="E12">
        <v>1.3100217630223499E-3</v>
      </c>
      <c r="F12">
        <v>2.1551970940045E-2</v>
      </c>
      <c r="G12">
        <v>1.9394549700432698E-2</v>
      </c>
      <c r="H12" t="s">
        <v>1605</v>
      </c>
      <c r="I12">
        <v>15</v>
      </c>
    </row>
    <row r="13" spans="1:9" x14ac:dyDescent="0.25">
      <c r="A13" t="s">
        <v>1606</v>
      </c>
      <c r="B13" t="s">
        <v>1607</v>
      </c>
      <c r="C13" t="s">
        <v>1598</v>
      </c>
      <c r="D13" t="s">
        <v>1608</v>
      </c>
      <c r="E13">
        <v>2.8681753848498301E-3</v>
      </c>
      <c r="F13">
        <v>3.9534309358740902E-2</v>
      </c>
      <c r="G13">
        <v>3.5576798514780301E-2</v>
      </c>
      <c r="H13" t="s">
        <v>1609</v>
      </c>
      <c r="I13">
        <v>9</v>
      </c>
    </row>
    <row r="14" spans="1:9" x14ac:dyDescent="0.25">
      <c r="A14" t="s">
        <v>1610</v>
      </c>
      <c r="B14" t="s">
        <v>1611</v>
      </c>
      <c r="C14" t="s">
        <v>1598</v>
      </c>
      <c r="D14" t="s">
        <v>1608</v>
      </c>
      <c r="E14">
        <v>2.8681753848498301E-3</v>
      </c>
      <c r="F14">
        <v>3.9534309358740902E-2</v>
      </c>
      <c r="G14">
        <v>3.5576798514780301E-2</v>
      </c>
      <c r="H14" t="s">
        <v>1609</v>
      </c>
      <c r="I14">
        <v>9</v>
      </c>
    </row>
    <row r="15" spans="1:9" x14ac:dyDescent="0.25">
      <c r="A15" t="s">
        <v>1612</v>
      </c>
      <c r="B15" t="s">
        <v>1613</v>
      </c>
      <c r="C15" t="s">
        <v>1614</v>
      </c>
      <c r="D15" t="s">
        <v>1615</v>
      </c>
      <c r="E15">
        <v>9.8542843623214901E-3</v>
      </c>
      <c r="F15">
        <v>0.114220114199636</v>
      </c>
      <c r="G15">
        <v>0.102786315358186</v>
      </c>
      <c r="H15" t="s">
        <v>1616</v>
      </c>
      <c r="I15">
        <v>5</v>
      </c>
    </row>
    <row r="16" spans="1:9" x14ac:dyDescent="0.25">
      <c r="A16" t="s">
        <v>1617</v>
      </c>
      <c r="B16" t="s">
        <v>1618</v>
      </c>
      <c r="C16" t="s">
        <v>1619</v>
      </c>
      <c r="D16" t="s">
        <v>1620</v>
      </c>
      <c r="E16">
        <v>2.1671532908293E-2</v>
      </c>
      <c r="F16">
        <v>0.184208029720491</v>
      </c>
      <c r="G16">
        <v>0.16576821663185501</v>
      </c>
      <c r="H16" t="s">
        <v>1621</v>
      </c>
      <c r="I16">
        <v>52</v>
      </c>
    </row>
    <row r="17" spans="1:9" x14ac:dyDescent="0.25">
      <c r="A17" t="s">
        <v>1622</v>
      </c>
      <c r="B17" t="s">
        <v>1623</v>
      </c>
      <c r="C17" t="s">
        <v>1619</v>
      </c>
      <c r="D17" t="s">
        <v>1620</v>
      </c>
      <c r="E17">
        <v>2.1671532908293E-2</v>
      </c>
      <c r="F17">
        <v>0.184208029720491</v>
      </c>
      <c r="G17">
        <v>0.16576821663185501</v>
      </c>
      <c r="H17" t="s">
        <v>1621</v>
      </c>
      <c r="I17">
        <v>52</v>
      </c>
    </row>
    <row r="18" spans="1:9" x14ac:dyDescent="0.25">
      <c r="A18" t="s">
        <v>1624</v>
      </c>
      <c r="B18" t="s">
        <v>1625</v>
      </c>
      <c r="C18" t="s">
        <v>1619</v>
      </c>
      <c r="D18" t="s">
        <v>1620</v>
      </c>
      <c r="E18">
        <v>2.1671532908293E-2</v>
      </c>
      <c r="F18">
        <v>0.184208029720491</v>
      </c>
      <c r="G18">
        <v>0.16576821663185501</v>
      </c>
      <c r="H18" t="s">
        <v>1621</v>
      </c>
      <c r="I18">
        <v>52</v>
      </c>
    </row>
    <row r="19" spans="1:9" x14ac:dyDescent="0.25">
      <c r="A19" t="s">
        <v>1626</v>
      </c>
      <c r="B19" t="s">
        <v>1627</v>
      </c>
      <c r="C19" t="s">
        <v>1619</v>
      </c>
      <c r="D19" t="s">
        <v>1620</v>
      </c>
      <c r="E19">
        <v>2.1671532908293E-2</v>
      </c>
      <c r="F19">
        <v>0.184208029720491</v>
      </c>
      <c r="G19">
        <v>0.16576821663185501</v>
      </c>
      <c r="H19" t="s">
        <v>1621</v>
      </c>
      <c r="I19">
        <v>52</v>
      </c>
    </row>
    <row r="20" spans="1:9" x14ac:dyDescent="0.25">
      <c r="A20" t="s">
        <v>1628</v>
      </c>
      <c r="B20" t="s">
        <v>1629</v>
      </c>
      <c r="C20" t="s">
        <v>1630</v>
      </c>
      <c r="D20" t="s">
        <v>1631</v>
      </c>
      <c r="E20">
        <v>2.3414812647491599E-2</v>
      </c>
      <c r="F20">
        <v>0.19576318770853601</v>
      </c>
      <c r="G20">
        <v>0.176166666338332</v>
      </c>
      <c r="H20" t="s">
        <v>1632</v>
      </c>
      <c r="I20">
        <v>21</v>
      </c>
    </row>
    <row r="21" spans="1:9" x14ac:dyDescent="0.25">
      <c r="A21" t="s">
        <v>1633</v>
      </c>
      <c r="B21" t="s">
        <v>1634</v>
      </c>
      <c r="C21" t="s">
        <v>1635</v>
      </c>
      <c r="D21" t="s">
        <v>1636</v>
      </c>
      <c r="E21">
        <v>2.70334902481504E-2</v>
      </c>
      <c r="F21">
        <v>0.21193157669022999</v>
      </c>
      <c r="G21">
        <v>0.190716547857462</v>
      </c>
      <c r="H21" t="s">
        <v>1637</v>
      </c>
      <c r="I21">
        <v>4</v>
      </c>
    </row>
    <row r="22" spans="1:9" x14ac:dyDescent="0.25">
      <c r="A22" t="s">
        <v>1638</v>
      </c>
      <c r="B22" t="s">
        <v>1639</v>
      </c>
      <c r="C22" t="s">
        <v>1630</v>
      </c>
      <c r="D22" t="s">
        <v>1640</v>
      </c>
      <c r="E22">
        <v>4.4476808704406498E-2</v>
      </c>
      <c r="F22">
        <v>0.30652935728712599</v>
      </c>
      <c r="G22">
        <v>0.27584478798181</v>
      </c>
      <c r="H22" t="s">
        <v>1641</v>
      </c>
      <c r="I22">
        <v>21</v>
      </c>
    </row>
    <row r="23" spans="1:9" x14ac:dyDescent="0.25">
      <c r="A23" t="s">
        <v>1642</v>
      </c>
      <c r="B23" t="s">
        <v>1643</v>
      </c>
      <c r="C23" t="s">
        <v>1635</v>
      </c>
      <c r="D23" t="s">
        <v>1644</v>
      </c>
      <c r="E23">
        <v>7.1803254463588401E-2</v>
      </c>
      <c r="F23">
        <v>0.44120072019795298</v>
      </c>
      <c r="G23">
        <v>0.39703511662808599</v>
      </c>
      <c r="H23" t="s">
        <v>1645</v>
      </c>
      <c r="I23">
        <v>4</v>
      </c>
    </row>
    <row r="24" spans="1:9" x14ac:dyDescent="0.25">
      <c r="A24" t="s">
        <v>1646</v>
      </c>
      <c r="B24" t="s">
        <v>1647</v>
      </c>
      <c r="C24" t="s">
        <v>1648</v>
      </c>
      <c r="D24" t="s">
        <v>1649</v>
      </c>
      <c r="E24">
        <v>8.3398844462654095E-2</v>
      </c>
      <c r="F24">
        <v>0.483334212226745</v>
      </c>
      <c r="G24">
        <v>0.43495091131240698</v>
      </c>
      <c r="H24" t="s">
        <v>1650</v>
      </c>
      <c r="I24">
        <v>37</v>
      </c>
    </row>
    <row r="25" spans="1:9" x14ac:dyDescent="0.25">
      <c r="A25" t="s">
        <v>1651</v>
      </c>
      <c r="B25" t="s">
        <v>1652</v>
      </c>
      <c r="C25" t="s">
        <v>1653</v>
      </c>
      <c r="D25" t="s">
        <v>1654</v>
      </c>
      <c r="E25">
        <v>8.7745175197506006E-2</v>
      </c>
      <c r="F25">
        <v>0.48641347120356598</v>
      </c>
      <c r="G25">
        <v>0.437721926614561</v>
      </c>
      <c r="H25" t="s">
        <v>1655</v>
      </c>
      <c r="I25">
        <v>20</v>
      </c>
    </row>
    <row r="26" spans="1:9" x14ac:dyDescent="0.25">
      <c r="A26" t="s">
        <v>1656</v>
      </c>
      <c r="B26" t="s">
        <v>1657</v>
      </c>
      <c r="C26" t="s">
        <v>1635</v>
      </c>
      <c r="D26" t="s">
        <v>1658</v>
      </c>
      <c r="E26">
        <v>0.102842993696586</v>
      </c>
      <c r="F26">
        <v>0.53768841618900798</v>
      </c>
      <c r="G26">
        <v>0.48386408556946903</v>
      </c>
      <c r="H26" t="s">
        <v>1659</v>
      </c>
      <c r="I26">
        <v>4</v>
      </c>
    </row>
    <row r="27" spans="1:9" x14ac:dyDescent="0.25">
      <c r="A27" t="s">
        <v>1660</v>
      </c>
      <c r="B27" t="s">
        <v>1661</v>
      </c>
      <c r="C27" t="s">
        <v>1635</v>
      </c>
      <c r="D27" t="s">
        <v>1658</v>
      </c>
      <c r="E27">
        <v>0.102842993696586</v>
      </c>
      <c r="F27">
        <v>0.53768841618900798</v>
      </c>
      <c r="G27">
        <v>0.48386408556946903</v>
      </c>
      <c r="H27" t="s">
        <v>1662</v>
      </c>
      <c r="I27">
        <v>4</v>
      </c>
    </row>
    <row r="28" spans="1:9" x14ac:dyDescent="0.25">
      <c r="A28" t="s">
        <v>1663</v>
      </c>
      <c r="B28" t="s">
        <v>1664</v>
      </c>
      <c r="C28" t="s">
        <v>1614</v>
      </c>
      <c r="D28" t="s">
        <v>1599</v>
      </c>
      <c r="E28">
        <v>0.13314189479782601</v>
      </c>
      <c r="F28">
        <v>0.64668920330372803</v>
      </c>
      <c r="G28">
        <v>0.58195354518147702</v>
      </c>
      <c r="H28" t="s">
        <v>1665</v>
      </c>
      <c r="I28">
        <v>5</v>
      </c>
    </row>
    <row r="29" spans="1:9" x14ac:dyDescent="0.25">
      <c r="A29" t="s">
        <v>1666</v>
      </c>
      <c r="B29" t="s">
        <v>1667</v>
      </c>
      <c r="C29" t="s">
        <v>1635</v>
      </c>
      <c r="D29" t="s">
        <v>1668</v>
      </c>
      <c r="E29">
        <v>0.15863180451514899</v>
      </c>
      <c r="F29">
        <v>0.68407005683325195</v>
      </c>
      <c r="G29">
        <v>0.61559245568482501</v>
      </c>
      <c r="H29" t="s">
        <v>1669</v>
      </c>
      <c r="I29">
        <v>4</v>
      </c>
    </row>
    <row r="30" spans="1:9" x14ac:dyDescent="0.25">
      <c r="A30" t="s">
        <v>1670</v>
      </c>
      <c r="B30" t="s">
        <v>1671</v>
      </c>
      <c r="C30" t="s">
        <v>1598</v>
      </c>
      <c r="D30" t="s">
        <v>1672</v>
      </c>
      <c r="E30">
        <v>0.16298758902818999</v>
      </c>
      <c r="F30">
        <v>0.68407005683325195</v>
      </c>
      <c r="G30">
        <v>0.61559245568482501</v>
      </c>
      <c r="H30" t="s">
        <v>1673</v>
      </c>
      <c r="I30">
        <v>9</v>
      </c>
    </row>
    <row r="31" spans="1:9" x14ac:dyDescent="0.25">
      <c r="A31" t="s">
        <v>1674</v>
      </c>
      <c r="B31" t="s">
        <v>1675</v>
      </c>
      <c r="C31" t="s">
        <v>1676</v>
      </c>
      <c r="D31" t="s">
        <v>1615</v>
      </c>
      <c r="E31">
        <v>0.164114853500371</v>
      </c>
      <c r="F31">
        <v>0.68407005683325195</v>
      </c>
      <c r="G31">
        <v>0.61559245568482501</v>
      </c>
      <c r="H31" t="s">
        <v>1677</v>
      </c>
      <c r="I31">
        <v>3</v>
      </c>
    </row>
    <row r="32" spans="1:9" x14ac:dyDescent="0.25">
      <c r="A32" t="s">
        <v>1678</v>
      </c>
      <c r="B32" t="s">
        <v>1679</v>
      </c>
      <c r="C32" t="s">
        <v>1680</v>
      </c>
      <c r="D32" t="s">
        <v>1681</v>
      </c>
      <c r="E32">
        <v>0.16559504692226601</v>
      </c>
      <c r="F32">
        <v>0.68407005683325195</v>
      </c>
      <c r="G32">
        <v>0.61559245568482501</v>
      </c>
      <c r="H32" t="s">
        <v>1682</v>
      </c>
      <c r="I32">
        <v>11</v>
      </c>
    </row>
    <row r="33" spans="1:9" x14ac:dyDescent="0.25">
      <c r="A33" t="s">
        <v>1683</v>
      </c>
      <c r="B33" t="s">
        <v>1684</v>
      </c>
      <c r="C33" t="s">
        <v>1685</v>
      </c>
      <c r="D33" t="s">
        <v>1686</v>
      </c>
      <c r="E33">
        <v>0.174873227434935</v>
      </c>
      <c r="F33">
        <v>0.70782020628425901</v>
      </c>
      <c r="G33">
        <v>0.63696513919491704</v>
      </c>
      <c r="H33" t="s">
        <v>1687</v>
      </c>
      <c r="I33">
        <v>25</v>
      </c>
    </row>
    <row r="34" spans="1:9" x14ac:dyDescent="0.25">
      <c r="A34" t="s">
        <v>1688</v>
      </c>
      <c r="B34" t="s">
        <v>1689</v>
      </c>
      <c r="C34" t="s">
        <v>1588</v>
      </c>
      <c r="D34" t="s">
        <v>1690</v>
      </c>
      <c r="E34">
        <v>0.17769853577601</v>
      </c>
      <c r="F34">
        <v>0.71359254524224602</v>
      </c>
      <c r="G34">
        <v>0.64215964855648899</v>
      </c>
      <c r="H34" t="s">
        <v>1691</v>
      </c>
      <c r="I34">
        <v>14</v>
      </c>
    </row>
    <row r="35" spans="1:9" x14ac:dyDescent="0.25">
      <c r="A35" t="s">
        <v>1692</v>
      </c>
      <c r="B35" t="s">
        <v>1693</v>
      </c>
      <c r="C35" t="s">
        <v>1694</v>
      </c>
      <c r="D35" t="s">
        <v>1695</v>
      </c>
      <c r="E35">
        <v>0.17920062813630999</v>
      </c>
      <c r="F35">
        <v>0.71400250273060994</v>
      </c>
      <c r="G35">
        <v>0.64252856798874303</v>
      </c>
      <c r="H35" t="s">
        <v>1696</v>
      </c>
      <c r="I35">
        <v>39</v>
      </c>
    </row>
    <row r="36" spans="1:9" x14ac:dyDescent="0.25">
      <c r="A36" t="s">
        <v>1697</v>
      </c>
      <c r="B36" t="s">
        <v>1698</v>
      </c>
      <c r="C36" t="s">
        <v>1694</v>
      </c>
      <c r="D36" t="s">
        <v>1699</v>
      </c>
      <c r="E36">
        <v>0.194770586704238</v>
      </c>
      <c r="F36">
        <v>0.74686465578316696</v>
      </c>
      <c r="G36">
        <v>0.67210111438898001</v>
      </c>
      <c r="H36" t="s">
        <v>1696</v>
      </c>
      <c r="I36">
        <v>39</v>
      </c>
    </row>
    <row r="37" spans="1:9" x14ac:dyDescent="0.25">
      <c r="A37" t="s">
        <v>1700</v>
      </c>
      <c r="B37" t="s">
        <v>1701</v>
      </c>
      <c r="C37" t="s">
        <v>1603</v>
      </c>
      <c r="D37" t="s">
        <v>1702</v>
      </c>
      <c r="E37">
        <v>0.207475022859619</v>
      </c>
      <c r="F37">
        <v>0.77640225760483805</v>
      </c>
      <c r="G37">
        <v>0.69868190777236205</v>
      </c>
      <c r="H37" t="s">
        <v>1703</v>
      </c>
      <c r="I37">
        <v>15</v>
      </c>
    </row>
    <row r="38" spans="1:9" x14ac:dyDescent="0.25">
      <c r="A38" t="s">
        <v>1704</v>
      </c>
      <c r="B38" t="s">
        <v>1705</v>
      </c>
      <c r="C38" t="s">
        <v>1680</v>
      </c>
      <c r="D38" t="s">
        <v>1706</v>
      </c>
      <c r="E38">
        <v>0.20856295939580899</v>
      </c>
      <c r="F38">
        <v>0.77640225760483805</v>
      </c>
      <c r="G38">
        <v>0.69868190777236205</v>
      </c>
      <c r="H38" t="s">
        <v>1707</v>
      </c>
      <c r="I38">
        <v>11</v>
      </c>
    </row>
    <row r="39" spans="1:9" x14ac:dyDescent="0.25">
      <c r="A39" t="s">
        <v>1708</v>
      </c>
      <c r="B39" t="s">
        <v>1709</v>
      </c>
      <c r="C39" t="s">
        <v>1676</v>
      </c>
      <c r="D39" t="s">
        <v>1644</v>
      </c>
      <c r="E39">
        <v>0.21795119586315201</v>
      </c>
      <c r="F39">
        <v>0.77877720875832201</v>
      </c>
      <c r="G39">
        <v>0.70081911871749902</v>
      </c>
      <c r="H39" t="s">
        <v>1710</v>
      </c>
      <c r="I39">
        <v>3</v>
      </c>
    </row>
    <row r="40" spans="1:9" x14ac:dyDescent="0.25">
      <c r="A40" t="s">
        <v>1711</v>
      </c>
      <c r="B40" t="s">
        <v>1712</v>
      </c>
      <c r="C40" t="s">
        <v>1676</v>
      </c>
      <c r="D40" t="s">
        <v>1644</v>
      </c>
      <c r="E40">
        <v>0.21795119586315201</v>
      </c>
      <c r="F40">
        <v>0.77877720875832201</v>
      </c>
      <c r="G40">
        <v>0.70081911871749902</v>
      </c>
      <c r="H40" t="s">
        <v>1710</v>
      </c>
      <c r="I40">
        <v>3</v>
      </c>
    </row>
    <row r="41" spans="1:9" x14ac:dyDescent="0.25">
      <c r="A41" t="s">
        <v>1713</v>
      </c>
      <c r="B41" t="s">
        <v>1714</v>
      </c>
      <c r="C41" t="s">
        <v>1635</v>
      </c>
      <c r="D41" t="s">
        <v>1715</v>
      </c>
      <c r="E41">
        <v>0.22294406368375499</v>
      </c>
      <c r="F41">
        <v>0.77877720875832201</v>
      </c>
      <c r="G41">
        <v>0.70081911871749902</v>
      </c>
      <c r="H41" t="s">
        <v>1716</v>
      </c>
      <c r="I41">
        <v>4</v>
      </c>
    </row>
    <row r="42" spans="1:9" x14ac:dyDescent="0.25">
      <c r="A42" t="s">
        <v>1717</v>
      </c>
      <c r="B42" t="s">
        <v>1718</v>
      </c>
      <c r="C42" t="s">
        <v>1719</v>
      </c>
      <c r="D42" t="s">
        <v>1720</v>
      </c>
      <c r="E42">
        <v>0.233146012748527</v>
      </c>
      <c r="F42">
        <v>0.80887392178060402</v>
      </c>
      <c r="G42">
        <v>0.72790305448161696</v>
      </c>
      <c r="H42" t="s">
        <v>1721</v>
      </c>
      <c r="I42">
        <v>22</v>
      </c>
    </row>
    <row r="43" spans="1:9" x14ac:dyDescent="0.25">
      <c r="A43" t="s">
        <v>1722</v>
      </c>
      <c r="B43" t="s">
        <v>1723</v>
      </c>
      <c r="C43" t="s">
        <v>1598</v>
      </c>
      <c r="D43" t="s">
        <v>1724</v>
      </c>
      <c r="E43">
        <v>0.23807289002395399</v>
      </c>
      <c r="F43">
        <v>0.814880361826958</v>
      </c>
      <c r="G43">
        <v>0.733308230663682</v>
      </c>
      <c r="H43" t="s">
        <v>1725</v>
      </c>
      <c r="I43">
        <v>9</v>
      </c>
    </row>
    <row r="44" spans="1:9" x14ac:dyDescent="0.25">
      <c r="A44" t="s">
        <v>1726</v>
      </c>
      <c r="B44" t="s">
        <v>1727</v>
      </c>
      <c r="C44" t="s">
        <v>1728</v>
      </c>
      <c r="D44" t="s">
        <v>1729</v>
      </c>
      <c r="E44">
        <v>0.25150082551749098</v>
      </c>
      <c r="F44">
        <v>0.82751884525110098</v>
      </c>
      <c r="G44">
        <v>0.74468156146435505</v>
      </c>
      <c r="H44" t="s">
        <v>1730</v>
      </c>
      <c r="I44">
        <v>6</v>
      </c>
    </row>
    <row r="45" spans="1:9" x14ac:dyDescent="0.25">
      <c r="A45" t="s">
        <v>1731</v>
      </c>
      <c r="B45" t="s">
        <v>1732</v>
      </c>
      <c r="C45" t="s">
        <v>1593</v>
      </c>
      <c r="D45" t="s">
        <v>1733</v>
      </c>
      <c r="E45">
        <v>0.25413068334170502</v>
      </c>
      <c r="F45">
        <v>0.830811849386344</v>
      </c>
      <c r="G45">
        <v>0.74764492535076599</v>
      </c>
      <c r="H45" t="s">
        <v>1734</v>
      </c>
      <c r="I45">
        <v>10</v>
      </c>
    </row>
    <row r="46" spans="1:9" x14ac:dyDescent="0.25">
      <c r="A46" t="s">
        <v>1735</v>
      </c>
      <c r="B46" t="s">
        <v>1736</v>
      </c>
      <c r="C46" t="s">
        <v>1737</v>
      </c>
      <c r="D46" t="s">
        <v>1738</v>
      </c>
      <c r="E46">
        <v>0.27048287848116398</v>
      </c>
      <c r="F46">
        <v>0.83603798803268903</v>
      </c>
      <c r="G46">
        <v>0.75234791079928298</v>
      </c>
      <c r="H46" t="s">
        <v>1739</v>
      </c>
      <c r="I46">
        <v>2</v>
      </c>
    </row>
    <row r="47" spans="1:9" x14ac:dyDescent="0.25">
      <c r="A47" t="s">
        <v>1740</v>
      </c>
      <c r="B47" t="s">
        <v>1741</v>
      </c>
      <c r="C47" t="s">
        <v>1737</v>
      </c>
      <c r="D47" t="s">
        <v>1738</v>
      </c>
      <c r="E47">
        <v>0.27048287848116398</v>
      </c>
      <c r="F47">
        <v>0.83603798803268903</v>
      </c>
      <c r="G47">
        <v>0.75234791079928298</v>
      </c>
      <c r="H47" t="s">
        <v>1742</v>
      </c>
      <c r="I47">
        <v>2</v>
      </c>
    </row>
    <row r="48" spans="1:9" x14ac:dyDescent="0.25">
      <c r="A48" t="s">
        <v>1743</v>
      </c>
      <c r="B48" t="s">
        <v>1744</v>
      </c>
      <c r="C48" t="s">
        <v>1745</v>
      </c>
      <c r="D48" t="s">
        <v>1746</v>
      </c>
      <c r="E48">
        <v>0.27948134571799998</v>
      </c>
      <c r="F48">
        <v>0.84750456775159599</v>
      </c>
      <c r="G48">
        <v>0.76266664920473903</v>
      </c>
      <c r="H48" t="s">
        <v>1747</v>
      </c>
      <c r="I48">
        <v>13</v>
      </c>
    </row>
    <row r="49" spans="1:9" x14ac:dyDescent="0.25">
      <c r="A49" t="s">
        <v>1748</v>
      </c>
      <c r="B49" t="s">
        <v>1749</v>
      </c>
      <c r="C49" t="s">
        <v>1614</v>
      </c>
      <c r="D49" t="s">
        <v>1750</v>
      </c>
      <c r="E49">
        <v>0.30136397049097502</v>
      </c>
      <c r="F49">
        <v>0.878042181163739</v>
      </c>
      <c r="G49">
        <v>0.790147349819175</v>
      </c>
      <c r="H49" t="s">
        <v>1751</v>
      </c>
      <c r="I49">
        <v>5</v>
      </c>
    </row>
    <row r="50" spans="1:9" x14ac:dyDescent="0.25">
      <c r="A50" t="s">
        <v>1752</v>
      </c>
      <c r="B50" t="s">
        <v>1753</v>
      </c>
      <c r="C50" t="s">
        <v>1676</v>
      </c>
      <c r="D50" t="s">
        <v>1754</v>
      </c>
      <c r="E50">
        <v>0.30369257205258898</v>
      </c>
      <c r="F50">
        <v>0.878042181163739</v>
      </c>
      <c r="G50">
        <v>0.790147349819175</v>
      </c>
      <c r="H50" t="s">
        <v>1755</v>
      </c>
      <c r="I50">
        <v>3</v>
      </c>
    </row>
    <row r="51" spans="1:9" x14ac:dyDescent="0.25">
      <c r="A51" t="s">
        <v>1756</v>
      </c>
      <c r="B51" t="s">
        <v>1757</v>
      </c>
      <c r="C51" t="s">
        <v>1598</v>
      </c>
      <c r="D51" t="s">
        <v>1758</v>
      </c>
      <c r="E51">
        <v>0.308241843208438</v>
      </c>
      <c r="F51">
        <v>0.878042181163739</v>
      </c>
      <c r="G51">
        <v>0.790147349819175</v>
      </c>
      <c r="H51" t="s">
        <v>1759</v>
      </c>
      <c r="I51">
        <v>9</v>
      </c>
    </row>
    <row r="52" spans="1:9" x14ac:dyDescent="0.25">
      <c r="A52" t="s">
        <v>1760</v>
      </c>
      <c r="B52" t="s">
        <v>1761</v>
      </c>
      <c r="C52" t="s">
        <v>1676</v>
      </c>
      <c r="D52" t="s">
        <v>1762</v>
      </c>
      <c r="E52">
        <v>0.33276705753204699</v>
      </c>
      <c r="F52">
        <v>0.93147731846733695</v>
      </c>
      <c r="G52">
        <v>0.83823345893035905</v>
      </c>
      <c r="H52" t="s">
        <v>1763</v>
      </c>
      <c r="I52">
        <v>3</v>
      </c>
    </row>
    <row r="53" spans="1:9" x14ac:dyDescent="0.25">
      <c r="A53" t="s">
        <v>1764</v>
      </c>
      <c r="B53" t="s">
        <v>1765</v>
      </c>
      <c r="C53" t="s">
        <v>1737</v>
      </c>
      <c r="D53" t="s">
        <v>1636</v>
      </c>
      <c r="E53">
        <v>0.34884738789659098</v>
      </c>
      <c r="F53">
        <v>0.93147731846733695</v>
      </c>
      <c r="G53">
        <v>0.83823345893035905</v>
      </c>
      <c r="H53" t="s">
        <v>1766</v>
      </c>
      <c r="I53">
        <v>2</v>
      </c>
    </row>
    <row r="54" spans="1:9" x14ac:dyDescent="0.25">
      <c r="A54" t="s">
        <v>1767</v>
      </c>
      <c r="B54" t="s">
        <v>1768</v>
      </c>
      <c r="C54" t="s">
        <v>1737</v>
      </c>
      <c r="D54" t="s">
        <v>1636</v>
      </c>
      <c r="E54">
        <v>0.34884738789659098</v>
      </c>
      <c r="F54">
        <v>0.93147731846733695</v>
      </c>
      <c r="G54">
        <v>0.83823345893035905</v>
      </c>
      <c r="H54" t="s">
        <v>1766</v>
      </c>
      <c r="I54">
        <v>2</v>
      </c>
    </row>
    <row r="55" spans="1:9" x14ac:dyDescent="0.25">
      <c r="A55" t="s">
        <v>1769</v>
      </c>
      <c r="B55" t="s">
        <v>1770</v>
      </c>
      <c r="C55" t="s">
        <v>1635</v>
      </c>
      <c r="D55" t="s">
        <v>1594</v>
      </c>
      <c r="E55">
        <v>0.36460366504931002</v>
      </c>
      <c r="F55">
        <v>0.93441140289019198</v>
      </c>
      <c r="G55">
        <v>0.84087383211583799</v>
      </c>
      <c r="H55" t="s">
        <v>1771</v>
      </c>
      <c r="I55">
        <v>4</v>
      </c>
    </row>
    <row r="56" spans="1:9" x14ac:dyDescent="0.25">
      <c r="A56" t="s">
        <v>1772</v>
      </c>
      <c r="B56" t="s">
        <v>1773</v>
      </c>
      <c r="C56" t="s">
        <v>1737</v>
      </c>
      <c r="D56" t="s">
        <v>1774</v>
      </c>
      <c r="E56">
        <v>0.38702025971200099</v>
      </c>
      <c r="F56">
        <v>0.94835153278555495</v>
      </c>
      <c r="G56">
        <v>0.85341851041176897</v>
      </c>
      <c r="H56" t="s">
        <v>1775</v>
      </c>
      <c r="I56">
        <v>2</v>
      </c>
    </row>
    <row r="57" spans="1:9" x14ac:dyDescent="0.25">
      <c r="A57" t="s">
        <v>1776</v>
      </c>
      <c r="B57" t="s">
        <v>1777</v>
      </c>
      <c r="C57" t="s">
        <v>1737</v>
      </c>
      <c r="D57" t="s">
        <v>1774</v>
      </c>
      <c r="E57">
        <v>0.38702025971200099</v>
      </c>
      <c r="F57">
        <v>0.94835153278555495</v>
      </c>
      <c r="G57">
        <v>0.85341851041176897</v>
      </c>
      <c r="H57" t="s">
        <v>1778</v>
      </c>
      <c r="I57">
        <v>2</v>
      </c>
    </row>
    <row r="58" spans="1:9" x14ac:dyDescent="0.25">
      <c r="A58" t="s">
        <v>1779</v>
      </c>
      <c r="B58" t="s">
        <v>1780</v>
      </c>
      <c r="C58" t="s">
        <v>1737</v>
      </c>
      <c r="D58" t="s">
        <v>1774</v>
      </c>
      <c r="E58">
        <v>0.38702025971200099</v>
      </c>
      <c r="F58">
        <v>0.94835153278555495</v>
      </c>
      <c r="G58">
        <v>0.85341851041176897</v>
      </c>
      <c r="H58" t="s">
        <v>1775</v>
      </c>
      <c r="I58">
        <v>2</v>
      </c>
    </row>
    <row r="59" spans="1:9" x14ac:dyDescent="0.25">
      <c r="A59" t="s">
        <v>1781</v>
      </c>
      <c r="B59" t="s">
        <v>1782</v>
      </c>
      <c r="C59" t="s">
        <v>1737</v>
      </c>
      <c r="D59" t="s">
        <v>1774</v>
      </c>
      <c r="E59">
        <v>0.38702025971200099</v>
      </c>
      <c r="F59">
        <v>0.94835153278555495</v>
      </c>
      <c r="G59">
        <v>0.85341851041176897</v>
      </c>
      <c r="H59" t="s">
        <v>1783</v>
      </c>
      <c r="I59">
        <v>2</v>
      </c>
    </row>
    <row r="60" spans="1:9" x14ac:dyDescent="0.25">
      <c r="A60" t="s">
        <v>1784</v>
      </c>
      <c r="B60" t="s">
        <v>1785</v>
      </c>
      <c r="C60" t="s">
        <v>1737</v>
      </c>
      <c r="D60" t="s">
        <v>1774</v>
      </c>
      <c r="E60">
        <v>0.38702025971200099</v>
      </c>
      <c r="F60">
        <v>0.94835153278555495</v>
      </c>
      <c r="G60">
        <v>0.85341851041176897</v>
      </c>
      <c r="H60" t="s">
        <v>1786</v>
      </c>
      <c r="I60">
        <v>2</v>
      </c>
    </row>
  </sheetData>
  <conditionalFormatting sqref="G2:G14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9"/>
  <sheetViews>
    <sheetView workbookViewId="0">
      <selection activeCell="G2" sqref="G2:G11"/>
    </sheetView>
  </sheetViews>
  <sheetFormatPr defaultRowHeight="15" x14ac:dyDescent="0.25"/>
  <cols>
    <col min="1" max="1" width="13.28515625" customWidth="1"/>
    <col min="2" max="2" width="48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787</v>
      </c>
      <c r="B2" t="s">
        <v>1788</v>
      </c>
      <c r="C2" t="s">
        <v>1789</v>
      </c>
      <c r="D2" t="s">
        <v>1790</v>
      </c>
      <c r="E2">
        <v>1.9400081613632099E-7</v>
      </c>
      <c r="F2">
        <v>4.1172767912574498E-4</v>
      </c>
      <c r="G2">
        <v>3.8925900615783399E-4</v>
      </c>
      <c r="H2" t="s">
        <v>1791</v>
      </c>
      <c r="I2">
        <v>52</v>
      </c>
    </row>
    <row r="3" spans="1:9" x14ac:dyDescent="0.25">
      <c r="A3" t="s">
        <v>1792</v>
      </c>
      <c r="B3" t="s">
        <v>1793</v>
      </c>
      <c r="C3" t="s">
        <v>1794</v>
      </c>
      <c r="D3" t="s">
        <v>1795</v>
      </c>
      <c r="E3">
        <v>1.9457829826358501E-7</v>
      </c>
      <c r="F3">
        <v>4.1172767912574498E-4</v>
      </c>
      <c r="G3">
        <v>3.8925900615783399E-4</v>
      </c>
      <c r="H3" t="s">
        <v>1796</v>
      </c>
      <c r="I3">
        <v>39</v>
      </c>
    </row>
    <row r="4" spans="1:9" x14ac:dyDescent="0.25">
      <c r="A4" t="s">
        <v>1797</v>
      </c>
      <c r="B4" t="s">
        <v>1798</v>
      </c>
      <c r="C4" t="s">
        <v>1799</v>
      </c>
      <c r="D4" t="s">
        <v>276</v>
      </c>
      <c r="E4">
        <v>5.7391189665690696E-7</v>
      </c>
      <c r="F4">
        <v>8.0959838221734298E-4</v>
      </c>
      <c r="G4">
        <v>7.6541723480452696E-4</v>
      </c>
      <c r="H4" t="s">
        <v>1800</v>
      </c>
      <c r="I4">
        <v>32</v>
      </c>
    </row>
    <row r="5" spans="1:9" x14ac:dyDescent="0.25">
      <c r="A5" t="s">
        <v>1801</v>
      </c>
      <c r="B5" t="s">
        <v>1802</v>
      </c>
      <c r="C5" t="s">
        <v>1803</v>
      </c>
      <c r="D5" t="s">
        <v>1804</v>
      </c>
      <c r="E5">
        <v>2.78195562821737E-6</v>
      </c>
      <c r="F5">
        <v>2.94330905465398E-3</v>
      </c>
      <c r="G5">
        <v>2.7826877218037499E-3</v>
      </c>
      <c r="H5" t="s">
        <v>1805</v>
      </c>
      <c r="I5">
        <v>47</v>
      </c>
    </row>
    <row r="6" spans="1:9" x14ac:dyDescent="0.25">
      <c r="A6" t="s">
        <v>1806</v>
      </c>
      <c r="B6" t="s">
        <v>1807</v>
      </c>
      <c r="C6" t="s">
        <v>1808</v>
      </c>
      <c r="D6" t="s">
        <v>216</v>
      </c>
      <c r="E6">
        <v>1.29661432093543E-5</v>
      </c>
      <c r="F6">
        <v>7.8389597231410604E-3</v>
      </c>
      <c r="G6">
        <v>7.4111744870309299E-3</v>
      </c>
      <c r="H6" t="s">
        <v>1809</v>
      </c>
      <c r="I6">
        <v>27</v>
      </c>
    </row>
    <row r="7" spans="1:9" x14ac:dyDescent="0.25">
      <c r="A7" t="s">
        <v>1810</v>
      </c>
      <c r="B7" t="s">
        <v>1811</v>
      </c>
      <c r="C7" t="s">
        <v>1812</v>
      </c>
      <c r="D7" t="s">
        <v>1813</v>
      </c>
      <c r="E7">
        <v>4.5183784044065001E-5</v>
      </c>
      <c r="F7">
        <v>2.1246419341609198E-2</v>
      </c>
      <c r="G7">
        <v>2.0086966450466801E-2</v>
      </c>
      <c r="H7" t="s">
        <v>1814</v>
      </c>
      <c r="I7">
        <v>57</v>
      </c>
    </row>
    <row r="8" spans="1:9" x14ac:dyDescent="0.25">
      <c r="A8" t="s">
        <v>1815</v>
      </c>
      <c r="B8" t="s">
        <v>1816</v>
      </c>
      <c r="C8" t="s">
        <v>1817</v>
      </c>
      <c r="D8" t="s">
        <v>364</v>
      </c>
      <c r="E8">
        <v>1.0107153933473601E-4</v>
      </c>
      <c r="F8">
        <v>3.62602692414557E-2</v>
      </c>
      <c r="G8">
        <v>3.4281485271807001E-2</v>
      </c>
      <c r="H8" t="s">
        <v>1818</v>
      </c>
      <c r="I8">
        <v>9</v>
      </c>
    </row>
    <row r="9" spans="1:9" x14ac:dyDescent="0.25">
      <c r="A9" t="s">
        <v>1819</v>
      </c>
      <c r="B9" t="s">
        <v>1820</v>
      </c>
      <c r="C9" t="s">
        <v>1794</v>
      </c>
      <c r="D9" t="s">
        <v>1821</v>
      </c>
      <c r="E9">
        <v>1.02817398605262E-4</v>
      </c>
      <c r="F9">
        <v>3.62602692414557E-2</v>
      </c>
      <c r="G9">
        <v>3.4281485271807001E-2</v>
      </c>
      <c r="H9" t="s">
        <v>1822</v>
      </c>
      <c r="I9">
        <v>39</v>
      </c>
    </row>
    <row r="10" spans="1:9" x14ac:dyDescent="0.25">
      <c r="A10" t="s">
        <v>1823</v>
      </c>
      <c r="B10" t="s">
        <v>1824</v>
      </c>
      <c r="C10" t="s">
        <v>1794</v>
      </c>
      <c r="D10" t="s">
        <v>1821</v>
      </c>
      <c r="E10">
        <v>1.02817398605262E-4</v>
      </c>
      <c r="F10">
        <v>3.62602692414557E-2</v>
      </c>
      <c r="G10">
        <v>3.4281485271807001E-2</v>
      </c>
      <c r="H10" t="s">
        <v>1822</v>
      </c>
      <c r="I10">
        <v>39</v>
      </c>
    </row>
    <row r="11" spans="1:9" x14ac:dyDescent="0.25">
      <c r="A11" t="s">
        <v>1825</v>
      </c>
      <c r="B11" t="s">
        <v>1826</v>
      </c>
      <c r="C11" t="s">
        <v>1827</v>
      </c>
      <c r="D11" t="s">
        <v>678</v>
      </c>
      <c r="E11">
        <v>1.3835534264281901E-4</v>
      </c>
      <c r="F11">
        <v>4.5039985389569999E-2</v>
      </c>
      <c r="G11">
        <v>4.2582077521081403E-2</v>
      </c>
      <c r="H11" t="s">
        <v>1828</v>
      </c>
      <c r="I11">
        <v>10</v>
      </c>
    </row>
    <row r="12" spans="1:9" x14ac:dyDescent="0.25">
      <c r="A12" t="s">
        <v>1829</v>
      </c>
      <c r="B12" t="s">
        <v>1830</v>
      </c>
      <c r="C12" t="s">
        <v>1831</v>
      </c>
      <c r="D12" t="s">
        <v>1832</v>
      </c>
      <c r="E12">
        <v>3.3263638709855902E-4</v>
      </c>
      <c r="F12">
        <v>8.5843944407855699E-2</v>
      </c>
      <c r="G12">
        <v>8.1159295765162606E-2</v>
      </c>
      <c r="H12" t="s">
        <v>1833</v>
      </c>
      <c r="I12">
        <v>28</v>
      </c>
    </row>
    <row r="13" spans="1:9" x14ac:dyDescent="0.25">
      <c r="A13" t="s">
        <v>1834</v>
      </c>
      <c r="B13" t="s">
        <v>1835</v>
      </c>
      <c r="C13" t="s">
        <v>1817</v>
      </c>
      <c r="D13" t="s">
        <v>129</v>
      </c>
      <c r="E13">
        <v>3.65120746536248E-4</v>
      </c>
      <c r="F13">
        <v>8.5843944407855699E-2</v>
      </c>
      <c r="G13">
        <v>8.1159295765162606E-2</v>
      </c>
      <c r="H13" t="s">
        <v>1818</v>
      </c>
      <c r="I13">
        <v>9</v>
      </c>
    </row>
    <row r="14" spans="1:9" x14ac:dyDescent="0.25">
      <c r="A14" t="s">
        <v>1836</v>
      </c>
      <c r="B14" t="s">
        <v>1837</v>
      </c>
      <c r="C14" t="s">
        <v>1817</v>
      </c>
      <c r="D14" t="s">
        <v>129</v>
      </c>
      <c r="E14">
        <v>3.65120746536248E-4</v>
      </c>
      <c r="F14">
        <v>8.5843944407855699E-2</v>
      </c>
      <c r="G14">
        <v>8.1159295765162606E-2</v>
      </c>
      <c r="H14" t="s">
        <v>1818</v>
      </c>
      <c r="I14">
        <v>9</v>
      </c>
    </row>
    <row r="15" spans="1:9" x14ac:dyDescent="0.25">
      <c r="A15" t="s">
        <v>1838</v>
      </c>
      <c r="B15" t="s">
        <v>1839</v>
      </c>
      <c r="C15" t="s">
        <v>1840</v>
      </c>
      <c r="D15" t="s">
        <v>1137</v>
      </c>
      <c r="E15">
        <v>4.1230071198218999E-4</v>
      </c>
      <c r="F15">
        <v>9.1834558584664494E-2</v>
      </c>
      <c r="G15">
        <v>8.6822992035695407E-2</v>
      </c>
      <c r="H15" t="s">
        <v>1841</v>
      </c>
      <c r="I15">
        <v>12</v>
      </c>
    </row>
    <row r="16" spans="1:9" x14ac:dyDescent="0.25">
      <c r="A16" t="s">
        <v>1842</v>
      </c>
      <c r="B16" t="s">
        <v>1843</v>
      </c>
      <c r="C16" t="s">
        <v>1844</v>
      </c>
      <c r="D16" t="s">
        <v>1845</v>
      </c>
      <c r="E16">
        <v>4.9241072651622596E-4</v>
      </c>
      <c r="F16">
        <v>9.9232485457936503E-2</v>
      </c>
      <c r="G16">
        <v>9.3817201578354603E-2</v>
      </c>
      <c r="H16" t="s">
        <v>1846</v>
      </c>
      <c r="I16">
        <v>40</v>
      </c>
    </row>
    <row r="17" spans="1:9" x14ac:dyDescent="0.25">
      <c r="A17" t="s">
        <v>1847</v>
      </c>
      <c r="B17" t="s">
        <v>1848</v>
      </c>
      <c r="C17" t="s">
        <v>1827</v>
      </c>
      <c r="D17" t="s">
        <v>77</v>
      </c>
      <c r="E17">
        <v>5.6833164352490702E-4</v>
      </c>
      <c r="F17">
        <v>0.109326341608973</v>
      </c>
      <c r="G17">
        <v>0.10336021899704199</v>
      </c>
      <c r="H17" t="s">
        <v>1849</v>
      </c>
      <c r="I17">
        <v>10</v>
      </c>
    </row>
    <row r="18" spans="1:9" x14ac:dyDescent="0.25">
      <c r="A18" t="s">
        <v>1850</v>
      </c>
      <c r="B18" t="s">
        <v>1851</v>
      </c>
      <c r="C18" t="s">
        <v>1852</v>
      </c>
      <c r="D18" t="s">
        <v>199</v>
      </c>
      <c r="E18">
        <v>7.8026984301564004E-4</v>
      </c>
      <c r="F18">
        <v>0.129557275982918</v>
      </c>
      <c r="G18">
        <v>0.12248711720502201</v>
      </c>
      <c r="H18" t="s">
        <v>1853</v>
      </c>
      <c r="I18">
        <v>6</v>
      </c>
    </row>
    <row r="19" spans="1:9" x14ac:dyDescent="0.25">
      <c r="A19" t="s">
        <v>1854</v>
      </c>
      <c r="B19" t="s">
        <v>1855</v>
      </c>
      <c r="C19" t="s">
        <v>1852</v>
      </c>
      <c r="D19" t="s">
        <v>199</v>
      </c>
      <c r="E19">
        <v>7.8026984301564004E-4</v>
      </c>
      <c r="F19">
        <v>0.129557275982918</v>
      </c>
      <c r="G19">
        <v>0.12248711720502201</v>
      </c>
      <c r="H19" t="s">
        <v>1856</v>
      </c>
      <c r="I19">
        <v>6</v>
      </c>
    </row>
    <row r="20" spans="1:9" x14ac:dyDescent="0.25">
      <c r="A20" t="s">
        <v>1857</v>
      </c>
      <c r="B20" t="s">
        <v>1858</v>
      </c>
      <c r="C20" t="s">
        <v>1859</v>
      </c>
      <c r="D20" t="s">
        <v>1860</v>
      </c>
      <c r="E20">
        <v>8.3412177447123503E-4</v>
      </c>
      <c r="F20">
        <v>0.129557275982918</v>
      </c>
      <c r="G20">
        <v>0.12248711720502201</v>
      </c>
      <c r="H20" t="s">
        <v>1861</v>
      </c>
      <c r="I20">
        <v>26</v>
      </c>
    </row>
    <row r="21" spans="1:9" x14ac:dyDescent="0.25">
      <c r="A21" t="s">
        <v>1862</v>
      </c>
      <c r="B21" t="s">
        <v>1863</v>
      </c>
      <c r="C21" t="s">
        <v>1864</v>
      </c>
      <c r="D21" t="s">
        <v>1865</v>
      </c>
      <c r="E21">
        <v>8.8221959384782698E-4</v>
      </c>
      <c r="F21">
        <v>0.129557275982918</v>
      </c>
      <c r="G21">
        <v>0.12248711720502201</v>
      </c>
      <c r="H21" t="s">
        <v>1866</v>
      </c>
      <c r="I21">
        <v>59</v>
      </c>
    </row>
    <row r="22" spans="1:9" x14ac:dyDescent="0.25">
      <c r="A22" t="s">
        <v>1867</v>
      </c>
      <c r="B22" t="s">
        <v>1868</v>
      </c>
      <c r="C22" t="s">
        <v>1831</v>
      </c>
      <c r="D22" t="s">
        <v>1869</v>
      </c>
      <c r="E22">
        <v>8.8779796869201501E-4</v>
      </c>
      <c r="F22">
        <v>0.129557275982918</v>
      </c>
      <c r="G22">
        <v>0.12248711720502201</v>
      </c>
      <c r="H22" t="s">
        <v>1870</v>
      </c>
      <c r="I22">
        <v>28</v>
      </c>
    </row>
    <row r="23" spans="1:9" x14ac:dyDescent="0.25">
      <c r="A23" t="s">
        <v>1871</v>
      </c>
      <c r="B23" t="s">
        <v>1872</v>
      </c>
      <c r="C23" t="s">
        <v>1873</v>
      </c>
      <c r="D23" t="s">
        <v>428</v>
      </c>
      <c r="E23">
        <v>1.1748928302720799E-3</v>
      </c>
      <c r="F23">
        <v>0.15067110477913501</v>
      </c>
      <c r="G23">
        <v>0.14244872879949599</v>
      </c>
      <c r="H23" t="s">
        <v>1874</v>
      </c>
      <c r="I23">
        <v>7</v>
      </c>
    </row>
    <row r="24" spans="1:9" x14ac:dyDescent="0.25">
      <c r="A24" t="s">
        <v>1875</v>
      </c>
      <c r="B24" t="s">
        <v>1876</v>
      </c>
      <c r="C24" t="s">
        <v>1808</v>
      </c>
      <c r="D24" t="s">
        <v>1877</v>
      </c>
      <c r="E24">
        <v>1.22543449164917E-3</v>
      </c>
      <c r="F24">
        <v>0.15078598960600101</v>
      </c>
      <c r="G24">
        <v>0.14255734416784699</v>
      </c>
      <c r="H24" t="s">
        <v>1878</v>
      </c>
      <c r="I24">
        <v>27</v>
      </c>
    </row>
    <row r="25" spans="1:9" x14ac:dyDescent="0.25">
      <c r="A25" t="s">
        <v>1879</v>
      </c>
      <c r="B25" t="s">
        <v>1880</v>
      </c>
      <c r="C25" t="s">
        <v>1881</v>
      </c>
      <c r="D25" t="s">
        <v>1882</v>
      </c>
      <c r="E25">
        <v>1.2668992936478399E-3</v>
      </c>
      <c r="F25">
        <v>0.15078598960600101</v>
      </c>
      <c r="G25">
        <v>0.14255734416784699</v>
      </c>
      <c r="H25" t="s">
        <v>1883</v>
      </c>
      <c r="I25">
        <v>30</v>
      </c>
    </row>
    <row r="26" spans="1:9" x14ac:dyDescent="0.25">
      <c r="A26" t="s">
        <v>1884</v>
      </c>
      <c r="B26" t="s">
        <v>1885</v>
      </c>
      <c r="C26" t="s">
        <v>1886</v>
      </c>
      <c r="D26" t="s">
        <v>1887</v>
      </c>
      <c r="E26">
        <v>1.3995455317345399E-3</v>
      </c>
      <c r="F26">
        <v>0.15114729636427199</v>
      </c>
      <c r="G26">
        <v>0.14289893380773</v>
      </c>
      <c r="H26" t="s">
        <v>1888</v>
      </c>
      <c r="I26">
        <v>41</v>
      </c>
    </row>
    <row r="27" spans="1:9" x14ac:dyDescent="0.25">
      <c r="A27" t="s">
        <v>1889</v>
      </c>
      <c r="B27" t="s">
        <v>1890</v>
      </c>
      <c r="C27" t="s">
        <v>1817</v>
      </c>
      <c r="D27" t="s">
        <v>285</v>
      </c>
      <c r="E27">
        <v>1.4104955642366601E-3</v>
      </c>
      <c r="F27">
        <v>0.15114729636427199</v>
      </c>
      <c r="G27">
        <v>0.14289893380773</v>
      </c>
      <c r="H27" t="s">
        <v>1891</v>
      </c>
      <c r="I27">
        <v>9</v>
      </c>
    </row>
    <row r="28" spans="1:9" x14ac:dyDescent="0.25">
      <c r="A28" t="s">
        <v>1892</v>
      </c>
      <c r="B28" t="s">
        <v>1893</v>
      </c>
      <c r="C28" t="s">
        <v>1881</v>
      </c>
      <c r="D28" t="s">
        <v>1894</v>
      </c>
      <c r="E28">
        <v>1.7235555164831699E-3</v>
      </c>
      <c r="F28">
        <v>0.15845212159265301</v>
      </c>
      <c r="G28">
        <v>0.149805122419082</v>
      </c>
      <c r="H28" t="s">
        <v>1895</v>
      </c>
      <c r="I28">
        <v>30</v>
      </c>
    </row>
    <row r="29" spans="1:9" x14ac:dyDescent="0.25">
      <c r="A29" t="s">
        <v>1896</v>
      </c>
      <c r="B29" t="s">
        <v>1897</v>
      </c>
      <c r="C29" t="s">
        <v>1898</v>
      </c>
      <c r="D29" t="s">
        <v>1899</v>
      </c>
      <c r="E29">
        <v>1.75974709708287E-3</v>
      </c>
      <c r="F29">
        <v>0.15845212159265301</v>
      </c>
      <c r="G29">
        <v>0.149805122419082</v>
      </c>
      <c r="H29" t="s">
        <v>1900</v>
      </c>
      <c r="I29">
        <v>23</v>
      </c>
    </row>
    <row r="30" spans="1:9" x14ac:dyDescent="0.25">
      <c r="A30" t="s">
        <v>1901</v>
      </c>
      <c r="B30" t="s">
        <v>1902</v>
      </c>
      <c r="C30" t="s">
        <v>1903</v>
      </c>
      <c r="D30" t="s">
        <v>964</v>
      </c>
      <c r="E30">
        <v>1.9694412755487702E-3</v>
      </c>
      <c r="F30">
        <v>0.16669350956244799</v>
      </c>
      <c r="G30">
        <v>0.15759676396549199</v>
      </c>
      <c r="H30" t="s">
        <v>1904</v>
      </c>
      <c r="I30">
        <v>20</v>
      </c>
    </row>
    <row r="31" spans="1:9" x14ac:dyDescent="0.25">
      <c r="A31" t="s">
        <v>1905</v>
      </c>
      <c r="B31" t="s">
        <v>1906</v>
      </c>
      <c r="C31" t="s">
        <v>1907</v>
      </c>
      <c r="D31" t="s">
        <v>467</v>
      </c>
      <c r="E31">
        <v>2.5907618978032601E-3</v>
      </c>
      <c r="F31">
        <v>0.18583227714412501</v>
      </c>
      <c r="G31">
        <v>0.17569109676271499</v>
      </c>
      <c r="H31" t="s">
        <v>1908</v>
      </c>
      <c r="I31">
        <v>8</v>
      </c>
    </row>
    <row r="32" spans="1:9" x14ac:dyDescent="0.25">
      <c r="A32" t="s">
        <v>1909</v>
      </c>
      <c r="B32" t="s">
        <v>1910</v>
      </c>
      <c r="C32" t="s">
        <v>1907</v>
      </c>
      <c r="D32" t="s">
        <v>467</v>
      </c>
      <c r="E32">
        <v>2.5907618978032601E-3</v>
      </c>
      <c r="F32">
        <v>0.18583227714412501</v>
      </c>
      <c r="G32">
        <v>0.17569109676271499</v>
      </c>
      <c r="H32" t="s">
        <v>1908</v>
      </c>
      <c r="I32">
        <v>8</v>
      </c>
    </row>
    <row r="33" spans="1:9" x14ac:dyDescent="0.25">
      <c r="A33" t="s">
        <v>1911</v>
      </c>
      <c r="B33" t="s">
        <v>1912</v>
      </c>
      <c r="C33" t="s">
        <v>1827</v>
      </c>
      <c r="D33" t="s">
        <v>186</v>
      </c>
      <c r="E33">
        <v>2.8689838802095002E-3</v>
      </c>
      <c r="F33">
        <v>0.195564343958084</v>
      </c>
      <c r="G33">
        <v>0.18489206829784999</v>
      </c>
      <c r="H33" t="s">
        <v>1913</v>
      </c>
      <c r="I33">
        <v>10</v>
      </c>
    </row>
    <row r="34" spans="1:9" x14ac:dyDescent="0.25">
      <c r="A34" t="s">
        <v>1914</v>
      </c>
      <c r="B34" t="s">
        <v>1915</v>
      </c>
      <c r="C34" t="s">
        <v>1812</v>
      </c>
      <c r="D34" t="s">
        <v>1916</v>
      </c>
      <c r="E34">
        <v>2.9046705308486101E-3</v>
      </c>
      <c r="F34">
        <v>0.195564343958084</v>
      </c>
      <c r="G34">
        <v>0.18489206829784999</v>
      </c>
      <c r="H34" t="s">
        <v>1917</v>
      </c>
      <c r="I34">
        <v>57</v>
      </c>
    </row>
    <row r="35" spans="1:9" x14ac:dyDescent="0.25">
      <c r="A35" t="s">
        <v>1918</v>
      </c>
      <c r="B35" t="s">
        <v>1919</v>
      </c>
      <c r="C35" t="s">
        <v>1920</v>
      </c>
      <c r="D35" t="s">
        <v>1053</v>
      </c>
      <c r="E35">
        <v>3.2257839105032499E-3</v>
      </c>
      <c r="F35">
        <v>0.20375399267536901</v>
      </c>
      <c r="G35">
        <v>0.19263479408991099</v>
      </c>
      <c r="H35" t="s">
        <v>1921</v>
      </c>
      <c r="I35">
        <v>13</v>
      </c>
    </row>
    <row r="36" spans="1:9" x14ac:dyDescent="0.25">
      <c r="A36" t="s">
        <v>1922</v>
      </c>
      <c r="B36" t="s">
        <v>1923</v>
      </c>
      <c r="C36" t="s">
        <v>1907</v>
      </c>
      <c r="D36" t="s">
        <v>678</v>
      </c>
      <c r="E36">
        <v>3.4574993359321599E-3</v>
      </c>
      <c r="F36">
        <v>0.20579402238772301</v>
      </c>
      <c r="G36">
        <v>0.194563495944616</v>
      </c>
      <c r="H36" t="s">
        <v>1924</v>
      </c>
      <c r="I36">
        <v>8</v>
      </c>
    </row>
    <row r="37" spans="1:9" x14ac:dyDescent="0.25">
      <c r="A37" t="s">
        <v>1925</v>
      </c>
      <c r="B37" t="s">
        <v>1926</v>
      </c>
      <c r="C37" t="s">
        <v>1873</v>
      </c>
      <c r="D37" t="s">
        <v>364</v>
      </c>
      <c r="E37">
        <v>3.5118800158419499E-3</v>
      </c>
      <c r="F37">
        <v>0.20579402238772301</v>
      </c>
      <c r="G37">
        <v>0.194563495944616</v>
      </c>
      <c r="H37" t="s">
        <v>1927</v>
      </c>
      <c r="I37">
        <v>7</v>
      </c>
    </row>
    <row r="38" spans="1:9" x14ac:dyDescent="0.25">
      <c r="A38" t="s">
        <v>534</v>
      </c>
      <c r="B38" t="s">
        <v>535</v>
      </c>
      <c r="C38" t="s">
        <v>1898</v>
      </c>
      <c r="D38" t="s">
        <v>276</v>
      </c>
      <c r="E38">
        <v>3.5306991600688301E-3</v>
      </c>
      <c r="F38">
        <v>0.20579402238772301</v>
      </c>
      <c r="G38">
        <v>0.194563495944616</v>
      </c>
      <c r="H38" t="s">
        <v>1928</v>
      </c>
      <c r="I38">
        <v>23</v>
      </c>
    </row>
    <row r="39" spans="1:9" x14ac:dyDescent="0.25">
      <c r="A39" t="s">
        <v>1929</v>
      </c>
      <c r="B39" t="s">
        <v>1930</v>
      </c>
      <c r="C39" t="s">
        <v>1859</v>
      </c>
      <c r="D39" t="s">
        <v>1931</v>
      </c>
      <c r="E39">
        <v>3.5498496300339702E-3</v>
      </c>
      <c r="F39">
        <v>0.20579402238772301</v>
      </c>
      <c r="G39">
        <v>0.194563495944616</v>
      </c>
      <c r="H39" t="s">
        <v>1932</v>
      </c>
      <c r="I39">
        <v>26</v>
      </c>
    </row>
    <row r="40" spans="1:9" x14ac:dyDescent="0.25">
      <c r="A40" t="s">
        <v>1933</v>
      </c>
      <c r="B40" t="s">
        <v>1934</v>
      </c>
      <c r="C40" t="s">
        <v>1935</v>
      </c>
      <c r="D40" t="s">
        <v>72</v>
      </c>
      <c r="E40">
        <v>4.2106265327991896E-3</v>
      </c>
      <c r="F40">
        <v>0.222273556539166</v>
      </c>
      <c r="G40">
        <v>0.210143714159131</v>
      </c>
      <c r="H40" t="s">
        <v>1936</v>
      </c>
      <c r="I40">
        <v>17</v>
      </c>
    </row>
    <row r="41" spans="1:9" x14ac:dyDescent="0.25">
      <c r="A41" t="s">
        <v>1937</v>
      </c>
      <c r="B41" t="s">
        <v>1938</v>
      </c>
      <c r="C41" t="s">
        <v>1939</v>
      </c>
      <c r="D41" t="s">
        <v>1940</v>
      </c>
      <c r="E41">
        <v>4.2411391494895498E-3</v>
      </c>
      <c r="F41">
        <v>0.222273556539166</v>
      </c>
      <c r="G41">
        <v>0.210143714159131</v>
      </c>
      <c r="H41" t="s">
        <v>1941</v>
      </c>
      <c r="I41">
        <v>70</v>
      </c>
    </row>
    <row r="42" spans="1:9" x14ac:dyDescent="0.25">
      <c r="A42" t="s">
        <v>1942</v>
      </c>
      <c r="B42" t="s">
        <v>1943</v>
      </c>
      <c r="C42" t="s">
        <v>1944</v>
      </c>
      <c r="D42" t="s">
        <v>1945</v>
      </c>
      <c r="E42">
        <v>4.2466096206333504E-3</v>
      </c>
      <c r="F42">
        <v>0.222273556539166</v>
      </c>
      <c r="G42">
        <v>0.210143714159131</v>
      </c>
      <c r="H42" t="s">
        <v>1946</v>
      </c>
      <c r="I42">
        <v>53</v>
      </c>
    </row>
    <row r="43" spans="1:9" x14ac:dyDescent="0.25">
      <c r="A43" t="s">
        <v>1947</v>
      </c>
      <c r="B43" t="s">
        <v>1948</v>
      </c>
      <c r="C43" t="s">
        <v>1803</v>
      </c>
      <c r="D43" t="s">
        <v>1949</v>
      </c>
      <c r="E43">
        <v>4.4234920903833304E-3</v>
      </c>
      <c r="F43">
        <v>0.222273556539166</v>
      </c>
      <c r="G43">
        <v>0.210143714159131</v>
      </c>
      <c r="H43" t="s">
        <v>1950</v>
      </c>
      <c r="I43">
        <v>47</v>
      </c>
    </row>
    <row r="44" spans="1:9" x14ac:dyDescent="0.25">
      <c r="A44" t="s">
        <v>1951</v>
      </c>
      <c r="B44" t="s">
        <v>1952</v>
      </c>
      <c r="C44" t="s">
        <v>1827</v>
      </c>
      <c r="D44" t="s">
        <v>460</v>
      </c>
      <c r="E44">
        <v>4.46673454788737E-3</v>
      </c>
      <c r="F44">
        <v>0.222273556539166</v>
      </c>
      <c r="G44">
        <v>0.210143714159131</v>
      </c>
      <c r="H44" t="s">
        <v>1953</v>
      </c>
      <c r="I44">
        <v>10</v>
      </c>
    </row>
    <row r="45" spans="1:9" x14ac:dyDescent="0.25">
      <c r="A45" t="s">
        <v>1954</v>
      </c>
      <c r="B45" t="s">
        <v>1955</v>
      </c>
      <c r="C45" t="s">
        <v>1907</v>
      </c>
      <c r="D45" t="s">
        <v>252</v>
      </c>
      <c r="E45">
        <v>4.5329381671638802E-3</v>
      </c>
      <c r="F45">
        <v>0.222273556539166</v>
      </c>
      <c r="G45">
        <v>0.210143714159131</v>
      </c>
      <c r="H45" t="s">
        <v>1956</v>
      </c>
      <c r="I45">
        <v>8</v>
      </c>
    </row>
    <row r="46" spans="1:9" x14ac:dyDescent="0.25">
      <c r="A46" t="s">
        <v>1957</v>
      </c>
      <c r="B46" t="s">
        <v>1958</v>
      </c>
      <c r="C46" t="s">
        <v>1907</v>
      </c>
      <c r="D46" t="s">
        <v>252</v>
      </c>
      <c r="E46">
        <v>4.5329381671638802E-3</v>
      </c>
      <c r="F46">
        <v>0.222273556539166</v>
      </c>
      <c r="G46">
        <v>0.210143714159131</v>
      </c>
      <c r="H46" t="s">
        <v>1908</v>
      </c>
      <c r="I46">
        <v>8</v>
      </c>
    </row>
    <row r="47" spans="1:9" x14ac:dyDescent="0.25">
      <c r="A47" t="s">
        <v>1959</v>
      </c>
      <c r="B47" t="s">
        <v>1960</v>
      </c>
      <c r="C47" t="s">
        <v>1907</v>
      </c>
      <c r="D47" t="s">
        <v>252</v>
      </c>
      <c r="E47">
        <v>4.5329381671638802E-3</v>
      </c>
      <c r="F47">
        <v>0.222273556539166</v>
      </c>
      <c r="G47">
        <v>0.210143714159131</v>
      </c>
      <c r="H47" t="s">
        <v>1961</v>
      </c>
      <c r="I47">
        <v>8</v>
      </c>
    </row>
    <row r="48" spans="1:9" x14ac:dyDescent="0.25">
      <c r="A48" t="s">
        <v>1962</v>
      </c>
      <c r="B48" t="s">
        <v>1963</v>
      </c>
      <c r="C48" t="s">
        <v>1831</v>
      </c>
      <c r="D48" t="s">
        <v>1964</v>
      </c>
      <c r="E48">
        <v>4.6071864550024499E-3</v>
      </c>
      <c r="F48">
        <v>0.222273556539166</v>
      </c>
      <c r="G48">
        <v>0.210143714159131</v>
      </c>
      <c r="H48" t="s">
        <v>1965</v>
      </c>
      <c r="I48">
        <v>28</v>
      </c>
    </row>
    <row r="49" spans="1:9" x14ac:dyDescent="0.25">
      <c r="A49" t="s">
        <v>1966</v>
      </c>
      <c r="B49" t="s">
        <v>1967</v>
      </c>
      <c r="C49" t="s">
        <v>1831</v>
      </c>
      <c r="D49" t="s">
        <v>1964</v>
      </c>
      <c r="E49">
        <v>4.6071864550024499E-3</v>
      </c>
      <c r="F49">
        <v>0.222273556539166</v>
      </c>
      <c r="G49">
        <v>0.210143714159131</v>
      </c>
      <c r="H49" t="s">
        <v>1968</v>
      </c>
      <c r="I49">
        <v>28</v>
      </c>
    </row>
    <row r="50" spans="1:9" x14ac:dyDescent="0.25">
      <c r="A50" t="s">
        <v>1969</v>
      </c>
      <c r="B50" t="s">
        <v>1970</v>
      </c>
      <c r="C50" t="s">
        <v>1971</v>
      </c>
      <c r="D50" t="s">
        <v>1972</v>
      </c>
      <c r="E50">
        <v>4.6305942613821399E-3</v>
      </c>
      <c r="F50">
        <v>0.222273556539166</v>
      </c>
      <c r="G50">
        <v>0.210143714159131</v>
      </c>
      <c r="H50" t="s">
        <v>1973</v>
      </c>
      <c r="I50">
        <v>11</v>
      </c>
    </row>
    <row r="51" spans="1:9" x14ac:dyDescent="0.25">
      <c r="A51" t="s">
        <v>1974</v>
      </c>
      <c r="B51" t="s">
        <v>1975</v>
      </c>
      <c r="C51" t="s">
        <v>1976</v>
      </c>
      <c r="D51" t="s">
        <v>1977</v>
      </c>
      <c r="E51">
        <v>4.6744675170098697E-3</v>
      </c>
      <c r="F51">
        <v>0.222273556539166</v>
      </c>
      <c r="G51">
        <v>0.210143714159131</v>
      </c>
      <c r="H51" t="s">
        <v>1978</v>
      </c>
      <c r="I51">
        <v>58</v>
      </c>
    </row>
    <row r="52" spans="1:9" x14ac:dyDescent="0.25">
      <c r="A52" t="s">
        <v>1979</v>
      </c>
      <c r="B52" t="s">
        <v>1980</v>
      </c>
      <c r="C52" t="s">
        <v>1981</v>
      </c>
      <c r="D52" t="s">
        <v>648</v>
      </c>
      <c r="E52">
        <v>5.1150004088163104E-3</v>
      </c>
      <c r="F52">
        <v>0.23018009886048499</v>
      </c>
      <c r="G52">
        <v>0.217618783148121</v>
      </c>
      <c r="H52" t="s">
        <v>1982</v>
      </c>
      <c r="I52">
        <v>14</v>
      </c>
    </row>
    <row r="53" spans="1:9" x14ac:dyDescent="0.25">
      <c r="A53" t="s">
        <v>1983</v>
      </c>
      <c r="B53" t="s">
        <v>1984</v>
      </c>
      <c r="C53" t="s">
        <v>1981</v>
      </c>
      <c r="D53" t="s">
        <v>648</v>
      </c>
      <c r="E53">
        <v>5.1150004088163104E-3</v>
      </c>
      <c r="F53">
        <v>0.23018009886048499</v>
      </c>
      <c r="G53">
        <v>0.217618783148121</v>
      </c>
      <c r="H53" t="s">
        <v>1985</v>
      </c>
      <c r="I53">
        <v>14</v>
      </c>
    </row>
    <row r="54" spans="1:9" x14ac:dyDescent="0.25">
      <c r="A54" t="s">
        <v>1986</v>
      </c>
      <c r="B54" t="s">
        <v>1987</v>
      </c>
      <c r="C54" t="s">
        <v>1789</v>
      </c>
      <c r="D54" t="s">
        <v>1988</v>
      </c>
      <c r="E54">
        <v>5.3411352197866501E-3</v>
      </c>
      <c r="F54">
        <v>0.23329958592682301</v>
      </c>
      <c r="G54">
        <v>0.22056803455075399</v>
      </c>
      <c r="H54" t="s">
        <v>1989</v>
      </c>
      <c r="I54">
        <v>52</v>
      </c>
    </row>
    <row r="55" spans="1:9" x14ac:dyDescent="0.25">
      <c r="A55" t="s">
        <v>1990</v>
      </c>
      <c r="B55" t="s">
        <v>1991</v>
      </c>
      <c r="C55" t="s">
        <v>1992</v>
      </c>
      <c r="D55" t="s">
        <v>229</v>
      </c>
      <c r="E55">
        <v>5.3672286160964698E-3</v>
      </c>
      <c r="F55">
        <v>0.23329958592682301</v>
      </c>
      <c r="G55">
        <v>0.22056803455075399</v>
      </c>
      <c r="H55" t="s">
        <v>1993</v>
      </c>
      <c r="I55">
        <v>24</v>
      </c>
    </row>
    <row r="56" spans="1:9" x14ac:dyDescent="0.25">
      <c r="A56" t="s">
        <v>1994</v>
      </c>
      <c r="B56" t="s">
        <v>1995</v>
      </c>
      <c r="C56" t="s">
        <v>1996</v>
      </c>
      <c r="D56" t="s">
        <v>1997</v>
      </c>
      <c r="E56">
        <v>5.55162861445268E-3</v>
      </c>
      <c r="F56">
        <v>0.23421729329808599</v>
      </c>
      <c r="G56">
        <v>0.22143566108497301</v>
      </c>
      <c r="H56" t="s">
        <v>1998</v>
      </c>
      <c r="I56">
        <v>61</v>
      </c>
    </row>
    <row r="57" spans="1:9" x14ac:dyDescent="0.25">
      <c r="A57" t="s">
        <v>1999</v>
      </c>
      <c r="B57" t="s">
        <v>2000</v>
      </c>
      <c r="C57" t="s">
        <v>2001</v>
      </c>
      <c r="D57" t="s">
        <v>199</v>
      </c>
      <c r="E57">
        <v>5.8183147233892502E-3</v>
      </c>
      <c r="F57">
        <v>0.23816466879580001</v>
      </c>
      <c r="G57">
        <v>0.22516762165278001</v>
      </c>
      <c r="H57" t="s">
        <v>2002</v>
      </c>
      <c r="I57">
        <v>5</v>
      </c>
    </row>
    <row r="58" spans="1:9" x14ac:dyDescent="0.25">
      <c r="A58" t="s">
        <v>2003</v>
      </c>
      <c r="B58" t="s">
        <v>2004</v>
      </c>
      <c r="C58" t="s">
        <v>2005</v>
      </c>
      <c r="D58" t="s">
        <v>2006</v>
      </c>
      <c r="E58">
        <v>5.8440470249575896E-3</v>
      </c>
      <c r="F58">
        <v>0.23816466879580001</v>
      </c>
      <c r="G58">
        <v>0.22516762165278001</v>
      </c>
      <c r="H58" t="s">
        <v>2007</v>
      </c>
      <c r="I58">
        <v>19</v>
      </c>
    </row>
    <row r="59" spans="1:9" x14ac:dyDescent="0.25">
      <c r="A59" t="s">
        <v>2008</v>
      </c>
      <c r="B59" t="s">
        <v>2009</v>
      </c>
      <c r="C59" t="s">
        <v>1920</v>
      </c>
      <c r="D59" t="s">
        <v>732</v>
      </c>
      <c r="E59">
        <v>6.2751159670324796E-3</v>
      </c>
      <c r="F59">
        <v>0.23816466879580001</v>
      </c>
      <c r="G59">
        <v>0.22516762165278001</v>
      </c>
      <c r="H59" t="s">
        <v>2010</v>
      </c>
      <c r="I59">
        <v>13</v>
      </c>
    </row>
    <row r="60" spans="1:9" x14ac:dyDescent="0.25">
      <c r="A60" t="s">
        <v>2011</v>
      </c>
      <c r="B60" t="s">
        <v>2012</v>
      </c>
      <c r="C60" t="s">
        <v>2013</v>
      </c>
      <c r="D60" t="s">
        <v>238</v>
      </c>
      <c r="E60">
        <v>6.4142924938648399E-3</v>
      </c>
      <c r="F60">
        <v>0.23816466879580001</v>
      </c>
      <c r="G60">
        <v>0.22516762165278001</v>
      </c>
      <c r="H60" t="s">
        <v>2014</v>
      </c>
      <c r="I60">
        <v>15</v>
      </c>
    </row>
    <row r="61" spans="1:9" x14ac:dyDescent="0.25">
      <c r="A61" t="s">
        <v>2015</v>
      </c>
      <c r="B61" t="s">
        <v>2016</v>
      </c>
      <c r="C61" t="s">
        <v>1817</v>
      </c>
      <c r="D61" t="s">
        <v>1310</v>
      </c>
      <c r="E61">
        <v>6.4433037635862403E-3</v>
      </c>
      <c r="F61">
        <v>0.23816466879580001</v>
      </c>
      <c r="G61">
        <v>0.22516762165278001</v>
      </c>
      <c r="H61" t="s">
        <v>2017</v>
      </c>
      <c r="I61">
        <v>9</v>
      </c>
    </row>
    <row r="62" spans="1:9" x14ac:dyDescent="0.25">
      <c r="A62" t="s">
        <v>2018</v>
      </c>
      <c r="B62" t="s">
        <v>2019</v>
      </c>
      <c r="C62" t="s">
        <v>2020</v>
      </c>
      <c r="D62" t="s">
        <v>2021</v>
      </c>
      <c r="E62">
        <v>6.6639491609853697E-3</v>
      </c>
      <c r="F62">
        <v>0.241041306404189</v>
      </c>
      <c r="G62">
        <v>0.22788727630144301</v>
      </c>
      <c r="H62" t="s">
        <v>2022</v>
      </c>
      <c r="I62">
        <v>21</v>
      </c>
    </row>
    <row r="63" spans="1:9" x14ac:dyDescent="0.25">
      <c r="A63" t="s">
        <v>2023</v>
      </c>
      <c r="B63" t="s">
        <v>2024</v>
      </c>
      <c r="C63" t="s">
        <v>1920</v>
      </c>
      <c r="D63" t="s">
        <v>953</v>
      </c>
      <c r="E63">
        <v>7.31515756187097E-3</v>
      </c>
      <c r="F63">
        <v>0.25584914712262802</v>
      </c>
      <c r="G63">
        <v>0.24188702820940899</v>
      </c>
      <c r="H63" t="s">
        <v>2025</v>
      </c>
      <c r="I63">
        <v>13</v>
      </c>
    </row>
    <row r="64" spans="1:9" x14ac:dyDescent="0.25">
      <c r="A64" t="s">
        <v>2026</v>
      </c>
      <c r="B64" t="s">
        <v>2027</v>
      </c>
      <c r="C64" t="s">
        <v>2028</v>
      </c>
      <c r="D64" t="s">
        <v>2029</v>
      </c>
      <c r="E64">
        <v>7.8550478291386401E-3</v>
      </c>
      <c r="F64">
        <v>0.25756566410769999</v>
      </c>
      <c r="G64">
        <v>0.24350987197128801</v>
      </c>
      <c r="H64" t="s">
        <v>2030</v>
      </c>
      <c r="I64">
        <v>65</v>
      </c>
    </row>
    <row r="65" spans="1:9" x14ac:dyDescent="0.25">
      <c r="A65" t="s">
        <v>2031</v>
      </c>
      <c r="B65" t="s">
        <v>2032</v>
      </c>
      <c r="C65" t="s">
        <v>1935</v>
      </c>
      <c r="D65" t="s">
        <v>806</v>
      </c>
      <c r="E65">
        <v>7.9512260501604197E-3</v>
      </c>
      <c r="F65">
        <v>0.25756566410769999</v>
      </c>
      <c r="G65">
        <v>0.24350987197128801</v>
      </c>
      <c r="H65" t="s">
        <v>2033</v>
      </c>
      <c r="I65">
        <v>17</v>
      </c>
    </row>
    <row r="66" spans="1:9" x14ac:dyDescent="0.25">
      <c r="A66" t="s">
        <v>2034</v>
      </c>
      <c r="B66" t="s">
        <v>2035</v>
      </c>
      <c r="C66" t="s">
        <v>1971</v>
      </c>
      <c r="D66" t="s">
        <v>391</v>
      </c>
      <c r="E66">
        <v>7.9728501885890004E-3</v>
      </c>
      <c r="F66">
        <v>0.25756566410769999</v>
      </c>
      <c r="G66">
        <v>0.24350987197128801</v>
      </c>
      <c r="H66" t="s">
        <v>2036</v>
      </c>
      <c r="I66">
        <v>11</v>
      </c>
    </row>
    <row r="67" spans="1:9" x14ac:dyDescent="0.25">
      <c r="A67" t="s">
        <v>2037</v>
      </c>
      <c r="B67" t="s">
        <v>2038</v>
      </c>
      <c r="C67" t="s">
        <v>1971</v>
      </c>
      <c r="D67" t="s">
        <v>391</v>
      </c>
      <c r="E67">
        <v>7.9728501885890004E-3</v>
      </c>
      <c r="F67">
        <v>0.25756566410769999</v>
      </c>
      <c r="G67">
        <v>0.24350987197128801</v>
      </c>
      <c r="H67" t="s">
        <v>2036</v>
      </c>
      <c r="I67">
        <v>11</v>
      </c>
    </row>
    <row r="68" spans="1:9" x14ac:dyDescent="0.25">
      <c r="A68" t="s">
        <v>2039</v>
      </c>
      <c r="B68" t="s">
        <v>2040</v>
      </c>
      <c r="C68" t="s">
        <v>1840</v>
      </c>
      <c r="D68" t="s">
        <v>139</v>
      </c>
      <c r="E68">
        <v>1.0477167957651501E-2</v>
      </c>
      <c r="F68">
        <v>0.31722185330536301</v>
      </c>
      <c r="G68">
        <v>0.29991052243898297</v>
      </c>
      <c r="H68" t="s">
        <v>2041</v>
      </c>
      <c r="I68">
        <v>12</v>
      </c>
    </row>
    <row r="69" spans="1:9" x14ac:dyDescent="0.25">
      <c r="A69" t="s">
        <v>2042</v>
      </c>
      <c r="B69" t="s">
        <v>2043</v>
      </c>
      <c r="C69" t="s">
        <v>1873</v>
      </c>
      <c r="D69" t="s">
        <v>467</v>
      </c>
      <c r="E69">
        <v>1.07121989013174E-2</v>
      </c>
      <c r="F69">
        <v>0.31722185330536301</v>
      </c>
      <c r="G69">
        <v>0.29991052243898297</v>
      </c>
      <c r="H69" t="s">
        <v>2044</v>
      </c>
      <c r="I69">
        <v>7</v>
      </c>
    </row>
    <row r="70" spans="1:9" x14ac:dyDescent="0.25">
      <c r="A70" t="s">
        <v>2045</v>
      </c>
      <c r="B70" t="s">
        <v>2046</v>
      </c>
      <c r="C70" t="s">
        <v>1873</v>
      </c>
      <c r="D70" t="s">
        <v>467</v>
      </c>
      <c r="E70">
        <v>1.07121989013174E-2</v>
      </c>
      <c r="F70">
        <v>0.31722185330536301</v>
      </c>
      <c r="G70">
        <v>0.29991052243898297</v>
      </c>
      <c r="H70" t="s">
        <v>2044</v>
      </c>
      <c r="I70">
        <v>7</v>
      </c>
    </row>
    <row r="71" spans="1:9" x14ac:dyDescent="0.25">
      <c r="A71" t="s">
        <v>2047</v>
      </c>
      <c r="B71" t="s">
        <v>2048</v>
      </c>
      <c r="C71" t="s">
        <v>1873</v>
      </c>
      <c r="D71" t="s">
        <v>467</v>
      </c>
      <c r="E71">
        <v>1.07121989013174E-2</v>
      </c>
      <c r="F71">
        <v>0.31722185330536301</v>
      </c>
      <c r="G71">
        <v>0.29991052243898297</v>
      </c>
      <c r="H71" t="s">
        <v>2044</v>
      </c>
      <c r="I71">
        <v>7</v>
      </c>
    </row>
    <row r="72" spans="1:9" x14ac:dyDescent="0.25">
      <c r="A72" t="s">
        <v>2049</v>
      </c>
      <c r="B72" t="s">
        <v>2050</v>
      </c>
      <c r="C72" t="s">
        <v>1971</v>
      </c>
      <c r="D72" t="s">
        <v>689</v>
      </c>
      <c r="E72">
        <v>1.10779464273665E-2</v>
      </c>
      <c r="F72">
        <v>0.31722185330536301</v>
      </c>
      <c r="G72">
        <v>0.29991052243898297</v>
      </c>
      <c r="H72" t="s">
        <v>2051</v>
      </c>
      <c r="I72">
        <v>11</v>
      </c>
    </row>
    <row r="73" spans="1:9" x14ac:dyDescent="0.25">
      <c r="A73" t="s">
        <v>451</v>
      </c>
      <c r="B73" t="s">
        <v>452</v>
      </c>
      <c r="C73" t="s">
        <v>1907</v>
      </c>
      <c r="D73" t="s">
        <v>243</v>
      </c>
      <c r="E73">
        <v>1.15457520755139E-2</v>
      </c>
      <c r="F73">
        <v>0.31875381147584603</v>
      </c>
      <c r="G73">
        <v>0.30135887907165698</v>
      </c>
      <c r="H73" t="s">
        <v>2052</v>
      </c>
      <c r="I73">
        <v>8</v>
      </c>
    </row>
    <row r="74" spans="1:9" x14ac:dyDescent="0.25">
      <c r="A74" t="s">
        <v>2053</v>
      </c>
      <c r="B74" t="s">
        <v>2054</v>
      </c>
      <c r="C74" t="s">
        <v>1859</v>
      </c>
      <c r="D74" t="s">
        <v>2055</v>
      </c>
      <c r="E74">
        <v>1.15536520983637E-2</v>
      </c>
      <c r="F74">
        <v>0.31875381147584603</v>
      </c>
      <c r="G74">
        <v>0.30135887907165698</v>
      </c>
      <c r="H74" t="s">
        <v>2056</v>
      </c>
      <c r="I74">
        <v>26</v>
      </c>
    </row>
    <row r="75" spans="1:9" x14ac:dyDescent="0.25">
      <c r="A75" t="s">
        <v>2057</v>
      </c>
      <c r="B75" t="s">
        <v>2058</v>
      </c>
      <c r="C75" t="s">
        <v>1840</v>
      </c>
      <c r="D75" t="s">
        <v>2059</v>
      </c>
      <c r="E75">
        <v>1.21317748476556E-2</v>
      </c>
      <c r="F75">
        <v>0.31875381147584603</v>
      </c>
      <c r="G75">
        <v>0.30135887907165698</v>
      </c>
      <c r="H75" t="s">
        <v>2060</v>
      </c>
      <c r="I75">
        <v>12</v>
      </c>
    </row>
    <row r="76" spans="1:9" x14ac:dyDescent="0.25">
      <c r="A76" t="s">
        <v>2061</v>
      </c>
      <c r="B76" t="s">
        <v>2062</v>
      </c>
      <c r="C76" t="s">
        <v>2013</v>
      </c>
      <c r="D76" t="s">
        <v>591</v>
      </c>
      <c r="E76">
        <v>1.22242074412406E-2</v>
      </c>
      <c r="F76">
        <v>0.31875381147584603</v>
      </c>
      <c r="G76">
        <v>0.30135887907165698</v>
      </c>
      <c r="H76" t="s">
        <v>2063</v>
      </c>
      <c r="I76">
        <v>15</v>
      </c>
    </row>
    <row r="77" spans="1:9" x14ac:dyDescent="0.25">
      <c r="A77" t="s">
        <v>2064</v>
      </c>
      <c r="B77" t="s">
        <v>2065</v>
      </c>
      <c r="C77" t="s">
        <v>2001</v>
      </c>
      <c r="D77" t="s">
        <v>346</v>
      </c>
      <c r="E77">
        <v>1.22594243874561E-2</v>
      </c>
      <c r="F77">
        <v>0.31875381147584603</v>
      </c>
      <c r="G77">
        <v>0.30135887907165698</v>
      </c>
      <c r="H77" t="s">
        <v>2066</v>
      </c>
      <c r="I77">
        <v>5</v>
      </c>
    </row>
    <row r="78" spans="1:9" x14ac:dyDescent="0.25">
      <c r="A78" t="s">
        <v>2067</v>
      </c>
      <c r="B78" t="s">
        <v>2068</v>
      </c>
      <c r="C78" t="s">
        <v>2069</v>
      </c>
      <c r="D78" t="s">
        <v>120</v>
      </c>
      <c r="E78">
        <v>1.3630329471656001E-2</v>
      </c>
      <c r="F78">
        <v>0.33733072704121603</v>
      </c>
      <c r="G78">
        <v>0.31892202106349199</v>
      </c>
      <c r="H78" t="s">
        <v>2070</v>
      </c>
      <c r="I78">
        <v>46</v>
      </c>
    </row>
    <row r="79" spans="1:9" x14ac:dyDescent="0.25">
      <c r="A79" t="s">
        <v>2071</v>
      </c>
      <c r="B79" t="s">
        <v>2072</v>
      </c>
      <c r="C79" t="s">
        <v>1907</v>
      </c>
      <c r="D79" t="s">
        <v>156</v>
      </c>
      <c r="E79">
        <v>1.4137071658829201E-2</v>
      </c>
      <c r="F79">
        <v>0.33801179243031199</v>
      </c>
      <c r="G79">
        <v>0.319565919567112</v>
      </c>
      <c r="H79" t="s">
        <v>2073</v>
      </c>
      <c r="I79">
        <v>8</v>
      </c>
    </row>
    <row r="80" spans="1:9" x14ac:dyDescent="0.25">
      <c r="A80" t="s">
        <v>2074</v>
      </c>
      <c r="B80" t="s">
        <v>2075</v>
      </c>
      <c r="C80" t="s">
        <v>1852</v>
      </c>
      <c r="D80" t="s">
        <v>364</v>
      </c>
      <c r="E80">
        <v>1.5460766425998199E-2</v>
      </c>
      <c r="F80">
        <v>0.35463960058355298</v>
      </c>
      <c r="G80">
        <v>0.33528632022139199</v>
      </c>
      <c r="H80" t="s">
        <v>2076</v>
      </c>
      <c r="I80">
        <v>6</v>
      </c>
    </row>
    <row r="81" spans="1:9" x14ac:dyDescent="0.25">
      <c r="A81" t="s">
        <v>2077</v>
      </c>
      <c r="B81" t="s">
        <v>2078</v>
      </c>
      <c r="C81" t="s">
        <v>1881</v>
      </c>
      <c r="D81" t="s">
        <v>762</v>
      </c>
      <c r="E81">
        <v>1.66189606239966E-2</v>
      </c>
      <c r="F81">
        <v>0.35463960058355298</v>
      </c>
      <c r="G81">
        <v>0.33528632022139199</v>
      </c>
      <c r="H81" t="s">
        <v>2079</v>
      </c>
      <c r="I81">
        <v>30</v>
      </c>
    </row>
    <row r="82" spans="1:9" x14ac:dyDescent="0.25">
      <c r="A82" t="s">
        <v>2080</v>
      </c>
      <c r="B82" t="s">
        <v>2081</v>
      </c>
      <c r="C82" t="s">
        <v>2001</v>
      </c>
      <c r="D82" t="s">
        <v>247</v>
      </c>
      <c r="E82">
        <v>1.6796838006920101E-2</v>
      </c>
      <c r="F82">
        <v>0.35463960058355298</v>
      </c>
      <c r="G82">
        <v>0.33528632022139199</v>
      </c>
      <c r="H82" t="s">
        <v>2082</v>
      </c>
      <c r="I82">
        <v>5</v>
      </c>
    </row>
    <row r="83" spans="1:9" x14ac:dyDescent="0.25">
      <c r="A83" t="s">
        <v>2083</v>
      </c>
      <c r="B83" t="s">
        <v>2084</v>
      </c>
      <c r="C83" t="s">
        <v>1840</v>
      </c>
      <c r="D83" t="s">
        <v>953</v>
      </c>
      <c r="E83">
        <v>1.8308740470218399E-2</v>
      </c>
      <c r="F83">
        <v>0.36529088264883602</v>
      </c>
      <c r="G83">
        <v>0.34535634388325198</v>
      </c>
      <c r="H83" t="s">
        <v>2085</v>
      </c>
      <c r="I83">
        <v>12</v>
      </c>
    </row>
    <row r="84" spans="1:9" x14ac:dyDescent="0.25">
      <c r="A84" t="s">
        <v>2086</v>
      </c>
      <c r="B84" t="s">
        <v>2087</v>
      </c>
      <c r="C84" t="s">
        <v>1852</v>
      </c>
      <c r="D84" t="s">
        <v>106</v>
      </c>
      <c r="E84">
        <v>1.9729958484844101E-2</v>
      </c>
      <c r="F84">
        <v>0.37802840026925799</v>
      </c>
      <c r="G84">
        <v>0.35739875371193203</v>
      </c>
      <c r="H84" t="s">
        <v>2088</v>
      </c>
      <c r="I84">
        <v>6</v>
      </c>
    </row>
    <row r="85" spans="1:9" x14ac:dyDescent="0.25">
      <c r="A85" t="s">
        <v>2089</v>
      </c>
      <c r="B85" t="s">
        <v>2090</v>
      </c>
      <c r="C85" t="s">
        <v>1852</v>
      </c>
      <c r="D85" t="s">
        <v>106</v>
      </c>
      <c r="E85">
        <v>1.9729958484844101E-2</v>
      </c>
      <c r="F85">
        <v>0.37802840026925799</v>
      </c>
      <c r="G85">
        <v>0.35739875371193203</v>
      </c>
      <c r="H85" t="s">
        <v>2091</v>
      </c>
      <c r="I85">
        <v>6</v>
      </c>
    </row>
    <row r="86" spans="1:9" x14ac:dyDescent="0.25">
      <c r="A86" t="s">
        <v>2092</v>
      </c>
      <c r="B86" t="s">
        <v>2093</v>
      </c>
      <c r="C86" t="s">
        <v>1981</v>
      </c>
      <c r="D86" t="s">
        <v>719</v>
      </c>
      <c r="E86">
        <v>2.1515919518432298E-2</v>
      </c>
      <c r="F86">
        <v>0.39936566404388402</v>
      </c>
      <c r="G86">
        <v>0.37757160706168602</v>
      </c>
      <c r="H86" t="s">
        <v>2094</v>
      </c>
      <c r="I86">
        <v>14</v>
      </c>
    </row>
    <row r="87" spans="1:9" x14ac:dyDescent="0.25">
      <c r="A87" t="s">
        <v>2095</v>
      </c>
      <c r="B87" t="s">
        <v>2096</v>
      </c>
      <c r="C87" t="s">
        <v>2001</v>
      </c>
      <c r="D87" t="s">
        <v>408</v>
      </c>
      <c r="E87">
        <v>2.23232368059871E-2</v>
      </c>
      <c r="F87">
        <v>0.40896942927678498</v>
      </c>
      <c r="G87">
        <v>0.386651278649154</v>
      </c>
      <c r="H87" t="s">
        <v>2097</v>
      </c>
      <c r="I87">
        <v>5</v>
      </c>
    </row>
    <row r="88" spans="1:9" x14ac:dyDescent="0.25">
      <c r="A88" t="s">
        <v>2098</v>
      </c>
      <c r="B88" t="s">
        <v>2099</v>
      </c>
      <c r="C88" t="s">
        <v>1817</v>
      </c>
      <c r="D88" t="s">
        <v>302</v>
      </c>
      <c r="E88">
        <v>2.3153017381485601E-2</v>
      </c>
      <c r="F88">
        <v>0.41018197328040001</v>
      </c>
      <c r="G88">
        <v>0.38779765208407102</v>
      </c>
      <c r="H88" t="s">
        <v>2100</v>
      </c>
      <c r="I88">
        <v>9</v>
      </c>
    </row>
    <row r="89" spans="1:9" x14ac:dyDescent="0.25">
      <c r="A89" t="s">
        <v>2101</v>
      </c>
      <c r="B89" t="s">
        <v>2102</v>
      </c>
      <c r="C89" t="s">
        <v>2103</v>
      </c>
      <c r="D89" t="s">
        <v>419</v>
      </c>
      <c r="E89">
        <v>2.3358661521875299E-2</v>
      </c>
      <c r="F89">
        <v>0.41018197328040001</v>
      </c>
      <c r="G89">
        <v>0.38779765208407102</v>
      </c>
      <c r="H89" t="s">
        <v>2104</v>
      </c>
      <c r="I89">
        <v>4</v>
      </c>
    </row>
    <row r="90" spans="1:9" x14ac:dyDescent="0.25">
      <c r="A90" t="s">
        <v>2105</v>
      </c>
      <c r="B90" t="s">
        <v>2106</v>
      </c>
      <c r="C90" t="s">
        <v>2103</v>
      </c>
      <c r="D90" t="s">
        <v>419</v>
      </c>
      <c r="E90">
        <v>2.3358661521875299E-2</v>
      </c>
      <c r="F90">
        <v>0.41018197328040001</v>
      </c>
      <c r="G90">
        <v>0.38779765208407102</v>
      </c>
      <c r="H90" t="s">
        <v>2107</v>
      </c>
      <c r="I90">
        <v>4</v>
      </c>
    </row>
    <row r="91" spans="1:9" x14ac:dyDescent="0.25">
      <c r="A91" t="s">
        <v>2108</v>
      </c>
      <c r="B91" t="s">
        <v>2109</v>
      </c>
      <c r="C91" t="s">
        <v>2103</v>
      </c>
      <c r="D91" t="s">
        <v>419</v>
      </c>
      <c r="E91">
        <v>2.3358661521875299E-2</v>
      </c>
      <c r="F91">
        <v>0.41018197328040001</v>
      </c>
      <c r="G91">
        <v>0.38779765208407102</v>
      </c>
      <c r="H91" t="s">
        <v>2110</v>
      </c>
      <c r="I91">
        <v>4</v>
      </c>
    </row>
    <row r="92" spans="1:9" x14ac:dyDescent="0.25">
      <c r="A92" t="s">
        <v>2111</v>
      </c>
      <c r="B92" t="s">
        <v>2112</v>
      </c>
      <c r="C92" t="s">
        <v>2103</v>
      </c>
      <c r="D92" t="s">
        <v>419</v>
      </c>
      <c r="E92">
        <v>2.3358661521875299E-2</v>
      </c>
      <c r="F92">
        <v>0.41018197328040001</v>
      </c>
      <c r="G92">
        <v>0.38779765208407102</v>
      </c>
      <c r="H92" t="s">
        <v>2113</v>
      </c>
      <c r="I92">
        <v>4</v>
      </c>
    </row>
    <row r="93" spans="1:9" x14ac:dyDescent="0.25">
      <c r="A93" t="s">
        <v>2114</v>
      </c>
      <c r="B93" t="s">
        <v>2115</v>
      </c>
      <c r="C93" t="s">
        <v>2103</v>
      </c>
      <c r="D93" t="s">
        <v>419</v>
      </c>
      <c r="E93">
        <v>2.3358661521875299E-2</v>
      </c>
      <c r="F93">
        <v>0.41018197328040001</v>
      </c>
      <c r="G93">
        <v>0.38779765208407102</v>
      </c>
      <c r="H93" t="s">
        <v>2107</v>
      </c>
      <c r="I93">
        <v>4</v>
      </c>
    </row>
    <row r="94" spans="1:9" x14ac:dyDescent="0.25">
      <c r="A94" t="s">
        <v>2116</v>
      </c>
      <c r="B94" t="s">
        <v>2117</v>
      </c>
      <c r="C94" t="s">
        <v>1920</v>
      </c>
      <c r="D94" t="s">
        <v>1215</v>
      </c>
      <c r="E94">
        <v>2.3934619209237801E-2</v>
      </c>
      <c r="F94">
        <v>0.41477068662310501</v>
      </c>
      <c r="G94">
        <v>0.392135951610393</v>
      </c>
      <c r="H94" t="s">
        <v>2118</v>
      </c>
      <c r="I94">
        <v>13</v>
      </c>
    </row>
    <row r="95" spans="1:9" x14ac:dyDescent="0.25">
      <c r="A95" t="s">
        <v>2119</v>
      </c>
      <c r="B95" t="s">
        <v>2120</v>
      </c>
      <c r="C95" t="s">
        <v>1907</v>
      </c>
      <c r="D95" t="s">
        <v>404</v>
      </c>
      <c r="E95">
        <v>2.4422045420598299E-2</v>
      </c>
      <c r="F95">
        <v>0.41675038798375802</v>
      </c>
      <c r="G95">
        <v>0.39400761733316603</v>
      </c>
      <c r="H95" t="s">
        <v>1908</v>
      </c>
      <c r="I95">
        <v>8</v>
      </c>
    </row>
    <row r="96" spans="1:9" x14ac:dyDescent="0.25">
      <c r="A96" t="s">
        <v>2121</v>
      </c>
      <c r="B96" t="s">
        <v>2122</v>
      </c>
      <c r="C96" t="s">
        <v>1873</v>
      </c>
      <c r="D96" t="s">
        <v>547</v>
      </c>
      <c r="E96">
        <v>2.5122378911465699E-2</v>
      </c>
      <c r="F96">
        <v>0.42022888360997201</v>
      </c>
      <c r="G96">
        <v>0.397296285593847</v>
      </c>
      <c r="H96" t="s">
        <v>2123</v>
      </c>
      <c r="I96">
        <v>7</v>
      </c>
    </row>
    <row r="97" spans="1:9" x14ac:dyDescent="0.25">
      <c r="A97" t="s">
        <v>2124</v>
      </c>
      <c r="B97" t="s">
        <v>2125</v>
      </c>
      <c r="C97" t="s">
        <v>2126</v>
      </c>
      <c r="D97" t="s">
        <v>37</v>
      </c>
      <c r="E97">
        <v>2.6035129703855901E-2</v>
      </c>
      <c r="F97">
        <v>0.42377180348737697</v>
      </c>
      <c r="G97">
        <v>0.40064586236581501</v>
      </c>
      <c r="H97" t="s">
        <v>2127</v>
      </c>
      <c r="I97">
        <v>29</v>
      </c>
    </row>
    <row r="98" spans="1:9" x14ac:dyDescent="0.25">
      <c r="A98" t="s">
        <v>2128</v>
      </c>
      <c r="B98" t="s">
        <v>2129</v>
      </c>
      <c r="C98" t="s">
        <v>1920</v>
      </c>
      <c r="D98" t="s">
        <v>614</v>
      </c>
      <c r="E98">
        <v>2.67934598570405E-2</v>
      </c>
      <c r="F98">
        <v>0.428580799113774</v>
      </c>
      <c r="G98">
        <v>0.40519242300056102</v>
      </c>
      <c r="H98" t="s">
        <v>2130</v>
      </c>
      <c r="I98">
        <v>13</v>
      </c>
    </row>
    <row r="99" spans="1:9" x14ac:dyDescent="0.25">
      <c r="A99" t="s">
        <v>2131</v>
      </c>
      <c r="B99" t="s">
        <v>2132</v>
      </c>
      <c r="C99" t="s">
        <v>1827</v>
      </c>
      <c r="D99" t="s">
        <v>689</v>
      </c>
      <c r="E99">
        <v>2.8540120328998799E-2</v>
      </c>
      <c r="F99">
        <v>0.433772884417366</v>
      </c>
      <c r="G99">
        <v>0.41010116746353797</v>
      </c>
      <c r="H99" t="s">
        <v>2133</v>
      </c>
      <c r="I99">
        <v>10</v>
      </c>
    </row>
    <row r="100" spans="1:9" x14ac:dyDescent="0.25">
      <c r="A100" t="s">
        <v>2134</v>
      </c>
      <c r="B100" t="s">
        <v>2135</v>
      </c>
      <c r="C100" t="s">
        <v>2001</v>
      </c>
      <c r="D100" t="s">
        <v>428</v>
      </c>
      <c r="E100">
        <v>2.8904525852007899E-2</v>
      </c>
      <c r="F100">
        <v>0.433772884417366</v>
      </c>
      <c r="G100">
        <v>0.41010116746353797</v>
      </c>
      <c r="H100" t="s">
        <v>2136</v>
      </c>
      <c r="I100">
        <v>5</v>
      </c>
    </row>
    <row r="101" spans="1:9" x14ac:dyDescent="0.25">
      <c r="A101" t="s">
        <v>2137</v>
      </c>
      <c r="B101" t="s">
        <v>2138</v>
      </c>
      <c r="C101" t="s">
        <v>2001</v>
      </c>
      <c r="D101" t="s">
        <v>428</v>
      </c>
      <c r="E101">
        <v>2.8904525852007899E-2</v>
      </c>
      <c r="F101">
        <v>0.433772884417366</v>
      </c>
      <c r="G101">
        <v>0.41010116746353797</v>
      </c>
      <c r="H101" t="s">
        <v>2139</v>
      </c>
      <c r="I101">
        <v>5</v>
      </c>
    </row>
    <row r="102" spans="1:9" x14ac:dyDescent="0.25">
      <c r="A102" t="s">
        <v>2140</v>
      </c>
      <c r="B102" t="s">
        <v>2141</v>
      </c>
      <c r="C102" t="s">
        <v>2001</v>
      </c>
      <c r="D102" t="s">
        <v>428</v>
      </c>
      <c r="E102">
        <v>2.8904525852007899E-2</v>
      </c>
      <c r="F102">
        <v>0.433772884417366</v>
      </c>
      <c r="G102">
        <v>0.41010116746353797</v>
      </c>
      <c r="H102" t="s">
        <v>2139</v>
      </c>
      <c r="I102">
        <v>5</v>
      </c>
    </row>
    <row r="103" spans="1:9" x14ac:dyDescent="0.25">
      <c r="A103" t="s">
        <v>2142</v>
      </c>
      <c r="B103" t="s">
        <v>2143</v>
      </c>
      <c r="C103" t="s">
        <v>2001</v>
      </c>
      <c r="D103" t="s">
        <v>428</v>
      </c>
      <c r="E103">
        <v>2.8904525852007899E-2</v>
      </c>
      <c r="F103">
        <v>0.433772884417366</v>
      </c>
      <c r="G103">
        <v>0.41010116746353797</v>
      </c>
      <c r="H103" t="s">
        <v>2144</v>
      </c>
      <c r="I103">
        <v>5</v>
      </c>
    </row>
    <row r="104" spans="1:9" x14ac:dyDescent="0.25">
      <c r="A104" t="s">
        <v>2145</v>
      </c>
      <c r="B104" t="s">
        <v>2146</v>
      </c>
      <c r="C104" t="s">
        <v>1920</v>
      </c>
      <c r="D104" t="s">
        <v>2147</v>
      </c>
      <c r="E104">
        <v>2.98948903881632E-2</v>
      </c>
      <c r="F104">
        <v>0.44082278837841699</v>
      </c>
      <c r="G104">
        <v>0.41676634629050902</v>
      </c>
      <c r="H104" t="s">
        <v>2148</v>
      </c>
      <c r="I104">
        <v>13</v>
      </c>
    </row>
    <row r="105" spans="1:9" x14ac:dyDescent="0.25">
      <c r="A105" t="s">
        <v>2149</v>
      </c>
      <c r="B105" t="s">
        <v>2150</v>
      </c>
      <c r="C105" t="s">
        <v>1873</v>
      </c>
      <c r="D105" t="s">
        <v>77</v>
      </c>
      <c r="E105">
        <v>3.01498322783923E-2</v>
      </c>
      <c r="F105">
        <v>0.44082278837841699</v>
      </c>
      <c r="G105">
        <v>0.41676634629050902</v>
      </c>
      <c r="H105" t="s">
        <v>2151</v>
      </c>
      <c r="I105">
        <v>7</v>
      </c>
    </row>
    <row r="106" spans="1:9" x14ac:dyDescent="0.25">
      <c r="A106" t="s">
        <v>430</v>
      </c>
      <c r="B106" t="s">
        <v>431</v>
      </c>
      <c r="C106" t="s">
        <v>1799</v>
      </c>
      <c r="D106" t="s">
        <v>293</v>
      </c>
      <c r="E106">
        <v>3.0264775850787899E-2</v>
      </c>
      <c r="F106">
        <v>0.44082278837841699</v>
      </c>
      <c r="G106">
        <v>0.41676634629050902</v>
      </c>
      <c r="H106" t="s">
        <v>2152</v>
      </c>
      <c r="I106">
        <v>32</v>
      </c>
    </row>
    <row r="107" spans="1:9" x14ac:dyDescent="0.25">
      <c r="A107" t="s">
        <v>2153</v>
      </c>
      <c r="B107" t="s">
        <v>2154</v>
      </c>
      <c r="C107" t="s">
        <v>1852</v>
      </c>
      <c r="D107" t="s">
        <v>129</v>
      </c>
      <c r="E107">
        <v>3.0520103259658801E-2</v>
      </c>
      <c r="F107">
        <v>0.44082278837841699</v>
      </c>
      <c r="G107">
        <v>0.41676634629050902</v>
      </c>
      <c r="H107" t="s">
        <v>2155</v>
      </c>
      <c r="I107">
        <v>6</v>
      </c>
    </row>
    <row r="108" spans="1:9" x14ac:dyDescent="0.25">
      <c r="A108" t="s">
        <v>2156</v>
      </c>
      <c r="B108" t="s">
        <v>2157</v>
      </c>
      <c r="C108" t="s">
        <v>2103</v>
      </c>
      <c r="D108" t="s">
        <v>199</v>
      </c>
      <c r="E108">
        <v>3.2128834921118399E-2</v>
      </c>
      <c r="F108">
        <v>0.44108817563723102</v>
      </c>
      <c r="G108">
        <v>0.41701725091958802</v>
      </c>
      <c r="H108" t="s">
        <v>2158</v>
      </c>
      <c r="I108">
        <v>4</v>
      </c>
    </row>
    <row r="109" spans="1:9" x14ac:dyDescent="0.25">
      <c r="A109" t="s">
        <v>2159</v>
      </c>
      <c r="B109" t="s">
        <v>2160</v>
      </c>
      <c r="C109" t="s">
        <v>2103</v>
      </c>
      <c r="D109" t="s">
        <v>199</v>
      </c>
      <c r="E109">
        <v>3.2128834921118399E-2</v>
      </c>
      <c r="F109">
        <v>0.44108817563723102</v>
      </c>
      <c r="G109">
        <v>0.41701725091958802</v>
      </c>
      <c r="H109" t="s">
        <v>2161</v>
      </c>
      <c r="I109">
        <v>4</v>
      </c>
    </row>
    <row r="110" spans="1:9" x14ac:dyDescent="0.25">
      <c r="A110" t="s">
        <v>2162</v>
      </c>
      <c r="B110" t="s">
        <v>2163</v>
      </c>
      <c r="C110" t="s">
        <v>2103</v>
      </c>
      <c r="D110" t="s">
        <v>199</v>
      </c>
      <c r="E110">
        <v>3.2128834921118399E-2</v>
      </c>
      <c r="F110">
        <v>0.44108817563723102</v>
      </c>
      <c r="G110">
        <v>0.41701725091958802</v>
      </c>
      <c r="H110" t="s">
        <v>2164</v>
      </c>
      <c r="I110">
        <v>4</v>
      </c>
    </row>
    <row r="111" spans="1:9" x14ac:dyDescent="0.25">
      <c r="A111" t="s">
        <v>2165</v>
      </c>
      <c r="B111" t="s">
        <v>2166</v>
      </c>
      <c r="C111" t="s">
        <v>2103</v>
      </c>
      <c r="D111" t="s">
        <v>199</v>
      </c>
      <c r="E111">
        <v>3.2128834921118399E-2</v>
      </c>
      <c r="F111">
        <v>0.44108817563723102</v>
      </c>
      <c r="G111">
        <v>0.41701725091958802</v>
      </c>
      <c r="H111" t="s">
        <v>2167</v>
      </c>
      <c r="I111">
        <v>4</v>
      </c>
    </row>
    <row r="112" spans="1:9" x14ac:dyDescent="0.25">
      <c r="A112" t="s">
        <v>2168</v>
      </c>
      <c r="B112" t="s">
        <v>2169</v>
      </c>
      <c r="C112" t="s">
        <v>2013</v>
      </c>
      <c r="D112" t="s">
        <v>2170</v>
      </c>
      <c r="E112">
        <v>3.21382415259664E-2</v>
      </c>
      <c r="F112">
        <v>0.44108817563723102</v>
      </c>
      <c r="G112">
        <v>0.41701725091958802</v>
      </c>
      <c r="H112" t="s">
        <v>2171</v>
      </c>
      <c r="I112">
        <v>15</v>
      </c>
    </row>
    <row r="113" spans="1:9" x14ac:dyDescent="0.25">
      <c r="A113" t="s">
        <v>2172</v>
      </c>
      <c r="B113" t="s">
        <v>2173</v>
      </c>
      <c r="C113" t="s">
        <v>2013</v>
      </c>
      <c r="D113" t="s">
        <v>2170</v>
      </c>
      <c r="E113">
        <v>3.21382415259664E-2</v>
      </c>
      <c r="F113">
        <v>0.44108817563723102</v>
      </c>
      <c r="G113">
        <v>0.41701725091958802</v>
      </c>
      <c r="H113" t="s">
        <v>2174</v>
      </c>
      <c r="I113">
        <v>15</v>
      </c>
    </row>
    <row r="114" spans="1:9" x14ac:dyDescent="0.25">
      <c r="A114" t="s">
        <v>2175</v>
      </c>
      <c r="B114" t="s">
        <v>2176</v>
      </c>
      <c r="C114" t="s">
        <v>2177</v>
      </c>
      <c r="D114" t="s">
        <v>2178</v>
      </c>
      <c r="E114">
        <v>3.2238060015226999E-2</v>
      </c>
      <c r="F114">
        <v>0.44108817563723102</v>
      </c>
      <c r="G114">
        <v>0.41701725091958802</v>
      </c>
      <c r="H114" t="s">
        <v>2179</v>
      </c>
      <c r="I114">
        <v>34</v>
      </c>
    </row>
    <row r="115" spans="1:9" x14ac:dyDescent="0.25">
      <c r="A115" t="s">
        <v>528</v>
      </c>
      <c r="B115" t="s">
        <v>529</v>
      </c>
      <c r="C115" t="s">
        <v>1859</v>
      </c>
      <c r="D115" t="s">
        <v>134</v>
      </c>
      <c r="E115">
        <v>3.2310334226734801E-2</v>
      </c>
      <c r="F115">
        <v>0.44108817563723102</v>
      </c>
      <c r="G115">
        <v>0.41701725091958802</v>
      </c>
      <c r="H115" t="s">
        <v>2180</v>
      </c>
      <c r="I115">
        <v>26</v>
      </c>
    </row>
    <row r="116" spans="1:9" x14ac:dyDescent="0.25">
      <c r="A116" t="s">
        <v>2181</v>
      </c>
      <c r="B116" t="s">
        <v>2182</v>
      </c>
      <c r="C116" t="s">
        <v>1935</v>
      </c>
      <c r="D116" t="s">
        <v>32</v>
      </c>
      <c r="E116">
        <v>3.3231734267007103E-2</v>
      </c>
      <c r="F116">
        <v>0.44196916694709998</v>
      </c>
      <c r="G116">
        <v>0.417850165049728</v>
      </c>
      <c r="H116" t="s">
        <v>2183</v>
      </c>
      <c r="I116">
        <v>17</v>
      </c>
    </row>
    <row r="117" spans="1:9" x14ac:dyDescent="0.25">
      <c r="A117" t="s">
        <v>2184</v>
      </c>
      <c r="B117" t="s">
        <v>2185</v>
      </c>
      <c r="C117" t="s">
        <v>2186</v>
      </c>
      <c r="D117" t="s">
        <v>2187</v>
      </c>
      <c r="E117">
        <v>3.3976144967356202E-2</v>
      </c>
      <c r="F117">
        <v>0.44196916694709998</v>
      </c>
      <c r="G117">
        <v>0.417850165049728</v>
      </c>
      <c r="H117" t="s">
        <v>2188</v>
      </c>
      <c r="I117">
        <v>25</v>
      </c>
    </row>
    <row r="118" spans="1:9" x14ac:dyDescent="0.25">
      <c r="A118" t="s">
        <v>2189</v>
      </c>
      <c r="B118" t="s">
        <v>2190</v>
      </c>
      <c r="C118" t="s">
        <v>1898</v>
      </c>
      <c r="D118" t="s">
        <v>911</v>
      </c>
      <c r="E118">
        <v>3.5033430841430097E-2</v>
      </c>
      <c r="F118">
        <v>0.44196916694709998</v>
      </c>
      <c r="G118">
        <v>0.417850165049728</v>
      </c>
      <c r="H118" t="s">
        <v>2191</v>
      </c>
      <c r="I118">
        <v>23</v>
      </c>
    </row>
    <row r="119" spans="1:9" x14ac:dyDescent="0.25">
      <c r="A119" t="s">
        <v>2192</v>
      </c>
      <c r="B119" t="s">
        <v>2193</v>
      </c>
      <c r="C119" t="s">
        <v>2001</v>
      </c>
      <c r="D119" t="s">
        <v>318</v>
      </c>
      <c r="E119">
        <v>3.6591249538635399E-2</v>
      </c>
      <c r="F119">
        <v>0.44196916694709998</v>
      </c>
      <c r="G119">
        <v>0.417850165049728</v>
      </c>
      <c r="H119" t="s">
        <v>2194</v>
      </c>
      <c r="I119">
        <v>5</v>
      </c>
    </row>
    <row r="120" spans="1:9" x14ac:dyDescent="0.25">
      <c r="A120" t="s">
        <v>2195</v>
      </c>
      <c r="B120" t="s">
        <v>2196</v>
      </c>
      <c r="C120" t="s">
        <v>2001</v>
      </c>
      <c r="D120" t="s">
        <v>318</v>
      </c>
      <c r="E120">
        <v>3.6591249538635399E-2</v>
      </c>
      <c r="F120">
        <v>0.44196916694709998</v>
      </c>
      <c r="G120">
        <v>0.417850165049728</v>
      </c>
      <c r="H120" t="s">
        <v>2082</v>
      </c>
      <c r="I120">
        <v>5</v>
      </c>
    </row>
    <row r="121" spans="1:9" x14ac:dyDescent="0.25">
      <c r="A121" t="s">
        <v>2197</v>
      </c>
      <c r="B121" t="s">
        <v>2198</v>
      </c>
      <c r="C121" t="s">
        <v>1852</v>
      </c>
      <c r="D121" t="s">
        <v>467</v>
      </c>
      <c r="E121">
        <v>3.7122738045772603E-2</v>
      </c>
      <c r="F121">
        <v>0.44379499268279499</v>
      </c>
      <c r="G121">
        <v>0.41957635239958802</v>
      </c>
      <c r="H121" t="s">
        <v>2199</v>
      </c>
      <c r="I121">
        <v>6</v>
      </c>
    </row>
    <row r="122" spans="1:9" x14ac:dyDescent="0.25">
      <c r="A122" t="s">
        <v>2200</v>
      </c>
      <c r="B122" t="s">
        <v>2201</v>
      </c>
      <c r="C122" t="s">
        <v>1840</v>
      </c>
      <c r="D122" t="s">
        <v>539</v>
      </c>
      <c r="E122">
        <v>3.7292104215864701E-2</v>
      </c>
      <c r="F122">
        <v>0.44408192738237201</v>
      </c>
      <c r="G122">
        <v>0.41984762858929398</v>
      </c>
      <c r="H122" t="s">
        <v>2202</v>
      </c>
      <c r="I122">
        <v>12</v>
      </c>
    </row>
    <row r="123" spans="1:9" x14ac:dyDescent="0.25">
      <c r="A123" t="s">
        <v>2203</v>
      </c>
      <c r="B123" t="s">
        <v>2204</v>
      </c>
      <c r="C123" t="s">
        <v>1971</v>
      </c>
      <c r="D123" t="s">
        <v>732</v>
      </c>
      <c r="E123">
        <v>3.7356608258063403E-2</v>
      </c>
      <c r="F123">
        <v>0.44408192738237201</v>
      </c>
      <c r="G123">
        <v>0.41984762858929398</v>
      </c>
      <c r="H123" t="s">
        <v>2205</v>
      </c>
      <c r="I123">
        <v>11</v>
      </c>
    </row>
    <row r="124" spans="1:9" x14ac:dyDescent="0.25">
      <c r="A124" t="s">
        <v>2206</v>
      </c>
      <c r="B124" t="s">
        <v>2207</v>
      </c>
      <c r="C124" t="s">
        <v>2177</v>
      </c>
      <c r="D124" t="s">
        <v>2208</v>
      </c>
      <c r="E124">
        <v>3.7951667836244901E-2</v>
      </c>
      <c r="F124">
        <v>0.44863535833237</v>
      </c>
      <c r="G124">
        <v>0.42415257114250798</v>
      </c>
      <c r="H124" t="s">
        <v>2209</v>
      </c>
      <c r="I124">
        <v>34</v>
      </c>
    </row>
    <row r="125" spans="1:9" x14ac:dyDescent="0.25">
      <c r="A125" t="s">
        <v>2210</v>
      </c>
      <c r="B125" t="s">
        <v>2211</v>
      </c>
      <c r="C125" t="s">
        <v>1808</v>
      </c>
      <c r="D125" t="s">
        <v>2212</v>
      </c>
      <c r="E125">
        <v>3.9504057639552601E-2</v>
      </c>
      <c r="F125">
        <v>0.45677915828029098</v>
      </c>
      <c r="G125">
        <v>0.43185195020977701</v>
      </c>
      <c r="H125" t="s">
        <v>2213</v>
      </c>
      <c r="I125">
        <v>27</v>
      </c>
    </row>
    <row r="126" spans="1:9" x14ac:dyDescent="0.25">
      <c r="A126" t="s">
        <v>2214</v>
      </c>
      <c r="B126" t="s">
        <v>2215</v>
      </c>
      <c r="C126" t="s">
        <v>1873</v>
      </c>
      <c r="D126" t="s">
        <v>156</v>
      </c>
      <c r="E126">
        <v>4.21337813069688E-2</v>
      </c>
      <c r="F126">
        <v>0.46196509534125602</v>
      </c>
      <c r="G126">
        <v>0.436754881950083</v>
      </c>
      <c r="H126" t="s">
        <v>2216</v>
      </c>
      <c r="I126">
        <v>7</v>
      </c>
    </row>
    <row r="127" spans="1:9" x14ac:dyDescent="0.25">
      <c r="A127" t="s">
        <v>2217</v>
      </c>
      <c r="B127" t="s">
        <v>2218</v>
      </c>
      <c r="C127" t="s">
        <v>1873</v>
      </c>
      <c r="D127" t="s">
        <v>156</v>
      </c>
      <c r="E127">
        <v>4.21337813069688E-2</v>
      </c>
      <c r="F127">
        <v>0.46196509534125602</v>
      </c>
      <c r="G127">
        <v>0.436754881950083</v>
      </c>
      <c r="H127" t="s">
        <v>2219</v>
      </c>
      <c r="I127">
        <v>7</v>
      </c>
    </row>
    <row r="128" spans="1:9" x14ac:dyDescent="0.25">
      <c r="A128" t="s">
        <v>2220</v>
      </c>
      <c r="B128" t="s">
        <v>2221</v>
      </c>
      <c r="C128" t="s">
        <v>2103</v>
      </c>
      <c r="D128" t="s">
        <v>325</v>
      </c>
      <c r="E128">
        <v>4.2572397727573201E-2</v>
      </c>
      <c r="F128">
        <v>0.46196509534125602</v>
      </c>
      <c r="G128">
        <v>0.436754881950083</v>
      </c>
      <c r="H128" t="s">
        <v>2222</v>
      </c>
      <c r="I128">
        <v>4</v>
      </c>
    </row>
    <row r="129" spans="1:9" x14ac:dyDescent="0.25">
      <c r="A129" t="s">
        <v>2223</v>
      </c>
      <c r="B129" t="s">
        <v>2224</v>
      </c>
      <c r="C129" t="s">
        <v>2103</v>
      </c>
      <c r="D129" t="s">
        <v>325</v>
      </c>
      <c r="E129">
        <v>4.2572397727573201E-2</v>
      </c>
      <c r="F129">
        <v>0.46196509534125602</v>
      </c>
      <c r="G129">
        <v>0.436754881950083</v>
      </c>
      <c r="H129" t="s">
        <v>2222</v>
      </c>
      <c r="I129">
        <v>4</v>
      </c>
    </row>
    <row r="130" spans="1:9" x14ac:dyDescent="0.25">
      <c r="A130" t="s">
        <v>1227</v>
      </c>
      <c r="B130" t="s">
        <v>1228</v>
      </c>
      <c r="C130" t="s">
        <v>2103</v>
      </c>
      <c r="D130" t="s">
        <v>325</v>
      </c>
      <c r="E130">
        <v>4.2572397727573201E-2</v>
      </c>
      <c r="F130">
        <v>0.46196509534125602</v>
      </c>
      <c r="G130">
        <v>0.436754881950083</v>
      </c>
      <c r="H130" t="s">
        <v>2225</v>
      </c>
      <c r="I130">
        <v>4</v>
      </c>
    </row>
    <row r="131" spans="1:9" x14ac:dyDescent="0.25">
      <c r="A131" t="s">
        <v>2226</v>
      </c>
      <c r="B131" t="s">
        <v>2227</v>
      </c>
      <c r="C131" t="s">
        <v>2103</v>
      </c>
      <c r="D131" t="s">
        <v>325</v>
      </c>
      <c r="E131">
        <v>4.2572397727573201E-2</v>
      </c>
      <c r="F131">
        <v>0.46196509534125602</v>
      </c>
      <c r="G131">
        <v>0.436754881950083</v>
      </c>
      <c r="H131" t="s">
        <v>2228</v>
      </c>
      <c r="I131">
        <v>4</v>
      </c>
    </row>
    <row r="132" spans="1:9" x14ac:dyDescent="0.25">
      <c r="A132" t="s">
        <v>1248</v>
      </c>
      <c r="B132" t="s">
        <v>1249</v>
      </c>
      <c r="C132" t="s">
        <v>2103</v>
      </c>
      <c r="D132" t="s">
        <v>325</v>
      </c>
      <c r="E132">
        <v>4.2572397727573201E-2</v>
      </c>
      <c r="F132">
        <v>0.46196509534125602</v>
      </c>
      <c r="G132">
        <v>0.436754881950083</v>
      </c>
      <c r="H132" t="s">
        <v>2229</v>
      </c>
      <c r="I132">
        <v>4</v>
      </c>
    </row>
    <row r="133" spans="1:9" x14ac:dyDescent="0.25">
      <c r="A133" t="s">
        <v>1252</v>
      </c>
      <c r="B133" t="s">
        <v>1253</v>
      </c>
      <c r="C133" t="s">
        <v>2103</v>
      </c>
      <c r="D133" t="s">
        <v>325</v>
      </c>
      <c r="E133">
        <v>4.2572397727573201E-2</v>
      </c>
      <c r="F133">
        <v>0.46196509534125602</v>
      </c>
      <c r="G133">
        <v>0.436754881950083</v>
      </c>
      <c r="H133" t="s">
        <v>2225</v>
      </c>
      <c r="I133">
        <v>4</v>
      </c>
    </row>
    <row r="134" spans="1:9" x14ac:dyDescent="0.25">
      <c r="A134" t="s">
        <v>2230</v>
      </c>
      <c r="B134" t="s">
        <v>2231</v>
      </c>
      <c r="C134" t="s">
        <v>2103</v>
      </c>
      <c r="D134" t="s">
        <v>325</v>
      </c>
      <c r="E134">
        <v>4.2572397727573201E-2</v>
      </c>
      <c r="F134">
        <v>0.46196509534125602</v>
      </c>
      <c r="G134">
        <v>0.436754881950083</v>
      </c>
      <c r="H134" t="s">
        <v>2232</v>
      </c>
      <c r="I134">
        <v>4</v>
      </c>
    </row>
    <row r="135" spans="1:9" x14ac:dyDescent="0.25">
      <c r="A135" t="s">
        <v>2233</v>
      </c>
      <c r="B135" t="s">
        <v>2234</v>
      </c>
      <c r="C135" t="s">
        <v>1808</v>
      </c>
      <c r="D135" t="s">
        <v>2235</v>
      </c>
      <c r="E135">
        <v>4.4542394925592199E-2</v>
      </c>
      <c r="F135">
        <v>0.46539794297131398</v>
      </c>
      <c r="G135">
        <v>0.44000039330264801</v>
      </c>
      <c r="H135" t="s">
        <v>2236</v>
      </c>
      <c r="I135">
        <v>27</v>
      </c>
    </row>
    <row r="136" spans="1:9" x14ac:dyDescent="0.25">
      <c r="A136" t="s">
        <v>2237</v>
      </c>
      <c r="B136" t="s">
        <v>2238</v>
      </c>
      <c r="C136" t="s">
        <v>1852</v>
      </c>
      <c r="D136" t="s">
        <v>678</v>
      </c>
      <c r="E136">
        <v>4.4571980285114603E-2</v>
      </c>
      <c r="F136">
        <v>0.46539794297131398</v>
      </c>
      <c r="G136">
        <v>0.44000039330264801</v>
      </c>
      <c r="H136" t="s">
        <v>2239</v>
      </c>
      <c r="I136">
        <v>6</v>
      </c>
    </row>
    <row r="137" spans="1:9" x14ac:dyDescent="0.25">
      <c r="A137" t="s">
        <v>2240</v>
      </c>
      <c r="B137" t="s">
        <v>2241</v>
      </c>
      <c r="C137" t="s">
        <v>1852</v>
      </c>
      <c r="D137" t="s">
        <v>678</v>
      </c>
      <c r="E137">
        <v>4.4571980285114603E-2</v>
      </c>
      <c r="F137">
        <v>0.46539794297131398</v>
      </c>
      <c r="G137">
        <v>0.44000039330264801</v>
      </c>
      <c r="H137" t="s">
        <v>2242</v>
      </c>
      <c r="I137">
        <v>6</v>
      </c>
    </row>
    <row r="138" spans="1:9" x14ac:dyDescent="0.25">
      <c r="A138" t="s">
        <v>2243</v>
      </c>
      <c r="B138" t="s">
        <v>2244</v>
      </c>
      <c r="C138" t="s">
        <v>1852</v>
      </c>
      <c r="D138" t="s">
        <v>678</v>
      </c>
      <c r="E138">
        <v>4.4571980285114603E-2</v>
      </c>
      <c r="F138">
        <v>0.46539794297131398</v>
      </c>
      <c r="G138">
        <v>0.44000039330264801</v>
      </c>
      <c r="H138" t="s">
        <v>2245</v>
      </c>
      <c r="I138">
        <v>6</v>
      </c>
    </row>
    <row r="139" spans="1:9" x14ac:dyDescent="0.25">
      <c r="A139" t="s">
        <v>2246</v>
      </c>
      <c r="B139" t="s">
        <v>2247</v>
      </c>
      <c r="C139" t="s">
        <v>2001</v>
      </c>
      <c r="D139" t="s">
        <v>494</v>
      </c>
      <c r="E139">
        <v>4.5418088479950998E-2</v>
      </c>
      <c r="F139">
        <v>0.46539794297131398</v>
      </c>
      <c r="G139">
        <v>0.44000039330264801</v>
      </c>
      <c r="H139" t="s">
        <v>2248</v>
      </c>
      <c r="I139">
        <v>5</v>
      </c>
    </row>
    <row r="140" spans="1:9" x14ac:dyDescent="0.25">
      <c r="A140" t="s">
        <v>1142</v>
      </c>
      <c r="B140" t="s">
        <v>1143</v>
      </c>
      <c r="C140" t="s">
        <v>1935</v>
      </c>
      <c r="D140" t="s">
        <v>1144</v>
      </c>
      <c r="E140">
        <v>4.6262634542753998E-2</v>
      </c>
      <c r="F140">
        <v>0.46994083780401502</v>
      </c>
      <c r="G140">
        <v>0.44429537471223302</v>
      </c>
      <c r="H140" t="s">
        <v>2249</v>
      </c>
      <c r="I140">
        <v>17</v>
      </c>
    </row>
    <row r="141" spans="1:9" x14ac:dyDescent="0.25">
      <c r="A141" t="s">
        <v>2250</v>
      </c>
      <c r="B141" t="s">
        <v>2251</v>
      </c>
      <c r="C141" t="s">
        <v>2252</v>
      </c>
      <c r="D141" t="s">
        <v>2253</v>
      </c>
      <c r="E141">
        <v>4.7695766963622301E-2</v>
      </c>
      <c r="F141">
        <v>0.47945008501199399</v>
      </c>
      <c r="G141">
        <v>0.45328568628260602</v>
      </c>
      <c r="H141" t="s">
        <v>2254</v>
      </c>
      <c r="I141">
        <v>38</v>
      </c>
    </row>
    <row r="142" spans="1:9" x14ac:dyDescent="0.25">
      <c r="A142" t="s">
        <v>2255</v>
      </c>
      <c r="B142" t="s">
        <v>2256</v>
      </c>
      <c r="C142" t="s">
        <v>1920</v>
      </c>
      <c r="D142" t="s">
        <v>569</v>
      </c>
      <c r="E142">
        <v>4.93780162461935E-2</v>
      </c>
      <c r="F142">
        <v>0.48710434674566699</v>
      </c>
      <c r="G142">
        <v>0.46052224206056103</v>
      </c>
      <c r="H142" t="s">
        <v>2257</v>
      </c>
      <c r="I142">
        <v>13</v>
      </c>
    </row>
    <row r="143" spans="1:9" x14ac:dyDescent="0.25">
      <c r="A143" t="s">
        <v>2258</v>
      </c>
      <c r="B143" t="s">
        <v>2259</v>
      </c>
      <c r="C143" t="s">
        <v>1920</v>
      </c>
      <c r="D143" t="s">
        <v>569</v>
      </c>
      <c r="E143">
        <v>4.93780162461935E-2</v>
      </c>
      <c r="F143">
        <v>0.48710434674566699</v>
      </c>
      <c r="G143">
        <v>0.46052224206056103</v>
      </c>
      <c r="H143" t="s">
        <v>2260</v>
      </c>
      <c r="I143">
        <v>13</v>
      </c>
    </row>
    <row r="144" spans="1:9" x14ac:dyDescent="0.25">
      <c r="A144" t="s">
        <v>2261</v>
      </c>
      <c r="B144" t="s">
        <v>2262</v>
      </c>
      <c r="C144" t="s">
        <v>1971</v>
      </c>
      <c r="D144" t="s">
        <v>111</v>
      </c>
      <c r="E144">
        <v>5.1802631893818701E-2</v>
      </c>
      <c r="F144">
        <v>0.49313874960419002</v>
      </c>
      <c r="G144">
        <v>0.466227337390689</v>
      </c>
      <c r="H144" t="s">
        <v>2263</v>
      </c>
      <c r="I144">
        <v>11</v>
      </c>
    </row>
    <row r="145" spans="1:9" x14ac:dyDescent="0.25">
      <c r="A145" t="s">
        <v>2264</v>
      </c>
      <c r="B145" t="s">
        <v>2265</v>
      </c>
      <c r="C145" t="s">
        <v>2266</v>
      </c>
      <c r="D145" t="s">
        <v>2267</v>
      </c>
      <c r="E145">
        <v>5.2521717946728899E-2</v>
      </c>
      <c r="F145">
        <v>0.49313874960419002</v>
      </c>
      <c r="G145">
        <v>0.466227337390689</v>
      </c>
      <c r="H145" t="s">
        <v>2268</v>
      </c>
      <c r="I145">
        <v>31</v>
      </c>
    </row>
    <row r="146" spans="1:9" x14ac:dyDescent="0.25">
      <c r="A146" t="s">
        <v>2269</v>
      </c>
      <c r="B146" t="s">
        <v>2270</v>
      </c>
      <c r="C146" t="s">
        <v>1852</v>
      </c>
      <c r="D146" t="s">
        <v>252</v>
      </c>
      <c r="E146">
        <v>5.2888737355163001E-2</v>
      </c>
      <c r="F146">
        <v>0.49313874960419002</v>
      </c>
      <c r="G146">
        <v>0.466227337390689</v>
      </c>
      <c r="H146" t="s">
        <v>2271</v>
      </c>
      <c r="I146">
        <v>6</v>
      </c>
    </row>
    <row r="147" spans="1:9" x14ac:dyDescent="0.25">
      <c r="A147" t="s">
        <v>2272</v>
      </c>
      <c r="B147" t="s">
        <v>2273</v>
      </c>
      <c r="C147" t="s">
        <v>1794</v>
      </c>
      <c r="D147" t="s">
        <v>2274</v>
      </c>
      <c r="E147">
        <v>5.42185436871725E-2</v>
      </c>
      <c r="F147">
        <v>0.49313874960419002</v>
      </c>
      <c r="G147">
        <v>0.466227337390689</v>
      </c>
      <c r="H147" t="s">
        <v>2275</v>
      </c>
      <c r="I147">
        <v>39</v>
      </c>
    </row>
    <row r="148" spans="1:9" x14ac:dyDescent="0.25">
      <c r="A148" t="s">
        <v>2276</v>
      </c>
      <c r="B148" t="s">
        <v>2277</v>
      </c>
      <c r="C148" t="s">
        <v>2103</v>
      </c>
      <c r="D148" t="s">
        <v>346</v>
      </c>
      <c r="E148">
        <v>5.4697587063620198E-2</v>
      </c>
      <c r="F148">
        <v>0.49313874960419002</v>
      </c>
      <c r="G148">
        <v>0.466227337390689</v>
      </c>
      <c r="H148" t="s">
        <v>2278</v>
      </c>
      <c r="I148">
        <v>4</v>
      </c>
    </row>
    <row r="149" spans="1:9" x14ac:dyDescent="0.25">
      <c r="A149" t="s">
        <v>2279</v>
      </c>
      <c r="B149" t="s">
        <v>2280</v>
      </c>
      <c r="C149" t="s">
        <v>2103</v>
      </c>
      <c r="D149" t="s">
        <v>346</v>
      </c>
      <c r="E149">
        <v>5.4697587063620198E-2</v>
      </c>
      <c r="F149">
        <v>0.49313874960419002</v>
      </c>
      <c r="G149">
        <v>0.466227337390689</v>
      </c>
      <c r="H149" t="s">
        <v>2281</v>
      </c>
      <c r="I149">
        <v>4</v>
      </c>
    </row>
    <row r="150" spans="1:9" x14ac:dyDescent="0.25">
      <c r="A150" t="s">
        <v>2282</v>
      </c>
      <c r="B150" t="s">
        <v>2283</v>
      </c>
      <c r="C150" t="s">
        <v>2001</v>
      </c>
      <c r="D150" t="s">
        <v>364</v>
      </c>
      <c r="E150">
        <v>5.5403862497935497E-2</v>
      </c>
      <c r="F150">
        <v>0.49313874960419002</v>
      </c>
      <c r="G150">
        <v>0.466227337390689</v>
      </c>
      <c r="H150" t="s">
        <v>2284</v>
      </c>
      <c r="I150">
        <v>5</v>
      </c>
    </row>
    <row r="151" spans="1:9" x14ac:dyDescent="0.25">
      <c r="A151" t="s">
        <v>2285</v>
      </c>
      <c r="B151" t="s">
        <v>2286</v>
      </c>
      <c r="C151" t="s">
        <v>2001</v>
      </c>
      <c r="D151" t="s">
        <v>364</v>
      </c>
      <c r="E151">
        <v>5.5403862497935497E-2</v>
      </c>
      <c r="F151">
        <v>0.49313874960419002</v>
      </c>
      <c r="G151">
        <v>0.466227337390689</v>
      </c>
      <c r="H151" t="s">
        <v>2287</v>
      </c>
      <c r="I151">
        <v>5</v>
      </c>
    </row>
    <row r="152" spans="1:9" x14ac:dyDescent="0.25">
      <c r="A152" t="s">
        <v>1117</v>
      </c>
      <c r="B152" t="s">
        <v>1118</v>
      </c>
      <c r="C152" t="s">
        <v>2001</v>
      </c>
      <c r="D152" t="s">
        <v>364</v>
      </c>
      <c r="E152">
        <v>5.5403862497935497E-2</v>
      </c>
      <c r="F152">
        <v>0.49313874960419002</v>
      </c>
      <c r="G152">
        <v>0.466227337390689</v>
      </c>
      <c r="H152" t="s">
        <v>2288</v>
      </c>
      <c r="I152">
        <v>5</v>
      </c>
    </row>
    <row r="153" spans="1:9" x14ac:dyDescent="0.25">
      <c r="A153" t="s">
        <v>2289</v>
      </c>
      <c r="B153" t="s">
        <v>2290</v>
      </c>
      <c r="C153" t="s">
        <v>1840</v>
      </c>
      <c r="D153" t="s">
        <v>614</v>
      </c>
      <c r="E153">
        <v>5.5862699749131002E-2</v>
      </c>
      <c r="F153">
        <v>0.49313874960419002</v>
      </c>
      <c r="G153">
        <v>0.466227337390689</v>
      </c>
      <c r="H153" t="s">
        <v>2291</v>
      </c>
      <c r="I153">
        <v>12</v>
      </c>
    </row>
    <row r="154" spans="1:9" x14ac:dyDescent="0.25">
      <c r="A154" t="s">
        <v>2292</v>
      </c>
      <c r="B154" t="s">
        <v>2293</v>
      </c>
      <c r="C154" t="s">
        <v>1920</v>
      </c>
      <c r="D154" t="s">
        <v>412</v>
      </c>
      <c r="E154">
        <v>5.9182538301876503E-2</v>
      </c>
      <c r="F154">
        <v>0.51078547547757902</v>
      </c>
      <c r="G154">
        <v>0.48291105170885401</v>
      </c>
      <c r="H154" t="s">
        <v>2294</v>
      </c>
      <c r="I154">
        <v>13</v>
      </c>
    </row>
    <row r="155" spans="1:9" x14ac:dyDescent="0.25">
      <c r="A155" t="s">
        <v>2295</v>
      </c>
      <c r="B155" t="s">
        <v>2296</v>
      </c>
      <c r="C155" t="s">
        <v>1920</v>
      </c>
      <c r="D155" t="s">
        <v>412</v>
      </c>
      <c r="E155">
        <v>5.9182538301876503E-2</v>
      </c>
      <c r="F155">
        <v>0.51078547547757902</v>
      </c>
      <c r="G155">
        <v>0.48291105170885401</v>
      </c>
      <c r="H155" t="s">
        <v>2294</v>
      </c>
      <c r="I155">
        <v>13</v>
      </c>
    </row>
    <row r="156" spans="1:9" x14ac:dyDescent="0.25">
      <c r="A156" t="s">
        <v>2297</v>
      </c>
      <c r="B156" t="s">
        <v>2298</v>
      </c>
      <c r="C156" t="s">
        <v>2005</v>
      </c>
      <c r="D156" t="s">
        <v>2299</v>
      </c>
      <c r="E156">
        <v>6.4668445513094294E-2</v>
      </c>
      <c r="F156">
        <v>0.542674150575291</v>
      </c>
      <c r="G156">
        <v>0.51305950809289602</v>
      </c>
      <c r="H156" t="s">
        <v>2300</v>
      </c>
      <c r="I156">
        <v>19</v>
      </c>
    </row>
    <row r="157" spans="1:9" x14ac:dyDescent="0.25">
      <c r="A157" t="s">
        <v>2301</v>
      </c>
      <c r="B157" t="s">
        <v>2302</v>
      </c>
      <c r="C157" t="s">
        <v>2303</v>
      </c>
      <c r="D157" t="s">
        <v>2304</v>
      </c>
      <c r="E157">
        <v>6.58131119707102E-2</v>
      </c>
      <c r="F157">
        <v>0.542674150575291</v>
      </c>
      <c r="G157">
        <v>0.51305950809289602</v>
      </c>
      <c r="H157" t="s">
        <v>2305</v>
      </c>
      <c r="I157">
        <v>16</v>
      </c>
    </row>
    <row r="158" spans="1:9" x14ac:dyDescent="0.25">
      <c r="A158" t="s">
        <v>2306</v>
      </c>
      <c r="B158" t="s">
        <v>2307</v>
      </c>
      <c r="C158" t="s">
        <v>1817</v>
      </c>
      <c r="D158" t="s">
        <v>689</v>
      </c>
      <c r="E158">
        <v>6.5999003798169698E-2</v>
      </c>
      <c r="F158">
        <v>0.542674150575291</v>
      </c>
      <c r="G158">
        <v>0.51305950809289602</v>
      </c>
      <c r="H158" t="s">
        <v>2308</v>
      </c>
      <c r="I158">
        <v>9</v>
      </c>
    </row>
    <row r="159" spans="1:9" x14ac:dyDescent="0.25">
      <c r="A159" t="s">
        <v>2309</v>
      </c>
      <c r="B159" t="s">
        <v>2310</v>
      </c>
      <c r="C159" t="s">
        <v>1817</v>
      </c>
      <c r="D159" t="s">
        <v>689</v>
      </c>
      <c r="E159">
        <v>6.5999003798169698E-2</v>
      </c>
      <c r="F159">
        <v>0.542674150575291</v>
      </c>
      <c r="G159">
        <v>0.51305950809289602</v>
      </c>
      <c r="H159" t="s">
        <v>2308</v>
      </c>
      <c r="I159">
        <v>9</v>
      </c>
    </row>
    <row r="160" spans="1:9" x14ac:dyDescent="0.25">
      <c r="A160" t="s">
        <v>2311</v>
      </c>
      <c r="B160" t="s">
        <v>2312</v>
      </c>
      <c r="C160" t="s">
        <v>1817</v>
      </c>
      <c r="D160" t="s">
        <v>689</v>
      </c>
      <c r="E160">
        <v>6.5999003798169698E-2</v>
      </c>
      <c r="F160">
        <v>0.542674150575291</v>
      </c>
      <c r="G160">
        <v>0.51305950809289602</v>
      </c>
      <c r="H160" t="s">
        <v>2308</v>
      </c>
      <c r="I160">
        <v>9</v>
      </c>
    </row>
    <row r="161" spans="1:9" x14ac:dyDescent="0.25">
      <c r="A161" t="s">
        <v>2313</v>
      </c>
      <c r="B161" t="s">
        <v>2314</v>
      </c>
      <c r="C161" t="s">
        <v>2001</v>
      </c>
      <c r="D161" t="s">
        <v>106</v>
      </c>
      <c r="E161">
        <v>6.6551957502026401E-2</v>
      </c>
      <c r="F161">
        <v>0.542674150575291</v>
      </c>
      <c r="G161">
        <v>0.51305950809289602</v>
      </c>
      <c r="H161" t="s">
        <v>2315</v>
      </c>
      <c r="I161">
        <v>5</v>
      </c>
    </row>
    <row r="162" spans="1:9" x14ac:dyDescent="0.25">
      <c r="A162" t="s">
        <v>2316</v>
      </c>
      <c r="B162" t="s">
        <v>2317</v>
      </c>
      <c r="C162" t="s">
        <v>2001</v>
      </c>
      <c r="D162" t="s">
        <v>106</v>
      </c>
      <c r="E162">
        <v>6.6551957502026401E-2</v>
      </c>
      <c r="F162">
        <v>0.542674150575291</v>
      </c>
      <c r="G162">
        <v>0.51305950809289602</v>
      </c>
      <c r="H162" t="s">
        <v>2318</v>
      </c>
      <c r="I162">
        <v>5</v>
      </c>
    </row>
    <row r="163" spans="1:9" x14ac:dyDescent="0.25">
      <c r="A163" t="s">
        <v>2319</v>
      </c>
      <c r="B163" t="s">
        <v>2320</v>
      </c>
      <c r="C163" t="s">
        <v>2321</v>
      </c>
      <c r="D163" t="s">
        <v>2322</v>
      </c>
      <c r="E163">
        <v>6.69347613897424E-2</v>
      </c>
      <c r="F163">
        <v>0.54474598115651895</v>
      </c>
      <c r="G163">
        <v>0.51501827538949596</v>
      </c>
      <c r="H163" t="s">
        <v>2323</v>
      </c>
      <c r="I163">
        <v>60</v>
      </c>
    </row>
    <row r="164" spans="1:9" x14ac:dyDescent="0.25">
      <c r="A164" t="s">
        <v>2324</v>
      </c>
      <c r="B164" t="s">
        <v>2325</v>
      </c>
      <c r="C164" t="s">
        <v>2103</v>
      </c>
      <c r="D164" t="s">
        <v>247</v>
      </c>
      <c r="E164">
        <v>6.8479677629692801E-2</v>
      </c>
      <c r="F164">
        <v>0.54474811227229303</v>
      </c>
      <c r="G164">
        <v>0.51502029020669304</v>
      </c>
      <c r="H164" t="s">
        <v>2326</v>
      </c>
      <c r="I164">
        <v>4</v>
      </c>
    </row>
    <row r="165" spans="1:9" x14ac:dyDescent="0.25">
      <c r="A165" t="s">
        <v>2327</v>
      </c>
      <c r="B165" t="s">
        <v>2328</v>
      </c>
      <c r="C165" t="s">
        <v>2103</v>
      </c>
      <c r="D165" t="s">
        <v>247</v>
      </c>
      <c r="E165">
        <v>6.8479677629692801E-2</v>
      </c>
      <c r="F165">
        <v>0.54474811227229303</v>
      </c>
      <c r="G165">
        <v>0.51502029020669304</v>
      </c>
      <c r="H165" t="s">
        <v>2329</v>
      </c>
      <c r="I165">
        <v>4</v>
      </c>
    </row>
    <row r="166" spans="1:9" x14ac:dyDescent="0.25">
      <c r="A166" t="s">
        <v>897</v>
      </c>
      <c r="B166" t="s">
        <v>898</v>
      </c>
      <c r="C166" t="s">
        <v>2103</v>
      </c>
      <c r="D166" t="s">
        <v>247</v>
      </c>
      <c r="E166">
        <v>6.8479677629692801E-2</v>
      </c>
      <c r="F166">
        <v>0.54474811227229303</v>
      </c>
      <c r="G166">
        <v>0.51502029020669304</v>
      </c>
      <c r="H166" t="s">
        <v>2330</v>
      </c>
      <c r="I166">
        <v>4</v>
      </c>
    </row>
    <row r="167" spans="1:9" x14ac:dyDescent="0.25">
      <c r="A167" t="s">
        <v>2331</v>
      </c>
      <c r="B167" t="s">
        <v>2332</v>
      </c>
      <c r="C167" t="s">
        <v>2103</v>
      </c>
      <c r="D167" t="s">
        <v>247</v>
      </c>
      <c r="E167">
        <v>6.8479677629692801E-2</v>
      </c>
      <c r="F167">
        <v>0.54474811227229303</v>
      </c>
      <c r="G167">
        <v>0.51502029020669304</v>
      </c>
      <c r="H167" t="s">
        <v>2333</v>
      </c>
      <c r="I167">
        <v>4</v>
      </c>
    </row>
    <row r="168" spans="1:9" x14ac:dyDescent="0.25">
      <c r="A168" t="s">
        <v>2334</v>
      </c>
      <c r="B168" t="s">
        <v>2335</v>
      </c>
      <c r="C168" t="s">
        <v>1852</v>
      </c>
      <c r="D168" t="s">
        <v>547</v>
      </c>
      <c r="E168">
        <v>7.2166343687154605E-2</v>
      </c>
      <c r="F168">
        <v>0.56452489183740895</v>
      </c>
      <c r="G168">
        <v>0.53371781759874404</v>
      </c>
      <c r="H168" t="s">
        <v>2336</v>
      </c>
      <c r="I168">
        <v>6</v>
      </c>
    </row>
    <row r="169" spans="1:9" x14ac:dyDescent="0.25">
      <c r="A169" t="s">
        <v>2337</v>
      </c>
      <c r="B169" t="s">
        <v>2338</v>
      </c>
      <c r="C169" t="s">
        <v>1817</v>
      </c>
      <c r="D169" t="s">
        <v>220</v>
      </c>
      <c r="E169">
        <v>7.35272899391963E-2</v>
      </c>
      <c r="F169">
        <v>0.56473228860740299</v>
      </c>
      <c r="G169">
        <v>0.53391389637765796</v>
      </c>
      <c r="H169" t="s">
        <v>2339</v>
      </c>
      <c r="I169">
        <v>9</v>
      </c>
    </row>
    <row r="170" spans="1:9" x14ac:dyDescent="0.25">
      <c r="A170" t="s">
        <v>2340</v>
      </c>
      <c r="B170" t="s">
        <v>2341</v>
      </c>
      <c r="C170" t="s">
        <v>1789</v>
      </c>
      <c r="D170" t="s">
        <v>2342</v>
      </c>
      <c r="E170">
        <v>7.4492200849095899E-2</v>
      </c>
      <c r="F170">
        <v>0.56734737757382103</v>
      </c>
      <c r="G170">
        <v>0.53638627553429896</v>
      </c>
      <c r="H170" t="s">
        <v>2343</v>
      </c>
      <c r="I170">
        <v>52</v>
      </c>
    </row>
    <row r="171" spans="1:9" x14ac:dyDescent="0.25">
      <c r="A171" t="s">
        <v>2344</v>
      </c>
      <c r="B171" t="s">
        <v>2345</v>
      </c>
      <c r="C171" t="s">
        <v>2001</v>
      </c>
      <c r="D171" t="s">
        <v>298</v>
      </c>
      <c r="E171">
        <v>7.8851095462137102E-2</v>
      </c>
      <c r="F171">
        <v>0.57337212964593698</v>
      </c>
      <c r="G171">
        <v>0.54208224673768901</v>
      </c>
      <c r="H171" t="s">
        <v>2346</v>
      </c>
      <c r="I171">
        <v>5</v>
      </c>
    </row>
    <row r="172" spans="1:9" x14ac:dyDescent="0.25">
      <c r="A172" t="s">
        <v>2347</v>
      </c>
      <c r="B172" t="s">
        <v>2348</v>
      </c>
      <c r="C172" t="s">
        <v>2001</v>
      </c>
      <c r="D172" t="s">
        <v>298</v>
      </c>
      <c r="E172">
        <v>7.8851095462137102E-2</v>
      </c>
      <c r="F172">
        <v>0.57337212964593698</v>
      </c>
      <c r="G172">
        <v>0.54208224673768901</v>
      </c>
      <c r="H172" t="s">
        <v>2349</v>
      </c>
      <c r="I172">
        <v>5</v>
      </c>
    </row>
    <row r="173" spans="1:9" x14ac:dyDescent="0.25">
      <c r="A173" t="s">
        <v>2350</v>
      </c>
      <c r="B173" t="s">
        <v>2351</v>
      </c>
      <c r="C173" t="s">
        <v>2001</v>
      </c>
      <c r="D173" t="s">
        <v>298</v>
      </c>
      <c r="E173">
        <v>7.8851095462137102E-2</v>
      </c>
      <c r="F173">
        <v>0.57337212964593698</v>
      </c>
      <c r="G173">
        <v>0.54208224673768901</v>
      </c>
      <c r="H173" t="s">
        <v>2352</v>
      </c>
      <c r="I173">
        <v>5</v>
      </c>
    </row>
    <row r="174" spans="1:9" x14ac:dyDescent="0.25">
      <c r="A174" t="s">
        <v>2353</v>
      </c>
      <c r="B174" t="s">
        <v>2354</v>
      </c>
      <c r="C174" t="s">
        <v>2001</v>
      </c>
      <c r="D174" t="s">
        <v>298</v>
      </c>
      <c r="E174">
        <v>7.8851095462137102E-2</v>
      </c>
      <c r="F174">
        <v>0.57337212964593698</v>
      </c>
      <c r="G174">
        <v>0.54208224673768901</v>
      </c>
      <c r="H174" t="s">
        <v>2346</v>
      </c>
      <c r="I174">
        <v>5</v>
      </c>
    </row>
    <row r="175" spans="1:9" x14ac:dyDescent="0.25">
      <c r="A175" t="s">
        <v>2355</v>
      </c>
      <c r="B175" t="s">
        <v>2356</v>
      </c>
      <c r="C175" t="s">
        <v>1840</v>
      </c>
      <c r="D175" t="s">
        <v>887</v>
      </c>
      <c r="E175">
        <v>7.9805386305839804E-2</v>
      </c>
      <c r="F175">
        <v>0.57337212964593698</v>
      </c>
      <c r="G175">
        <v>0.54208224673768901</v>
      </c>
      <c r="H175" t="s">
        <v>2357</v>
      </c>
      <c r="I175">
        <v>12</v>
      </c>
    </row>
    <row r="176" spans="1:9" x14ac:dyDescent="0.25">
      <c r="A176" t="s">
        <v>2358</v>
      </c>
      <c r="B176" t="s">
        <v>2359</v>
      </c>
      <c r="C176" t="s">
        <v>1817</v>
      </c>
      <c r="D176" t="s">
        <v>182</v>
      </c>
      <c r="E176">
        <v>8.1563695159068306E-2</v>
      </c>
      <c r="F176">
        <v>0.57337212964593698</v>
      </c>
      <c r="G176">
        <v>0.54208224673768901</v>
      </c>
      <c r="H176" t="s">
        <v>2360</v>
      </c>
      <c r="I176">
        <v>9</v>
      </c>
    </row>
    <row r="177" spans="1:9" x14ac:dyDescent="0.25">
      <c r="A177" t="s">
        <v>2361</v>
      </c>
      <c r="B177" t="s">
        <v>2362</v>
      </c>
      <c r="C177" t="s">
        <v>1817</v>
      </c>
      <c r="D177" t="s">
        <v>182</v>
      </c>
      <c r="E177">
        <v>8.1563695159068306E-2</v>
      </c>
      <c r="F177">
        <v>0.57337212964593698</v>
      </c>
      <c r="G177">
        <v>0.54208224673768901</v>
      </c>
      <c r="H177" t="s">
        <v>2363</v>
      </c>
      <c r="I177">
        <v>9</v>
      </c>
    </row>
    <row r="178" spans="1:9" x14ac:dyDescent="0.25">
      <c r="A178" t="s">
        <v>2364</v>
      </c>
      <c r="B178" t="s">
        <v>2365</v>
      </c>
      <c r="C178" t="s">
        <v>2366</v>
      </c>
      <c r="D178" t="s">
        <v>161</v>
      </c>
      <c r="E178">
        <v>8.2976191820839998E-2</v>
      </c>
      <c r="F178">
        <v>0.57337212964593698</v>
      </c>
      <c r="G178">
        <v>0.54208224673768901</v>
      </c>
      <c r="H178" t="s">
        <v>2367</v>
      </c>
      <c r="I178">
        <v>3</v>
      </c>
    </row>
    <row r="179" spans="1:9" x14ac:dyDescent="0.25">
      <c r="A179" t="s">
        <v>2368</v>
      </c>
      <c r="B179" t="s">
        <v>2369</v>
      </c>
      <c r="C179" t="s">
        <v>2366</v>
      </c>
      <c r="D179" t="s">
        <v>161</v>
      </c>
      <c r="E179">
        <v>8.2976191820839998E-2</v>
      </c>
      <c r="F179">
        <v>0.57337212964593698</v>
      </c>
      <c r="G179">
        <v>0.54208224673768901</v>
      </c>
      <c r="H179" t="s">
        <v>2370</v>
      </c>
      <c r="I179">
        <v>3</v>
      </c>
    </row>
    <row r="180" spans="1:9" x14ac:dyDescent="0.25">
      <c r="A180" t="s">
        <v>2371</v>
      </c>
      <c r="B180" t="s">
        <v>2372</v>
      </c>
      <c r="C180" t="s">
        <v>2366</v>
      </c>
      <c r="D180" t="s">
        <v>161</v>
      </c>
      <c r="E180">
        <v>8.2976191820839998E-2</v>
      </c>
      <c r="F180">
        <v>0.57337212964593698</v>
      </c>
      <c r="G180">
        <v>0.54208224673768901</v>
      </c>
      <c r="H180" t="s">
        <v>2373</v>
      </c>
      <c r="I180">
        <v>3</v>
      </c>
    </row>
    <row r="181" spans="1:9" x14ac:dyDescent="0.25">
      <c r="A181" t="s">
        <v>2374</v>
      </c>
      <c r="B181" t="s">
        <v>2375</v>
      </c>
      <c r="C181" t="s">
        <v>1898</v>
      </c>
      <c r="D181" t="s">
        <v>67</v>
      </c>
      <c r="E181">
        <v>8.3092847836627903E-2</v>
      </c>
      <c r="F181">
        <v>0.57337212964593698</v>
      </c>
      <c r="G181">
        <v>0.54208224673768901</v>
      </c>
      <c r="H181" t="s">
        <v>2376</v>
      </c>
      <c r="I181">
        <v>23</v>
      </c>
    </row>
    <row r="182" spans="1:9" x14ac:dyDescent="0.25">
      <c r="A182" t="s">
        <v>2377</v>
      </c>
      <c r="B182" t="s">
        <v>2378</v>
      </c>
      <c r="C182" t="s">
        <v>1852</v>
      </c>
      <c r="D182" t="s">
        <v>77</v>
      </c>
      <c r="E182">
        <v>8.3127172750309994E-2</v>
      </c>
      <c r="F182">
        <v>0.57337212964593698</v>
      </c>
      <c r="G182">
        <v>0.54208224673768901</v>
      </c>
      <c r="H182" t="s">
        <v>2379</v>
      </c>
      <c r="I182">
        <v>6</v>
      </c>
    </row>
    <row r="183" spans="1:9" x14ac:dyDescent="0.25">
      <c r="A183" t="s">
        <v>2380</v>
      </c>
      <c r="B183" t="s">
        <v>2381</v>
      </c>
      <c r="C183" t="s">
        <v>2103</v>
      </c>
      <c r="D183" t="s">
        <v>408</v>
      </c>
      <c r="E183">
        <v>8.3865157904261606E-2</v>
      </c>
      <c r="F183">
        <v>0.57337212964593698</v>
      </c>
      <c r="G183">
        <v>0.54208224673768901</v>
      </c>
      <c r="H183" t="s">
        <v>2382</v>
      </c>
      <c r="I183">
        <v>4</v>
      </c>
    </row>
    <row r="184" spans="1:9" x14ac:dyDescent="0.25">
      <c r="A184" t="s">
        <v>2383</v>
      </c>
      <c r="B184" t="s">
        <v>2384</v>
      </c>
      <c r="C184" t="s">
        <v>2103</v>
      </c>
      <c r="D184" t="s">
        <v>408</v>
      </c>
      <c r="E184">
        <v>8.3865157904261606E-2</v>
      </c>
      <c r="F184">
        <v>0.57337212964593698</v>
      </c>
      <c r="G184">
        <v>0.54208224673768901</v>
      </c>
      <c r="H184" t="s">
        <v>2385</v>
      </c>
      <c r="I184">
        <v>4</v>
      </c>
    </row>
    <row r="185" spans="1:9" x14ac:dyDescent="0.25">
      <c r="A185" t="s">
        <v>2386</v>
      </c>
      <c r="B185" t="s">
        <v>2387</v>
      </c>
      <c r="C185" t="s">
        <v>2069</v>
      </c>
      <c r="D185" t="s">
        <v>2388</v>
      </c>
      <c r="E185">
        <v>8.56710064868971E-2</v>
      </c>
      <c r="F185">
        <v>0.57916884896573295</v>
      </c>
      <c r="G185">
        <v>0.54756262932015498</v>
      </c>
      <c r="H185" t="s">
        <v>2389</v>
      </c>
      <c r="I185">
        <v>46</v>
      </c>
    </row>
    <row r="186" spans="1:9" x14ac:dyDescent="0.25">
      <c r="A186" t="s">
        <v>2390</v>
      </c>
      <c r="B186" t="s">
        <v>2391</v>
      </c>
      <c r="C186" t="s">
        <v>1789</v>
      </c>
      <c r="D186" t="s">
        <v>2392</v>
      </c>
      <c r="E186">
        <v>8.8303939036254595E-2</v>
      </c>
      <c r="F186">
        <v>0.58896002909675604</v>
      </c>
      <c r="G186">
        <v>0.55681948825907102</v>
      </c>
      <c r="H186" t="s">
        <v>2393</v>
      </c>
      <c r="I186">
        <v>52</v>
      </c>
    </row>
    <row r="187" spans="1:9" x14ac:dyDescent="0.25">
      <c r="A187" t="s">
        <v>1286</v>
      </c>
      <c r="B187" t="s">
        <v>1287</v>
      </c>
      <c r="C187" t="s">
        <v>2001</v>
      </c>
      <c r="D187" t="s">
        <v>129</v>
      </c>
      <c r="E187">
        <v>9.22763710739367E-2</v>
      </c>
      <c r="F187">
        <v>0.58896002909675604</v>
      </c>
      <c r="G187">
        <v>0.55681948825907102</v>
      </c>
      <c r="H187" t="s">
        <v>2394</v>
      </c>
      <c r="I187">
        <v>5</v>
      </c>
    </row>
    <row r="188" spans="1:9" x14ac:dyDescent="0.25">
      <c r="A188" t="s">
        <v>2395</v>
      </c>
      <c r="B188" t="s">
        <v>2396</v>
      </c>
      <c r="C188" t="s">
        <v>2001</v>
      </c>
      <c r="D188" t="s">
        <v>129</v>
      </c>
      <c r="E188">
        <v>9.22763710739367E-2</v>
      </c>
      <c r="F188">
        <v>0.58896002909675604</v>
      </c>
      <c r="G188">
        <v>0.55681948825907102</v>
      </c>
      <c r="H188" t="s">
        <v>2397</v>
      </c>
      <c r="I188">
        <v>5</v>
      </c>
    </row>
    <row r="189" spans="1:9" x14ac:dyDescent="0.25">
      <c r="A189" t="s">
        <v>2398</v>
      </c>
      <c r="B189" t="s">
        <v>2399</v>
      </c>
      <c r="C189" t="s">
        <v>2013</v>
      </c>
      <c r="D189" t="s">
        <v>62</v>
      </c>
      <c r="E189">
        <v>9.2289778883638096E-2</v>
      </c>
      <c r="F189">
        <v>0.58896002909675604</v>
      </c>
      <c r="G189">
        <v>0.55681948825907102</v>
      </c>
      <c r="H189" t="s">
        <v>2400</v>
      </c>
      <c r="I189">
        <v>15</v>
      </c>
    </row>
    <row r="190" spans="1:9" x14ac:dyDescent="0.25">
      <c r="A190" t="s">
        <v>574</v>
      </c>
      <c r="B190" t="s">
        <v>575</v>
      </c>
      <c r="C190" t="s">
        <v>1827</v>
      </c>
      <c r="D190" t="s">
        <v>387</v>
      </c>
      <c r="E190">
        <v>9.5091790145898095E-2</v>
      </c>
      <c r="F190">
        <v>0.58896002909675604</v>
      </c>
      <c r="G190">
        <v>0.55681948825907102</v>
      </c>
      <c r="H190" t="s">
        <v>2401</v>
      </c>
      <c r="I190">
        <v>10</v>
      </c>
    </row>
    <row r="191" spans="1:9" x14ac:dyDescent="0.25">
      <c r="A191" t="s">
        <v>2402</v>
      </c>
      <c r="B191" t="s">
        <v>2403</v>
      </c>
      <c r="C191" t="s">
        <v>1920</v>
      </c>
      <c r="D191" t="s">
        <v>82</v>
      </c>
      <c r="E191">
        <v>9.60922268495365E-2</v>
      </c>
      <c r="F191">
        <v>0.58896002909675604</v>
      </c>
      <c r="G191">
        <v>0.55681948825907102</v>
      </c>
      <c r="H191" t="s">
        <v>2404</v>
      </c>
      <c r="I191">
        <v>13</v>
      </c>
    </row>
    <row r="192" spans="1:9" x14ac:dyDescent="0.25">
      <c r="A192" t="s">
        <v>1267</v>
      </c>
      <c r="B192" t="s">
        <v>1268</v>
      </c>
      <c r="C192" t="s">
        <v>2013</v>
      </c>
      <c r="D192" t="s">
        <v>490</v>
      </c>
      <c r="E192">
        <v>9.8744231039312402E-2</v>
      </c>
      <c r="F192">
        <v>0.58896002909675604</v>
      </c>
      <c r="G192">
        <v>0.55681948825907102</v>
      </c>
      <c r="H192" t="s">
        <v>2405</v>
      </c>
      <c r="I192">
        <v>15</v>
      </c>
    </row>
    <row r="193" spans="1:9" x14ac:dyDescent="0.25">
      <c r="A193" t="s">
        <v>2406</v>
      </c>
      <c r="B193" t="s">
        <v>2407</v>
      </c>
      <c r="C193" t="s">
        <v>2020</v>
      </c>
      <c r="D193" t="s">
        <v>2408</v>
      </c>
      <c r="E193">
        <v>9.8761306889255898E-2</v>
      </c>
      <c r="F193">
        <v>0.58896002909675604</v>
      </c>
      <c r="G193">
        <v>0.55681948825907102</v>
      </c>
      <c r="H193" t="s">
        <v>2409</v>
      </c>
      <c r="I193">
        <v>21</v>
      </c>
    </row>
    <row r="194" spans="1:9" x14ac:dyDescent="0.25">
      <c r="A194" t="s">
        <v>2410</v>
      </c>
      <c r="B194" t="s">
        <v>2411</v>
      </c>
      <c r="C194" t="s">
        <v>2005</v>
      </c>
      <c r="D194" t="s">
        <v>229</v>
      </c>
      <c r="E194">
        <v>9.9629625784209905E-2</v>
      </c>
      <c r="F194">
        <v>0.58896002909675604</v>
      </c>
      <c r="G194">
        <v>0.55681948825907102</v>
      </c>
      <c r="H194" t="s">
        <v>2412</v>
      </c>
      <c r="I194">
        <v>19</v>
      </c>
    </row>
    <row r="195" spans="1:9" x14ac:dyDescent="0.25">
      <c r="A195" t="s">
        <v>2413</v>
      </c>
      <c r="B195" t="s">
        <v>2414</v>
      </c>
      <c r="C195" t="s">
        <v>1803</v>
      </c>
      <c r="D195" t="s">
        <v>2415</v>
      </c>
      <c r="E195">
        <v>0.100113055654068</v>
      </c>
      <c r="F195">
        <v>0.58896002909675604</v>
      </c>
      <c r="G195">
        <v>0.55681948825907102</v>
      </c>
      <c r="H195" t="s">
        <v>2416</v>
      </c>
      <c r="I195">
        <v>47</v>
      </c>
    </row>
    <row r="196" spans="1:9" x14ac:dyDescent="0.25">
      <c r="A196" t="s">
        <v>2417</v>
      </c>
      <c r="B196" t="s">
        <v>2418</v>
      </c>
      <c r="C196" t="s">
        <v>2103</v>
      </c>
      <c r="D196" t="s">
        <v>428</v>
      </c>
      <c r="E196">
        <v>0.100776121612647</v>
      </c>
      <c r="F196">
        <v>0.58896002909675604</v>
      </c>
      <c r="G196">
        <v>0.55681948825907102</v>
      </c>
      <c r="H196" t="s">
        <v>2419</v>
      </c>
      <c r="I196">
        <v>4</v>
      </c>
    </row>
    <row r="197" spans="1:9" x14ac:dyDescent="0.25">
      <c r="A197" t="s">
        <v>2420</v>
      </c>
      <c r="B197" t="s">
        <v>2421</v>
      </c>
      <c r="C197" t="s">
        <v>2103</v>
      </c>
      <c r="D197" t="s">
        <v>428</v>
      </c>
      <c r="E197">
        <v>0.100776121612647</v>
      </c>
      <c r="F197">
        <v>0.58896002909675604</v>
      </c>
      <c r="G197">
        <v>0.55681948825907102</v>
      </c>
      <c r="H197" t="s">
        <v>2422</v>
      </c>
      <c r="I197">
        <v>4</v>
      </c>
    </row>
    <row r="198" spans="1:9" x14ac:dyDescent="0.25">
      <c r="A198" t="s">
        <v>2423</v>
      </c>
      <c r="B198" t="s">
        <v>2424</v>
      </c>
      <c r="C198" t="s">
        <v>2103</v>
      </c>
      <c r="D198" t="s">
        <v>428</v>
      </c>
      <c r="E198">
        <v>0.100776121612647</v>
      </c>
      <c r="F198">
        <v>0.58896002909675604</v>
      </c>
      <c r="G198">
        <v>0.55681948825907102</v>
      </c>
      <c r="H198" t="s">
        <v>2425</v>
      </c>
      <c r="I198">
        <v>4</v>
      </c>
    </row>
    <row r="199" spans="1:9" x14ac:dyDescent="0.25">
      <c r="A199" t="s">
        <v>2426</v>
      </c>
      <c r="B199" t="s">
        <v>2427</v>
      </c>
      <c r="C199" t="s">
        <v>2103</v>
      </c>
      <c r="D199" t="s">
        <v>428</v>
      </c>
      <c r="E199">
        <v>0.100776121612647</v>
      </c>
      <c r="F199">
        <v>0.58896002909675604</v>
      </c>
      <c r="G199">
        <v>0.55681948825907102</v>
      </c>
      <c r="H199" t="s">
        <v>2428</v>
      </c>
      <c r="I199">
        <v>4</v>
      </c>
    </row>
    <row r="200" spans="1:9" x14ac:dyDescent="0.25">
      <c r="A200" t="s">
        <v>2429</v>
      </c>
      <c r="B200" t="s">
        <v>2430</v>
      </c>
      <c r="C200" t="s">
        <v>2103</v>
      </c>
      <c r="D200" t="s">
        <v>428</v>
      </c>
      <c r="E200">
        <v>0.100776121612647</v>
      </c>
      <c r="F200">
        <v>0.58896002909675604</v>
      </c>
      <c r="G200">
        <v>0.55681948825907102</v>
      </c>
      <c r="H200" t="s">
        <v>2431</v>
      </c>
      <c r="I200">
        <v>4</v>
      </c>
    </row>
    <row r="201" spans="1:9" x14ac:dyDescent="0.25">
      <c r="A201" t="s">
        <v>984</v>
      </c>
      <c r="B201" t="s">
        <v>985</v>
      </c>
      <c r="C201" t="s">
        <v>2103</v>
      </c>
      <c r="D201" t="s">
        <v>428</v>
      </c>
      <c r="E201">
        <v>0.100776121612647</v>
      </c>
      <c r="F201">
        <v>0.58896002909675604</v>
      </c>
      <c r="G201">
        <v>0.55681948825907102</v>
      </c>
      <c r="H201" t="s">
        <v>2432</v>
      </c>
      <c r="I201">
        <v>4</v>
      </c>
    </row>
    <row r="202" spans="1:9" x14ac:dyDescent="0.25">
      <c r="A202" t="s">
        <v>1209</v>
      </c>
      <c r="B202" t="s">
        <v>1210</v>
      </c>
      <c r="C202" t="s">
        <v>1844</v>
      </c>
      <c r="D202" t="s">
        <v>1211</v>
      </c>
      <c r="E202">
        <v>0.10233030562701401</v>
      </c>
      <c r="F202">
        <v>0.58896002909675604</v>
      </c>
      <c r="G202">
        <v>0.55681948825907102</v>
      </c>
      <c r="H202" t="s">
        <v>2433</v>
      </c>
      <c r="I202">
        <v>40</v>
      </c>
    </row>
    <row r="203" spans="1:9" x14ac:dyDescent="0.25">
      <c r="A203" t="s">
        <v>855</v>
      </c>
      <c r="B203" t="s">
        <v>856</v>
      </c>
      <c r="C203" t="s">
        <v>1907</v>
      </c>
      <c r="D203" t="s">
        <v>370</v>
      </c>
      <c r="E203">
        <v>0.102890434301489</v>
      </c>
      <c r="F203">
        <v>0.58896002909675604</v>
      </c>
      <c r="G203">
        <v>0.55681948825907102</v>
      </c>
      <c r="H203" t="s">
        <v>2434</v>
      </c>
      <c r="I203">
        <v>8</v>
      </c>
    </row>
    <row r="204" spans="1:9" x14ac:dyDescent="0.25">
      <c r="A204" t="s">
        <v>2435</v>
      </c>
      <c r="B204" t="s">
        <v>2436</v>
      </c>
      <c r="C204" t="s">
        <v>1907</v>
      </c>
      <c r="D204" t="s">
        <v>370</v>
      </c>
      <c r="E204">
        <v>0.102890434301489</v>
      </c>
      <c r="F204">
        <v>0.58896002909675604</v>
      </c>
      <c r="G204">
        <v>0.55681948825907102</v>
      </c>
      <c r="H204" t="s">
        <v>2437</v>
      </c>
      <c r="I204">
        <v>8</v>
      </c>
    </row>
    <row r="205" spans="1:9" x14ac:dyDescent="0.25">
      <c r="A205" t="s">
        <v>2438</v>
      </c>
      <c r="B205" t="s">
        <v>2439</v>
      </c>
      <c r="C205" t="s">
        <v>1827</v>
      </c>
      <c r="D205" t="s">
        <v>111</v>
      </c>
      <c r="E205">
        <v>0.103749621796314</v>
      </c>
      <c r="F205">
        <v>0.58896002909675604</v>
      </c>
      <c r="G205">
        <v>0.55681948825907102</v>
      </c>
      <c r="H205" t="s">
        <v>2440</v>
      </c>
      <c r="I205">
        <v>10</v>
      </c>
    </row>
    <row r="206" spans="1:9" x14ac:dyDescent="0.25">
      <c r="A206" t="s">
        <v>2441</v>
      </c>
      <c r="B206" t="s">
        <v>2442</v>
      </c>
      <c r="C206" t="s">
        <v>2366</v>
      </c>
      <c r="D206" t="s">
        <v>419</v>
      </c>
      <c r="E206">
        <v>0.105332765682951</v>
      </c>
      <c r="F206">
        <v>0.58896002909675604</v>
      </c>
      <c r="G206">
        <v>0.55681948825907102</v>
      </c>
      <c r="H206" t="s">
        <v>2443</v>
      </c>
      <c r="I206">
        <v>3</v>
      </c>
    </row>
    <row r="207" spans="1:9" x14ac:dyDescent="0.25">
      <c r="A207" t="s">
        <v>2444</v>
      </c>
      <c r="B207" t="s">
        <v>2445</v>
      </c>
      <c r="C207" t="s">
        <v>2366</v>
      </c>
      <c r="D207" t="s">
        <v>419</v>
      </c>
      <c r="E207">
        <v>0.105332765682951</v>
      </c>
      <c r="F207">
        <v>0.58896002909675604</v>
      </c>
      <c r="G207">
        <v>0.55681948825907102</v>
      </c>
      <c r="H207" t="s">
        <v>2446</v>
      </c>
      <c r="I207">
        <v>3</v>
      </c>
    </row>
    <row r="208" spans="1:9" x14ac:dyDescent="0.25">
      <c r="A208" t="s">
        <v>2447</v>
      </c>
      <c r="B208" t="s">
        <v>2448</v>
      </c>
      <c r="C208" t="s">
        <v>2366</v>
      </c>
      <c r="D208" t="s">
        <v>419</v>
      </c>
      <c r="E208">
        <v>0.105332765682951</v>
      </c>
      <c r="F208">
        <v>0.58896002909675604</v>
      </c>
      <c r="G208">
        <v>0.55681948825907102</v>
      </c>
      <c r="H208" t="s">
        <v>2449</v>
      </c>
      <c r="I208">
        <v>3</v>
      </c>
    </row>
    <row r="209" spans="1:9" x14ac:dyDescent="0.25">
      <c r="A209" t="s">
        <v>2450</v>
      </c>
      <c r="B209" t="s">
        <v>2451</v>
      </c>
      <c r="C209" t="s">
        <v>2366</v>
      </c>
      <c r="D209" t="s">
        <v>419</v>
      </c>
      <c r="E209">
        <v>0.105332765682951</v>
      </c>
      <c r="F209">
        <v>0.58896002909675604</v>
      </c>
      <c r="G209">
        <v>0.55681948825907102</v>
      </c>
      <c r="H209" t="s">
        <v>2452</v>
      </c>
      <c r="I209">
        <v>3</v>
      </c>
    </row>
    <row r="210" spans="1:9" x14ac:dyDescent="0.25">
      <c r="A210" t="s">
        <v>2453</v>
      </c>
      <c r="B210" t="s">
        <v>2454</v>
      </c>
      <c r="C210" t="s">
        <v>2366</v>
      </c>
      <c r="D210" t="s">
        <v>419</v>
      </c>
      <c r="E210">
        <v>0.105332765682951</v>
      </c>
      <c r="F210">
        <v>0.58896002909675604</v>
      </c>
      <c r="G210">
        <v>0.55681948825907102</v>
      </c>
      <c r="H210" t="s">
        <v>2455</v>
      </c>
      <c r="I210">
        <v>3</v>
      </c>
    </row>
    <row r="211" spans="1:9" x14ac:dyDescent="0.25">
      <c r="A211" t="s">
        <v>2456</v>
      </c>
      <c r="B211" t="s">
        <v>2457</v>
      </c>
      <c r="C211" t="s">
        <v>2366</v>
      </c>
      <c r="D211" t="s">
        <v>419</v>
      </c>
      <c r="E211">
        <v>0.105332765682951</v>
      </c>
      <c r="F211">
        <v>0.58896002909675604</v>
      </c>
      <c r="G211">
        <v>0.55681948825907102</v>
      </c>
      <c r="H211" t="s">
        <v>2458</v>
      </c>
      <c r="I211">
        <v>3</v>
      </c>
    </row>
    <row r="212" spans="1:9" x14ac:dyDescent="0.25">
      <c r="A212" t="s">
        <v>2459</v>
      </c>
      <c r="B212" t="s">
        <v>2460</v>
      </c>
      <c r="C212" t="s">
        <v>2013</v>
      </c>
      <c r="D212" t="s">
        <v>32</v>
      </c>
      <c r="E212">
        <v>0.10547086551851501</v>
      </c>
      <c r="F212">
        <v>0.58896002909675604</v>
      </c>
      <c r="G212">
        <v>0.55681948825907102</v>
      </c>
      <c r="H212" t="s">
        <v>2461</v>
      </c>
      <c r="I212">
        <v>15</v>
      </c>
    </row>
    <row r="213" spans="1:9" x14ac:dyDescent="0.25">
      <c r="A213" t="s">
        <v>1260</v>
      </c>
      <c r="B213" t="s">
        <v>1261</v>
      </c>
      <c r="C213" t="s">
        <v>2303</v>
      </c>
      <c r="D213" t="s">
        <v>1262</v>
      </c>
      <c r="E213">
        <v>0.10588656992015</v>
      </c>
      <c r="F213">
        <v>0.58896002909675604</v>
      </c>
      <c r="G213">
        <v>0.55681948825907102</v>
      </c>
      <c r="H213" t="s">
        <v>2462</v>
      </c>
      <c r="I213">
        <v>16</v>
      </c>
    </row>
    <row r="214" spans="1:9" x14ac:dyDescent="0.25">
      <c r="A214" t="s">
        <v>1276</v>
      </c>
      <c r="B214" t="s">
        <v>1277</v>
      </c>
      <c r="C214" t="s">
        <v>1831</v>
      </c>
      <c r="D214" t="s">
        <v>1278</v>
      </c>
      <c r="E214">
        <v>0.106042320603026</v>
      </c>
      <c r="F214">
        <v>0.58896002909675604</v>
      </c>
      <c r="G214">
        <v>0.55681948825907102</v>
      </c>
      <c r="H214" t="s">
        <v>2463</v>
      </c>
      <c r="I214">
        <v>28</v>
      </c>
    </row>
    <row r="215" spans="1:9" x14ac:dyDescent="0.25">
      <c r="A215" t="s">
        <v>940</v>
      </c>
      <c r="B215" t="s">
        <v>941</v>
      </c>
      <c r="C215" t="s">
        <v>2001</v>
      </c>
      <c r="D215" t="s">
        <v>467</v>
      </c>
      <c r="E215">
        <v>0.10679048502871701</v>
      </c>
      <c r="F215">
        <v>0.58896002909675604</v>
      </c>
      <c r="G215">
        <v>0.55681948825907102</v>
      </c>
      <c r="H215" t="s">
        <v>2464</v>
      </c>
      <c r="I215">
        <v>5</v>
      </c>
    </row>
    <row r="216" spans="1:9" x14ac:dyDescent="0.25">
      <c r="A216" t="s">
        <v>2465</v>
      </c>
      <c r="B216" t="s">
        <v>2466</v>
      </c>
      <c r="C216" t="s">
        <v>2001</v>
      </c>
      <c r="D216" t="s">
        <v>467</v>
      </c>
      <c r="E216">
        <v>0.10679048502871701</v>
      </c>
      <c r="F216">
        <v>0.58896002909675604</v>
      </c>
      <c r="G216">
        <v>0.55681948825907102</v>
      </c>
      <c r="H216" t="s">
        <v>2467</v>
      </c>
      <c r="I216">
        <v>5</v>
      </c>
    </row>
    <row r="217" spans="1:9" x14ac:dyDescent="0.25">
      <c r="A217" t="s">
        <v>2468</v>
      </c>
      <c r="B217" t="s">
        <v>2469</v>
      </c>
      <c r="C217" t="s">
        <v>2470</v>
      </c>
      <c r="D217" t="s">
        <v>2471</v>
      </c>
      <c r="E217">
        <v>0.106856248027936</v>
      </c>
      <c r="F217">
        <v>0.58896002909675604</v>
      </c>
      <c r="G217">
        <v>0.55681948825907102</v>
      </c>
      <c r="H217" t="s">
        <v>2472</v>
      </c>
      <c r="I217">
        <v>33</v>
      </c>
    </row>
    <row r="218" spans="1:9" x14ac:dyDescent="0.25">
      <c r="A218" t="s">
        <v>2473</v>
      </c>
      <c r="B218" t="s">
        <v>2474</v>
      </c>
      <c r="C218" t="s">
        <v>1971</v>
      </c>
      <c r="D218" t="s">
        <v>614</v>
      </c>
      <c r="E218">
        <v>0.107054255165595</v>
      </c>
      <c r="F218">
        <v>0.58896002909675604</v>
      </c>
      <c r="G218">
        <v>0.55681948825907102</v>
      </c>
      <c r="H218" t="s">
        <v>2475</v>
      </c>
      <c r="I218">
        <v>11</v>
      </c>
    </row>
    <row r="219" spans="1:9" x14ac:dyDescent="0.25">
      <c r="A219" t="s">
        <v>2476</v>
      </c>
      <c r="B219" t="s">
        <v>2477</v>
      </c>
      <c r="C219" t="s">
        <v>1852</v>
      </c>
      <c r="D219" t="s">
        <v>156</v>
      </c>
      <c r="E219">
        <v>0.107633307719517</v>
      </c>
      <c r="F219">
        <v>0.58896002909675604</v>
      </c>
      <c r="G219">
        <v>0.55681948825907102</v>
      </c>
      <c r="H219" t="s">
        <v>2478</v>
      </c>
      <c r="I219">
        <v>6</v>
      </c>
    </row>
    <row r="220" spans="1:9" x14ac:dyDescent="0.25">
      <c r="A220" t="s">
        <v>2479</v>
      </c>
      <c r="B220" t="s">
        <v>2480</v>
      </c>
      <c r="C220" t="s">
        <v>1898</v>
      </c>
      <c r="D220" t="s">
        <v>933</v>
      </c>
      <c r="E220">
        <v>0.107716224603235</v>
      </c>
      <c r="F220">
        <v>0.58896002909675604</v>
      </c>
      <c r="G220">
        <v>0.55681948825907102</v>
      </c>
      <c r="H220" t="s">
        <v>2376</v>
      </c>
      <c r="I220">
        <v>23</v>
      </c>
    </row>
    <row r="221" spans="1:9" x14ac:dyDescent="0.25">
      <c r="A221" t="s">
        <v>827</v>
      </c>
      <c r="B221" t="s">
        <v>828</v>
      </c>
      <c r="C221" t="s">
        <v>1827</v>
      </c>
      <c r="D221" t="s">
        <v>829</v>
      </c>
      <c r="E221">
        <v>0.11284739362243899</v>
      </c>
      <c r="F221">
        <v>0.605285386324665</v>
      </c>
      <c r="G221">
        <v>0.57225394324446599</v>
      </c>
      <c r="H221" t="s">
        <v>2481</v>
      </c>
      <c r="I221">
        <v>10</v>
      </c>
    </row>
    <row r="222" spans="1:9" x14ac:dyDescent="0.25">
      <c r="A222" t="s">
        <v>2482</v>
      </c>
      <c r="B222" t="s">
        <v>2483</v>
      </c>
      <c r="C222" t="s">
        <v>1827</v>
      </c>
      <c r="D222" t="s">
        <v>648</v>
      </c>
      <c r="E222">
        <v>0.122379767498802</v>
      </c>
      <c r="F222">
        <v>0.63314324701091795</v>
      </c>
      <c r="G222">
        <v>0.59859155354902505</v>
      </c>
      <c r="H222" t="s">
        <v>2484</v>
      </c>
      <c r="I222">
        <v>10</v>
      </c>
    </row>
    <row r="223" spans="1:9" x14ac:dyDescent="0.25">
      <c r="A223" t="s">
        <v>2485</v>
      </c>
      <c r="B223" t="s">
        <v>2486</v>
      </c>
      <c r="C223" t="s">
        <v>1907</v>
      </c>
      <c r="D223" t="s">
        <v>2487</v>
      </c>
      <c r="E223">
        <v>0.124695736377094</v>
      </c>
      <c r="F223">
        <v>0.63990047711531906</v>
      </c>
      <c r="G223">
        <v>0.60498003022468605</v>
      </c>
      <c r="H223" t="s">
        <v>2488</v>
      </c>
      <c r="I223">
        <v>8</v>
      </c>
    </row>
    <row r="224" spans="1:9" x14ac:dyDescent="0.25">
      <c r="A224" t="s">
        <v>2489</v>
      </c>
      <c r="B224" t="s">
        <v>2490</v>
      </c>
      <c r="C224" t="s">
        <v>1907</v>
      </c>
      <c r="D224" t="s">
        <v>2487</v>
      </c>
      <c r="E224">
        <v>0.124695736377094</v>
      </c>
      <c r="F224">
        <v>0.63990047711531906</v>
      </c>
      <c r="G224">
        <v>0.60498003022468605</v>
      </c>
      <c r="H224" t="s">
        <v>2491</v>
      </c>
      <c r="I224">
        <v>8</v>
      </c>
    </row>
    <row r="225" spans="1:9" x14ac:dyDescent="0.25">
      <c r="A225" t="s">
        <v>2492</v>
      </c>
      <c r="B225" t="s">
        <v>2493</v>
      </c>
      <c r="C225" t="s">
        <v>2303</v>
      </c>
      <c r="D225" t="s">
        <v>17</v>
      </c>
      <c r="E225">
        <v>0.12682804570806799</v>
      </c>
      <c r="F225">
        <v>0.63990047711531906</v>
      </c>
      <c r="G225">
        <v>0.60498003022468605</v>
      </c>
      <c r="H225" t="s">
        <v>2494</v>
      </c>
      <c r="I225">
        <v>16</v>
      </c>
    </row>
    <row r="226" spans="1:9" x14ac:dyDescent="0.25">
      <c r="A226" t="s">
        <v>2495</v>
      </c>
      <c r="B226" t="s">
        <v>2496</v>
      </c>
      <c r="C226" t="s">
        <v>1981</v>
      </c>
      <c r="D226" t="s">
        <v>964</v>
      </c>
      <c r="E226">
        <v>0.127399215931808</v>
      </c>
      <c r="F226">
        <v>0.63990047711531906</v>
      </c>
      <c r="G226">
        <v>0.60498003022468605</v>
      </c>
      <c r="H226" t="s">
        <v>2497</v>
      </c>
      <c r="I226">
        <v>14</v>
      </c>
    </row>
    <row r="227" spans="1:9" x14ac:dyDescent="0.25">
      <c r="A227" t="s">
        <v>446</v>
      </c>
      <c r="B227" t="s">
        <v>447</v>
      </c>
      <c r="C227" t="s">
        <v>2366</v>
      </c>
      <c r="D227" t="s">
        <v>199</v>
      </c>
      <c r="E227">
        <v>0.12973407593689601</v>
      </c>
      <c r="F227">
        <v>0.63990047711531906</v>
      </c>
      <c r="G227">
        <v>0.60498003022468605</v>
      </c>
      <c r="H227" t="s">
        <v>2498</v>
      </c>
      <c r="I227">
        <v>3</v>
      </c>
    </row>
    <row r="228" spans="1:9" x14ac:dyDescent="0.25">
      <c r="A228" t="s">
        <v>2499</v>
      </c>
      <c r="B228" t="s">
        <v>2500</v>
      </c>
      <c r="C228" t="s">
        <v>1873</v>
      </c>
      <c r="D228" t="s">
        <v>302</v>
      </c>
      <c r="E228">
        <v>0.130393927536224</v>
      </c>
      <c r="F228">
        <v>0.64027869759268996</v>
      </c>
      <c r="G228">
        <v>0.60533761057352897</v>
      </c>
      <c r="H228" t="s">
        <v>2501</v>
      </c>
      <c r="I228">
        <v>7</v>
      </c>
    </row>
    <row r="229" spans="1:9" x14ac:dyDescent="0.25">
      <c r="A229" t="s">
        <v>2502</v>
      </c>
      <c r="B229" t="s">
        <v>2503</v>
      </c>
      <c r="C229" t="s">
        <v>2013</v>
      </c>
      <c r="D229" t="s">
        <v>1144</v>
      </c>
      <c r="E229">
        <v>0.13508108124210999</v>
      </c>
      <c r="F229">
        <v>0.65088601986666295</v>
      </c>
      <c r="G229">
        <v>0.61536607340393601</v>
      </c>
      <c r="H229" t="s">
        <v>2504</v>
      </c>
      <c r="I229">
        <v>15</v>
      </c>
    </row>
    <row r="230" spans="1:9" x14ac:dyDescent="0.25">
      <c r="A230" t="s">
        <v>2505</v>
      </c>
      <c r="B230" t="s">
        <v>2506</v>
      </c>
      <c r="C230" t="s">
        <v>1898</v>
      </c>
      <c r="D230" t="s">
        <v>22</v>
      </c>
      <c r="E230">
        <v>0.13650656118106599</v>
      </c>
      <c r="F230">
        <v>0.65088601986666295</v>
      </c>
      <c r="G230">
        <v>0.61536607340393601</v>
      </c>
      <c r="H230" t="s">
        <v>2507</v>
      </c>
      <c r="I230">
        <v>23</v>
      </c>
    </row>
    <row r="231" spans="1:9" x14ac:dyDescent="0.25">
      <c r="A231" t="s">
        <v>2508</v>
      </c>
      <c r="B231" t="s">
        <v>2509</v>
      </c>
      <c r="C231" t="s">
        <v>2103</v>
      </c>
      <c r="D231" t="s">
        <v>494</v>
      </c>
      <c r="E231">
        <v>0.13876707462719901</v>
      </c>
      <c r="F231">
        <v>0.65088601986666295</v>
      </c>
      <c r="G231">
        <v>0.61536607340393601</v>
      </c>
      <c r="H231" t="s">
        <v>2425</v>
      </c>
      <c r="I231">
        <v>4</v>
      </c>
    </row>
    <row r="232" spans="1:9" x14ac:dyDescent="0.25">
      <c r="A232" t="s">
        <v>2510</v>
      </c>
      <c r="B232" t="s">
        <v>2511</v>
      </c>
      <c r="C232" t="s">
        <v>2103</v>
      </c>
      <c r="D232" t="s">
        <v>494</v>
      </c>
      <c r="E232">
        <v>0.13876707462719901</v>
      </c>
      <c r="F232">
        <v>0.65088601986666295</v>
      </c>
      <c r="G232">
        <v>0.61536607340393601</v>
      </c>
      <c r="H232" t="s">
        <v>2512</v>
      </c>
      <c r="I232">
        <v>4</v>
      </c>
    </row>
    <row r="233" spans="1:9" x14ac:dyDescent="0.25">
      <c r="A233" t="s">
        <v>2513</v>
      </c>
      <c r="B233" t="s">
        <v>2514</v>
      </c>
      <c r="C233" t="s">
        <v>2103</v>
      </c>
      <c r="D233" t="s">
        <v>494</v>
      </c>
      <c r="E233">
        <v>0.13876707462719901</v>
      </c>
      <c r="F233">
        <v>0.65088601986666295</v>
      </c>
      <c r="G233">
        <v>0.61536607340393601</v>
      </c>
      <c r="H233" t="s">
        <v>2428</v>
      </c>
      <c r="I233">
        <v>4</v>
      </c>
    </row>
    <row r="234" spans="1:9" x14ac:dyDescent="0.25">
      <c r="A234" t="s">
        <v>2515</v>
      </c>
      <c r="B234" t="s">
        <v>2516</v>
      </c>
      <c r="C234" t="s">
        <v>2001</v>
      </c>
      <c r="D234" t="s">
        <v>252</v>
      </c>
      <c r="E234">
        <v>0.13888234308591599</v>
      </c>
      <c r="F234">
        <v>0.65088601986666295</v>
      </c>
      <c r="G234">
        <v>0.61536607340393601</v>
      </c>
      <c r="H234" t="s">
        <v>2517</v>
      </c>
      <c r="I234">
        <v>5</v>
      </c>
    </row>
    <row r="235" spans="1:9" x14ac:dyDescent="0.25">
      <c r="A235" t="s">
        <v>503</v>
      </c>
      <c r="B235" t="s">
        <v>504</v>
      </c>
      <c r="C235" t="s">
        <v>2001</v>
      </c>
      <c r="D235" t="s">
        <v>252</v>
      </c>
      <c r="E235">
        <v>0.13888234308591599</v>
      </c>
      <c r="F235">
        <v>0.65088601986666295</v>
      </c>
      <c r="G235">
        <v>0.61536607340393601</v>
      </c>
      <c r="H235" t="s">
        <v>2518</v>
      </c>
      <c r="I235">
        <v>5</v>
      </c>
    </row>
    <row r="236" spans="1:9" x14ac:dyDescent="0.25">
      <c r="A236" t="s">
        <v>2519</v>
      </c>
      <c r="B236" t="s">
        <v>2520</v>
      </c>
      <c r="C236" t="s">
        <v>2013</v>
      </c>
      <c r="D236" t="s">
        <v>400</v>
      </c>
      <c r="E236">
        <v>0.14314899228924699</v>
      </c>
      <c r="F236">
        <v>0.66718781428203999</v>
      </c>
      <c r="G236">
        <v>0.63077825143916899</v>
      </c>
      <c r="H236" t="s">
        <v>2521</v>
      </c>
      <c r="I236">
        <v>15</v>
      </c>
    </row>
    <row r="237" spans="1:9" x14ac:dyDescent="0.25">
      <c r="A237" t="s">
        <v>2522</v>
      </c>
      <c r="B237" t="s">
        <v>2523</v>
      </c>
      <c r="C237" t="s">
        <v>1844</v>
      </c>
      <c r="D237" t="s">
        <v>1813</v>
      </c>
      <c r="E237">
        <v>0.14438116086248801</v>
      </c>
      <c r="F237">
        <v>0.66837147139363196</v>
      </c>
      <c r="G237">
        <v>0.63189731438841801</v>
      </c>
      <c r="H237" t="s">
        <v>2524</v>
      </c>
      <c r="I237">
        <v>40</v>
      </c>
    </row>
    <row r="238" spans="1:9" x14ac:dyDescent="0.25">
      <c r="A238" t="s">
        <v>946</v>
      </c>
      <c r="B238" t="s">
        <v>947</v>
      </c>
      <c r="C238" t="s">
        <v>1907</v>
      </c>
      <c r="D238" t="s">
        <v>220</v>
      </c>
      <c r="E238">
        <v>0.148709774200914</v>
      </c>
      <c r="F238">
        <v>0.68110364114531197</v>
      </c>
      <c r="G238">
        <v>0.643934668190561</v>
      </c>
      <c r="H238" t="s">
        <v>2434</v>
      </c>
      <c r="I238">
        <v>8</v>
      </c>
    </row>
    <row r="239" spans="1:9" x14ac:dyDescent="0.25">
      <c r="A239" t="s">
        <v>2525</v>
      </c>
      <c r="B239" t="s">
        <v>2526</v>
      </c>
      <c r="C239" t="s">
        <v>1852</v>
      </c>
      <c r="D239" t="s">
        <v>404</v>
      </c>
      <c r="E239">
        <v>0.15046145421854201</v>
      </c>
      <c r="F239">
        <v>0.68526277459267604</v>
      </c>
      <c r="G239">
        <v>0.64786683072001805</v>
      </c>
      <c r="H239" t="s">
        <v>2527</v>
      </c>
      <c r="I239">
        <v>6</v>
      </c>
    </row>
    <row r="240" spans="1:9" x14ac:dyDescent="0.25">
      <c r="A240" t="s">
        <v>2528</v>
      </c>
      <c r="B240" t="s">
        <v>2529</v>
      </c>
      <c r="C240" t="s">
        <v>2366</v>
      </c>
      <c r="D240" t="s">
        <v>325</v>
      </c>
      <c r="E240">
        <v>0.15588257939969299</v>
      </c>
      <c r="F240">
        <v>0.68526277459267604</v>
      </c>
      <c r="G240">
        <v>0.64786683072001805</v>
      </c>
      <c r="H240" t="s">
        <v>2530</v>
      </c>
      <c r="I240">
        <v>3</v>
      </c>
    </row>
    <row r="241" spans="1:9" x14ac:dyDescent="0.25">
      <c r="A241" t="s">
        <v>2531</v>
      </c>
      <c r="B241" t="s">
        <v>2532</v>
      </c>
      <c r="C241" t="s">
        <v>2366</v>
      </c>
      <c r="D241" t="s">
        <v>325</v>
      </c>
      <c r="E241">
        <v>0.15588257939969299</v>
      </c>
      <c r="F241">
        <v>0.68526277459267604</v>
      </c>
      <c r="G241">
        <v>0.64786683072001805</v>
      </c>
      <c r="H241" t="s">
        <v>2533</v>
      </c>
      <c r="I241">
        <v>3</v>
      </c>
    </row>
    <row r="242" spans="1:9" x14ac:dyDescent="0.25">
      <c r="A242" t="s">
        <v>2534</v>
      </c>
      <c r="B242" t="s">
        <v>2535</v>
      </c>
      <c r="C242" t="s">
        <v>2366</v>
      </c>
      <c r="D242" t="s">
        <v>325</v>
      </c>
      <c r="E242">
        <v>0.15588257939969299</v>
      </c>
      <c r="F242">
        <v>0.68526277459267604</v>
      </c>
      <c r="G242">
        <v>0.64786683072001805</v>
      </c>
      <c r="H242" t="s">
        <v>2536</v>
      </c>
      <c r="I242">
        <v>3</v>
      </c>
    </row>
    <row r="243" spans="1:9" x14ac:dyDescent="0.25">
      <c r="A243" t="s">
        <v>2537</v>
      </c>
      <c r="B243" t="s">
        <v>2538</v>
      </c>
      <c r="C243" t="s">
        <v>2366</v>
      </c>
      <c r="D243" t="s">
        <v>325</v>
      </c>
      <c r="E243">
        <v>0.15588257939969299</v>
      </c>
      <c r="F243">
        <v>0.68526277459267604</v>
      </c>
      <c r="G243">
        <v>0.64786683072001805</v>
      </c>
      <c r="H243" t="s">
        <v>2373</v>
      </c>
      <c r="I243">
        <v>3</v>
      </c>
    </row>
    <row r="244" spans="1:9" x14ac:dyDescent="0.25">
      <c r="A244" t="s">
        <v>2539</v>
      </c>
      <c r="B244" t="s">
        <v>2540</v>
      </c>
      <c r="C244" t="s">
        <v>2366</v>
      </c>
      <c r="D244" t="s">
        <v>325</v>
      </c>
      <c r="E244">
        <v>0.15588257939969299</v>
      </c>
      <c r="F244">
        <v>0.68526277459267604</v>
      </c>
      <c r="G244">
        <v>0.64786683072001805</v>
      </c>
      <c r="H244" t="s">
        <v>2541</v>
      </c>
      <c r="I244">
        <v>3</v>
      </c>
    </row>
    <row r="245" spans="1:9" x14ac:dyDescent="0.25">
      <c r="A245" t="s">
        <v>1239</v>
      </c>
      <c r="B245" t="s">
        <v>1240</v>
      </c>
      <c r="C245" t="s">
        <v>2366</v>
      </c>
      <c r="D245" t="s">
        <v>325</v>
      </c>
      <c r="E245">
        <v>0.15588257939969299</v>
      </c>
      <c r="F245">
        <v>0.68526277459267604</v>
      </c>
      <c r="G245">
        <v>0.64786683072001805</v>
      </c>
      <c r="H245" t="s">
        <v>2542</v>
      </c>
      <c r="I245">
        <v>3</v>
      </c>
    </row>
    <row r="246" spans="1:9" x14ac:dyDescent="0.25">
      <c r="A246" t="s">
        <v>2543</v>
      </c>
      <c r="B246" t="s">
        <v>2544</v>
      </c>
      <c r="C246" t="s">
        <v>2001</v>
      </c>
      <c r="D246" t="s">
        <v>285</v>
      </c>
      <c r="E246">
        <v>0.15633617240263201</v>
      </c>
      <c r="F246">
        <v>0.68526277459267604</v>
      </c>
      <c r="G246">
        <v>0.64786683072001805</v>
      </c>
      <c r="H246" t="s">
        <v>2545</v>
      </c>
      <c r="I246">
        <v>5</v>
      </c>
    </row>
    <row r="247" spans="1:9" x14ac:dyDescent="0.25">
      <c r="A247" t="s">
        <v>2546</v>
      </c>
      <c r="B247" t="s">
        <v>2547</v>
      </c>
      <c r="C247" t="s">
        <v>2001</v>
      </c>
      <c r="D247" t="s">
        <v>285</v>
      </c>
      <c r="E247">
        <v>0.15633617240263201</v>
      </c>
      <c r="F247">
        <v>0.68526277459267604</v>
      </c>
      <c r="G247">
        <v>0.64786683072001805</v>
      </c>
      <c r="H247" t="s">
        <v>2548</v>
      </c>
      <c r="I247">
        <v>5</v>
      </c>
    </row>
    <row r="248" spans="1:9" x14ac:dyDescent="0.25">
      <c r="A248" t="s">
        <v>990</v>
      </c>
      <c r="B248" t="s">
        <v>991</v>
      </c>
      <c r="C248" t="s">
        <v>1873</v>
      </c>
      <c r="D248" t="s">
        <v>543</v>
      </c>
      <c r="E248">
        <v>0.157407077831167</v>
      </c>
      <c r="F248">
        <v>0.68674923029020296</v>
      </c>
      <c r="G248">
        <v>0.64927216802633103</v>
      </c>
      <c r="H248" t="s">
        <v>2549</v>
      </c>
      <c r="I248">
        <v>7</v>
      </c>
    </row>
    <row r="249" spans="1:9" x14ac:dyDescent="0.25">
      <c r="A249" t="s">
        <v>2550</v>
      </c>
      <c r="B249" t="s">
        <v>2551</v>
      </c>
      <c r="C249" t="s">
        <v>2103</v>
      </c>
      <c r="D249" t="s">
        <v>364</v>
      </c>
      <c r="E249">
        <v>0.15960787765951501</v>
      </c>
      <c r="F249">
        <v>0.68799966814519298</v>
      </c>
      <c r="G249">
        <v>0.650454367381325</v>
      </c>
      <c r="H249" t="s">
        <v>2552</v>
      </c>
      <c r="I249">
        <v>4</v>
      </c>
    </row>
    <row r="250" spans="1:9" x14ac:dyDescent="0.25">
      <c r="A250" t="s">
        <v>1119</v>
      </c>
      <c r="B250" t="s">
        <v>1120</v>
      </c>
      <c r="C250" t="s">
        <v>2103</v>
      </c>
      <c r="D250" t="s">
        <v>364</v>
      </c>
      <c r="E250">
        <v>0.15960787765951501</v>
      </c>
      <c r="F250">
        <v>0.68799966814519298</v>
      </c>
      <c r="G250">
        <v>0.650454367381325</v>
      </c>
      <c r="H250" t="s">
        <v>2553</v>
      </c>
      <c r="I250">
        <v>4</v>
      </c>
    </row>
    <row r="251" spans="1:9" x14ac:dyDescent="0.25">
      <c r="A251" t="s">
        <v>2554</v>
      </c>
      <c r="B251" t="s">
        <v>2555</v>
      </c>
      <c r="C251" t="s">
        <v>1907</v>
      </c>
      <c r="D251" t="s">
        <v>182</v>
      </c>
      <c r="E251">
        <v>0.16149950354221801</v>
      </c>
      <c r="F251">
        <v>0.69246798276663302</v>
      </c>
      <c r="G251">
        <v>0.65467883854740105</v>
      </c>
      <c r="H251" t="s">
        <v>2556</v>
      </c>
      <c r="I251">
        <v>8</v>
      </c>
    </row>
    <row r="252" spans="1:9" x14ac:dyDescent="0.25">
      <c r="A252" t="s">
        <v>2557</v>
      </c>
      <c r="B252" t="s">
        <v>2558</v>
      </c>
      <c r="C252" t="s">
        <v>1907</v>
      </c>
      <c r="D252" t="s">
        <v>182</v>
      </c>
      <c r="E252">
        <v>0.16149950354221801</v>
      </c>
      <c r="F252">
        <v>0.69246798276663302</v>
      </c>
      <c r="G252">
        <v>0.65467883854740105</v>
      </c>
      <c r="H252" t="s">
        <v>2559</v>
      </c>
      <c r="I252">
        <v>8</v>
      </c>
    </row>
    <row r="253" spans="1:9" x14ac:dyDescent="0.25">
      <c r="A253" t="s">
        <v>2560</v>
      </c>
      <c r="B253" t="s">
        <v>2561</v>
      </c>
      <c r="C253" t="s">
        <v>2001</v>
      </c>
      <c r="D253" t="s">
        <v>547</v>
      </c>
      <c r="E253">
        <v>0.17463396125382299</v>
      </c>
      <c r="F253">
        <v>0.71171489866788495</v>
      </c>
      <c r="G253">
        <v>0.67287541782823401</v>
      </c>
      <c r="H253" t="s">
        <v>2562</v>
      </c>
      <c r="I253">
        <v>5</v>
      </c>
    </row>
    <row r="254" spans="1:9" x14ac:dyDescent="0.25">
      <c r="A254" t="s">
        <v>2563</v>
      </c>
      <c r="B254" t="s">
        <v>2564</v>
      </c>
      <c r="C254" t="s">
        <v>2001</v>
      </c>
      <c r="D254" t="s">
        <v>547</v>
      </c>
      <c r="E254">
        <v>0.17463396125382299</v>
      </c>
      <c r="F254">
        <v>0.71171489866788495</v>
      </c>
      <c r="G254">
        <v>0.67287541782823401</v>
      </c>
      <c r="H254" t="s">
        <v>2565</v>
      </c>
      <c r="I254">
        <v>5</v>
      </c>
    </row>
    <row r="255" spans="1:9" x14ac:dyDescent="0.25">
      <c r="A255" t="s">
        <v>359</v>
      </c>
      <c r="B255" t="s">
        <v>360</v>
      </c>
      <c r="C255" t="s">
        <v>1907</v>
      </c>
      <c r="D255" t="s">
        <v>281</v>
      </c>
      <c r="E255">
        <v>0.17478144604693199</v>
      </c>
      <c r="F255">
        <v>0.71171489866788495</v>
      </c>
      <c r="G255">
        <v>0.67287541782823401</v>
      </c>
      <c r="H255" t="s">
        <v>2566</v>
      </c>
      <c r="I255">
        <v>8</v>
      </c>
    </row>
    <row r="256" spans="1:9" x14ac:dyDescent="0.25">
      <c r="A256" t="s">
        <v>2567</v>
      </c>
      <c r="B256" t="s">
        <v>2568</v>
      </c>
      <c r="C256" t="s">
        <v>2013</v>
      </c>
      <c r="D256" t="s">
        <v>357</v>
      </c>
      <c r="E256">
        <v>0.177968051100757</v>
      </c>
      <c r="F256">
        <v>0.71171489866788495</v>
      </c>
      <c r="G256">
        <v>0.67287541782823401</v>
      </c>
      <c r="H256" t="s">
        <v>2569</v>
      </c>
      <c r="I256">
        <v>15</v>
      </c>
    </row>
    <row r="257" spans="1:9" x14ac:dyDescent="0.25">
      <c r="A257" t="s">
        <v>2570</v>
      </c>
      <c r="B257" t="s">
        <v>2571</v>
      </c>
      <c r="C257" t="s">
        <v>2103</v>
      </c>
      <c r="D257" t="s">
        <v>106</v>
      </c>
      <c r="E257">
        <v>0.181503388284806</v>
      </c>
      <c r="F257">
        <v>0.71171489866788495</v>
      </c>
      <c r="G257">
        <v>0.67287541782823401</v>
      </c>
      <c r="H257" t="s">
        <v>2572</v>
      </c>
      <c r="I257">
        <v>4</v>
      </c>
    </row>
    <row r="258" spans="1:9" x14ac:dyDescent="0.25">
      <c r="A258" t="s">
        <v>2573</v>
      </c>
      <c r="B258" t="s">
        <v>2574</v>
      </c>
      <c r="C258" t="s">
        <v>2103</v>
      </c>
      <c r="D258" t="s">
        <v>106</v>
      </c>
      <c r="E258">
        <v>0.181503388284806</v>
      </c>
      <c r="F258">
        <v>0.71171489866788495</v>
      </c>
      <c r="G258">
        <v>0.67287541782823401</v>
      </c>
      <c r="H258" t="s">
        <v>2575</v>
      </c>
      <c r="I258">
        <v>4</v>
      </c>
    </row>
    <row r="259" spans="1:9" x14ac:dyDescent="0.25">
      <c r="A259" t="s">
        <v>824</v>
      </c>
      <c r="B259" t="s">
        <v>825</v>
      </c>
      <c r="C259" t="s">
        <v>2103</v>
      </c>
      <c r="D259" t="s">
        <v>106</v>
      </c>
      <c r="E259">
        <v>0.181503388284806</v>
      </c>
      <c r="F259">
        <v>0.71171489866788495</v>
      </c>
      <c r="G259">
        <v>0.67287541782823401</v>
      </c>
      <c r="H259" t="s">
        <v>2229</v>
      </c>
      <c r="I259">
        <v>4</v>
      </c>
    </row>
    <row r="260" spans="1:9" x14ac:dyDescent="0.25">
      <c r="A260" t="s">
        <v>2576</v>
      </c>
      <c r="B260" t="s">
        <v>2577</v>
      </c>
      <c r="C260" t="s">
        <v>2366</v>
      </c>
      <c r="D260" t="s">
        <v>346</v>
      </c>
      <c r="E260">
        <v>0.18347848640044001</v>
      </c>
      <c r="F260">
        <v>0.71171489866788495</v>
      </c>
      <c r="G260">
        <v>0.67287541782823401</v>
      </c>
      <c r="H260" t="s">
        <v>2578</v>
      </c>
      <c r="I260">
        <v>3</v>
      </c>
    </row>
    <row r="261" spans="1:9" x14ac:dyDescent="0.25">
      <c r="A261" t="s">
        <v>2579</v>
      </c>
      <c r="B261" t="s">
        <v>2580</v>
      </c>
      <c r="C261" t="s">
        <v>2366</v>
      </c>
      <c r="D261" t="s">
        <v>346</v>
      </c>
      <c r="E261">
        <v>0.18347848640044001</v>
      </c>
      <c r="F261">
        <v>0.71171489866788495</v>
      </c>
      <c r="G261">
        <v>0.67287541782823401</v>
      </c>
      <c r="H261" t="s">
        <v>2581</v>
      </c>
      <c r="I261">
        <v>3</v>
      </c>
    </row>
    <row r="262" spans="1:9" x14ac:dyDescent="0.25">
      <c r="A262" t="s">
        <v>2582</v>
      </c>
      <c r="B262" t="s">
        <v>2583</v>
      </c>
      <c r="C262" t="s">
        <v>2366</v>
      </c>
      <c r="D262" t="s">
        <v>346</v>
      </c>
      <c r="E262">
        <v>0.18347848640044001</v>
      </c>
      <c r="F262">
        <v>0.71171489866788495</v>
      </c>
      <c r="G262">
        <v>0.67287541782823401</v>
      </c>
      <c r="H262" t="s">
        <v>2584</v>
      </c>
      <c r="I262">
        <v>3</v>
      </c>
    </row>
    <row r="263" spans="1:9" x14ac:dyDescent="0.25">
      <c r="A263" t="s">
        <v>2585</v>
      </c>
      <c r="B263" t="s">
        <v>2586</v>
      </c>
      <c r="C263" t="s">
        <v>2366</v>
      </c>
      <c r="D263" t="s">
        <v>346</v>
      </c>
      <c r="E263">
        <v>0.18347848640044001</v>
      </c>
      <c r="F263">
        <v>0.71171489866788495</v>
      </c>
      <c r="G263">
        <v>0.67287541782823401</v>
      </c>
      <c r="H263" t="s">
        <v>2587</v>
      </c>
      <c r="I263">
        <v>3</v>
      </c>
    </row>
    <row r="264" spans="1:9" x14ac:dyDescent="0.25">
      <c r="A264" t="s">
        <v>2588</v>
      </c>
      <c r="B264" t="s">
        <v>2589</v>
      </c>
      <c r="C264" t="s">
        <v>2366</v>
      </c>
      <c r="D264" t="s">
        <v>346</v>
      </c>
      <c r="E264">
        <v>0.18347848640044001</v>
      </c>
      <c r="F264">
        <v>0.71171489866788495</v>
      </c>
      <c r="G264">
        <v>0.67287541782823401</v>
      </c>
      <c r="H264" t="s">
        <v>2590</v>
      </c>
      <c r="I264">
        <v>3</v>
      </c>
    </row>
    <row r="265" spans="1:9" x14ac:dyDescent="0.25">
      <c r="A265" t="s">
        <v>1301</v>
      </c>
      <c r="B265" t="s">
        <v>1302</v>
      </c>
      <c r="C265" t="s">
        <v>2366</v>
      </c>
      <c r="D265" t="s">
        <v>346</v>
      </c>
      <c r="E265">
        <v>0.18347848640044001</v>
      </c>
      <c r="F265">
        <v>0.71171489866788495</v>
      </c>
      <c r="G265">
        <v>0.67287541782823401</v>
      </c>
      <c r="H265" t="s">
        <v>2373</v>
      </c>
      <c r="I265">
        <v>3</v>
      </c>
    </row>
    <row r="266" spans="1:9" x14ac:dyDescent="0.25">
      <c r="A266" t="s">
        <v>1131</v>
      </c>
      <c r="B266" t="s">
        <v>1132</v>
      </c>
      <c r="C266" t="s">
        <v>1920</v>
      </c>
      <c r="D266" t="s">
        <v>1133</v>
      </c>
      <c r="E266">
        <v>0.193181597086832</v>
      </c>
      <c r="F266">
        <v>0.73190125823521701</v>
      </c>
      <c r="G266">
        <v>0.69196017375188001</v>
      </c>
      <c r="H266" t="s">
        <v>2591</v>
      </c>
      <c r="I266">
        <v>13</v>
      </c>
    </row>
    <row r="267" spans="1:9" x14ac:dyDescent="0.25">
      <c r="A267" t="s">
        <v>2592</v>
      </c>
      <c r="B267" t="s">
        <v>2593</v>
      </c>
      <c r="C267" t="s">
        <v>2001</v>
      </c>
      <c r="D267" t="s">
        <v>77</v>
      </c>
      <c r="E267">
        <v>0.193697875525388</v>
      </c>
      <c r="F267">
        <v>0.73190125823521701</v>
      </c>
      <c r="G267">
        <v>0.69196017375188001</v>
      </c>
      <c r="H267" t="s">
        <v>2594</v>
      </c>
      <c r="I267">
        <v>5</v>
      </c>
    </row>
    <row r="268" spans="1:9" x14ac:dyDescent="0.25">
      <c r="A268" t="s">
        <v>458</v>
      </c>
      <c r="B268" t="s">
        <v>459</v>
      </c>
      <c r="C268" t="s">
        <v>1852</v>
      </c>
      <c r="D268" t="s">
        <v>460</v>
      </c>
      <c r="E268">
        <v>0.19963168677638099</v>
      </c>
      <c r="F268">
        <v>0.743474735783203</v>
      </c>
      <c r="G268">
        <v>0.702902067135597</v>
      </c>
      <c r="H268" t="s">
        <v>2595</v>
      </c>
      <c r="I268">
        <v>6</v>
      </c>
    </row>
    <row r="269" spans="1:9" x14ac:dyDescent="0.25">
      <c r="A269" t="s">
        <v>2596</v>
      </c>
      <c r="B269" t="s">
        <v>2597</v>
      </c>
      <c r="C269" t="s">
        <v>1873</v>
      </c>
      <c r="D269" t="s">
        <v>370</v>
      </c>
      <c r="E269">
        <v>0.20217840855409</v>
      </c>
      <c r="F269">
        <v>0.743474735783203</v>
      </c>
      <c r="G269">
        <v>0.702902067135597</v>
      </c>
      <c r="H269" t="s">
        <v>2598</v>
      </c>
      <c r="I269">
        <v>7</v>
      </c>
    </row>
    <row r="270" spans="1:9" x14ac:dyDescent="0.25">
      <c r="A270" t="s">
        <v>962</v>
      </c>
      <c r="B270" t="s">
        <v>963</v>
      </c>
      <c r="C270" t="s">
        <v>1920</v>
      </c>
      <c r="D270" t="s">
        <v>964</v>
      </c>
      <c r="E270">
        <v>0.20373926319813301</v>
      </c>
      <c r="F270">
        <v>0.743474735783203</v>
      </c>
      <c r="G270">
        <v>0.702902067135597</v>
      </c>
      <c r="H270" t="s">
        <v>2599</v>
      </c>
      <c r="I270">
        <v>13</v>
      </c>
    </row>
    <row r="271" spans="1:9" x14ac:dyDescent="0.25">
      <c r="A271" t="s">
        <v>2600</v>
      </c>
      <c r="B271" t="s">
        <v>2601</v>
      </c>
      <c r="C271" t="s">
        <v>2103</v>
      </c>
      <c r="D271" t="s">
        <v>298</v>
      </c>
      <c r="E271">
        <v>0.204315008912066</v>
      </c>
      <c r="F271">
        <v>0.743474735783203</v>
      </c>
      <c r="G271">
        <v>0.702902067135597</v>
      </c>
      <c r="H271" t="s">
        <v>2602</v>
      </c>
      <c r="I271">
        <v>4</v>
      </c>
    </row>
    <row r="272" spans="1:9" x14ac:dyDescent="0.25">
      <c r="A272" t="s">
        <v>2603</v>
      </c>
      <c r="B272" t="s">
        <v>2604</v>
      </c>
      <c r="C272" t="s">
        <v>2103</v>
      </c>
      <c r="D272" t="s">
        <v>298</v>
      </c>
      <c r="E272">
        <v>0.204315008912066</v>
      </c>
      <c r="F272">
        <v>0.743474735783203</v>
      </c>
      <c r="G272">
        <v>0.702902067135597</v>
      </c>
      <c r="H272" t="s">
        <v>2605</v>
      </c>
      <c r="I272">
        <v>4</v>
      </c>
    </row>
    <row r="273" spans="1:9" x14ac:dyDescent="0.25">
      <c r="A273" t="s">
        <v>1257</v>
      </c>
      <c r="B273" t="s">
        <v>1258</v>
      </c>
      <c r="C273" t="s">
        <v>2103</v>
      </c>
      <c r="D273" t="s">
        <v>298</v>
      </c>
      <c r="E273">
        <v>0.204315008912066</v>
      </c>
      <c r="F273">
        <v>0.743474735783203</v>
      </c>
      <c r="G273">
        <v>0.702902067135597</v>
      </c>
      <c r="H273" t="s">
        <v>2606</v>
      </c>
      <c r="I273">
        <v>4</v>
      </c>
    </row>
    <row r="274" spans="1:9" x14ac:dyDescent="0.25">
      <c r="A274" t="s">
        <v>2607</v>
      </c>
      <c r="B274" t="s">
        <v>2608</v>
      </c>
      <c r="C274" t="s">
        <v>2013</v>
      </c>
      <c r="D274" t="s">
        <v>2021</v>
      </c>
      <c r="E274">
        <v>0.206596922175079</v>
      </c>
      <c r="F274">
        <v>0.74863554483690697</v>
      </c>
      <c r="G274">
        <v>0.70778124214632399</v>
      </c>
      <c r="H274" t="s">
        <v>2609</v>
      </c>
      <c r="I274">
        <v>15</v>
      </c>
    </row>
    <row r="275" spans="1:9" x14ac:dyDescent="0.25">
      <c r="A275" t="s">
        <v>2610</v>
      </c>
      <c r="B275" t="s">
        <v>2611</v>
      </c>
      <c r="C275" t="s">
        <v>1799</v>
      </c>
      <c r="D275" t="s">
        <v>2612</v>
      </c>
      <c r="E275">
        <v>0.206794648372955</v>
      </c>
      <c r="F275">
        <v>0.74863554483690697</v>
      </c>
      <c r="G275">
        <v>0.70778124214632399</v>
      </c>
      <c r="H275" t="s">
        <v>2613</v>
      </c>
      <c r="I275">
        <v>32</v>
      </c>
    </row>
    <row r="276" spans="1:9" x14ac:dyDescent="0.25">
      <c r="A276" t="s">
        <v>2614</v>
      </c>
      <c r="B276" t="s">
        <v>2615</v>
      </c>
      <c r="C276" t="s">
        <v>1971</v>
      </c>
      <c r="D276" t="s">
        <v>2616</v>
      </c>
      <c r="E276">
        <v>0.21020195131965</v>
      </c>
      <c r="F276">
        <v>0.75033391322148102</v>
      </c>
      <c r="G276">
        <v>0.70938692770740497</v>
      </c>
      <c r="H276" t="s">
        <v>2617</v>
      </c>
      <c r="I276">
        <v>11</v>
      </c>
    </row>
    <row r="277" spans="1:9" x14ac:dyDescent="0.25">
      <c r="A277" t="s">
        <v>889</v>
      </c>
      <c r="B277" t="s">
        <v>890</v>
      </c>
      <c r="C277" t="s">
        <v>2366</v>
      </c>
      <c r="D277" t="s">
        <v>247</v>
      </c>
      <c r="E277">
        <v>0.212228188593127</v>
      </c>
      <c r="F277">
        <v>0.75033391322148102</v>
      </c>
      <c r="G277">
        <v>0.70938692770740497</v>
      </c>
      <c r="H277" t="s">
        <v>2618</v>
      </c>
      <c r="I277">
        <v>3</v>
      </c>
    </row>
    <row r="278" spans="1:9" x14ac:dyDescent="0.25">
      <c r="A278" t="s">
        <v>2619</v>
      </c>
      <c r="B278" t="s">
        <v>2620</v>
      </c>
      <c r="C278" t="s">
        <v>2366</v>
      </c>
      <c r="D278" t="s">
        <v>247</v>
      </c>
      <c r="E278">
        <v>0.212228188593127</v>
      </c>
      <c r="F278">
        <v>0.75033391322148102</v>
      </c>
      <c r="G278">
        <v>0.70938692770740497</v>
      </c>
      <c r="H278" t="s">
        <v>2621</v>
      </c>
      <c r="I278">
        <v>3</v>
      </c>
    </row>
    <row r="279" spans="1:9" x14ac:dyDescent="0.25">
      <c r="A279" t="s">
        <v>2622</v>
      </c>
      <c r="B279" t="s">
        <v>2623</v>
      </c>
      <c r="C279" t="s">
        <v>2366</v>
      </c>
      <c r="D279" t="s">
        <v>247</v>
      </c>
      <c r="E279">
        <v>0.212228188593127</v>
      </c>
      <c r="F279">
        <v>0.75033391322148102</v>
      </c>
      <c r="G279">
        <v>0.70938692770740497</v>
      </c>
      <c r="H279" t="s">
        <v>2624</v>
      </c>
      <c r="I279">
        <v>3</v>
      </c>
    </row>
    <row r="280" spans="1:9" x14ac:dyDescent="0.25">
      <c r="A280" t="s">
        <v>2625</v>
      </c>
      <c r="B280" t="s">
        <v>2626</v>
      </c>
      <c r="C280" t="s">
        <v>2366</v>
      </c>
      <c r="D280" t="s">
        <v>247</v>
      </c>
      <c r="E280">
        <v>0.212228188593127</v>
      </c>
      <c r="F280">
        <v>0.75033391322148102</v>
      </c>
      <c r="G280">
        <v>0.70938692770740497</v>
      </c>
      <c r="H280" t="s">
        <v>2624</v>
      </c>
      <c r="I280">
        <v>3</v>
      </c>
    </row>
    <row r="281" spans="1:9" x14ac:dyDescent="0.25">
      <c r="A281" t="s">
        <v>2627</v>
      </c>
      <c r="B281" t="s">
        <v>2628</v>
      </c>
      <c r="C281" t="s">
        <v>2366</v>
      </c>
      <c r="D281" t="s">
        <v>247</v>
      </c>
      <c r="E281">
        <v>0.212228188593127</v>
      </c>
      <c r="F281">
        <v>0.75033391322148102</v>
      </c>
      <c r="G281">
        <v>0.70938692770740497</v>
      </c>
      <c r="H281" t="s">
        <v>2629</v>
      </c>
      <c r="I281">
        <v>3</v>
      </c>
    </row>
    <row r="282" spans="1:9" x14ac:dyDescent="0.25">
      <c r="A282" t="s">
        <v>2630</v>
      </c>
      <c r="B282" t="s">
        <v>2631</v>
      </c>
      <c r="C282" t="s">
        <v>2001</v>
      </c>
      <c r="D282" t="s">
        <v>243</v>
      </c>
      <c r="E282">
        <v>0.21344625462511299</v>
      </c>
      <c r="F282">
        <v>0.75087659981170096</v>
      </c>
      <c r="G282">
        <v>0.70989999897628997</v>
      </c>
      <c r="H282" t="s">
        <v>2248</v>
      </c>
      <c r="I282">
        <v>5</v>
      </c>
    </row>
    <row r="283" spans="1:9" x14ac:dyDescent="0.25">
      <c r="A283" t="s">
        <v>2632</v>
      </c>
      <c r="B283" t="s">
        <v>2633</v>
      </c>
      <c r="C283" t="s">
        <v>2013</v>
      </c>
      <c r="D283" t="s">
        <v>2634</v>
      </c>
      <c r="E283">
        <v>0.21658126707337499</v>
      </c>
      <c r="F283">
        <v>0.75903970436014701</v>
      </c>
      <c r="G283">
        <v>0.71761762915951699</v>
      </c>
      <c r="H283" t="s">
        <v>2504</v>
      </c>
      <c r="I283">
        <v>15</v>
      </c>
    </row>
    <row r="284" spans="1:9" x14ac:dyDescent="0.25">
      <c r="A284" t="s">
        <v>1009</v>
      </c>
      <c r="B284" t="s">
        <v>1010</v>
      </c>
      <c r="C284" t="s">
        <v>1840</v>
      </c>
      <c r="D284" t="s">
        <v>1011</v>
      </c>
      <c r="E284">
        <v>0.21848255264935601</v>
      </c>
      <c r="F284">
        <v>0.76100260313751</v>
      </c>
      <c r="G284">
        <v>0.71947340924427305</v>
      </c>
      <c r="H284" t="s">
        <v>2635</v>
      </c>
      <c r="I284">
        <v>12</v>
      </c>
    </row>
    <row r="285" spans="1:9" x14ac:dyDescent="0.25">
      <c r="A285" t="s">
        <v>2636</v>
      </c>
      <c r="B285" t="s">
        <v>2637</v>
      </c>
      <c r="C285" t="s">
        <v>2103</v>
      </c>
      <c r="D285" t="s">
        <v>129</v>
      </c>
      <c r="E285">
        <v>0.22790209056219901</v>
      </c>
      <c r="F285">
        <v>0.77655527154527104</v>
      </c>
      <c r="G285">
        <v>0.73417734233996002</v>
      </c>
      <c r="H285" t="s">
        <v>2638</v>
      </c>
      <c r="I285">
        <v>4</v>
      </c>
    </row>
    <row r="286" spans="1:9" x14ac:dyDescent="0.25">
      <c r="A286" t="s">
        <v>2639</v>
      </c>
      <c r="B286" t="s">
        <v>2640</v>
      </c>
      <c r="C286" t="s">
        <v>2103</v>
      </c>
      <c r="D286" t="s">
        <v>129</v>
      </c>
      <c r="E286">
        <v>0.22790209056219901</v>
      </c>
      <c r="F286">
        <v>0.77655527154527104</v>
      </c>
      <c r="G286">
        <v>0.73417734233996002</v>
      </c>
      <c r="H286" t="s">
        <v>2641</v>
      </c>
      <c r="I286">
        <v>4</v>
      </c>
    </row>
    <row r="287" spans="1:9" x14ac:dyDescent="0.25">
      <c r="A287" t="s">
        <v>2642</v>
      </c>
      <c r="B287" t="s">
        <v>2643</v>
      </c>
      <c r="C287" t="s">
        <v>2103</v>
      </c>
      <c r="D287" t="s">
        <v>129</v>
      </c>
      <c r="E287">
        <v>0.22790209056219901</v>
      </c>
      <c r="F287">
        <v>0.77655527154527104</v>
      </c>
      <c r="G287">
        <v>0.73417734233996002</v>
      </c>
      <c r="H287" t="s">
        <v>2644</v>
      </c>
      <c r="I287">
        <v>4</v>
      </c>
    </row>
    <row r="288" spans="1:9" x14ac:dyDescent="0.25">
      <c r="A288" t="s">
        <v>2645</v>
      </c>
      <c r="B288" t="s">
        <v>2646</v>
      </c>
      <c r="C288" t="s">
        <v>2103</v>
      </c>
      <c r="D288" t="s">
        <v>129</v>
      </c>
      <c r="E288">
        <v>0.22790209056219901</v>
      </c>
      <c r="F288">
        <v>0.77655527154527104</v>
      </c>
      <c r="G288">
        <v>0.73417734233996002</v>
      </c>
      <c r="H288" t="s">
        <v>2641</v>
      </c>
      <c r="I288">
        <v>4</v>
      </c>
    </row>
    <row r="289" spans="1:9" x14ac:dyDescent="0.25">
      <c r="A289" t="s">
        <v>2647</v>
      </c>
      <c r="B289" t="s">
        <v>2648</v>
      </c>
      <c r="C289" t="s">
        <v>1840</v>
      </c>
      <c r="D289" t="s">
        <v>2649</v>
      </c>
      <c r="E289">
        <v>0.230162669048977</v>
      </c>
      <c r="F289">
        <v>0.780487512351979</v>
      </c>
      <c r="G289">
        <v>0.73789499414234205</v>
      </c>
      <c r="H289" t="s">
        <v>2650</v>
      </c>
      <c r="I289">
        <v>12</v>
      </c>
    </row>
    <row r="290" spans="1:9" x14ac:dyDescent="0.25">
      <c r="A290" t="s">
        <v>2651</v>
      </c>
      <c r="B290" t="s">
        <v>2652</v>
      </c>
      <c r="C290" t="s">
        <v>1907</v>
      </c>
      <c r="D290" t="s">
        <v>2059</v>
      </c>
      <c r="E290">
        <v>0.23229993755933401</v>
      </c>
      <c r="F290">
        <v>0.78334130338733199</v>
      </c>
      <c r="G290">
        <v>0.74059304899394396</v>
      </c>
      <c r="H290" t="s">
        <v>2653</v>
      </c>
      <c r="I290">
        <v>8</v>
      </c>
    </row>
    <row r="291" spans="1:9" x14ac:dyDescent="0.25">
      <c r="A291" t="s">
        <v>2654</v>
      </c>
      <c r="B291" t="s">
        <v>2655</v>
      </c>
      <c r="C291" t="s">
        <v>1873</v>
      </c>
      <c r="D291" t="s">
        <v>2487</v>
      </c>
      <c r="E291">
        <v>0.23443796236908801</v>
      </c>
      <c r="F291">
        <v>0.78493023362952397</v>
      </c>
      <c r="G291">
        <v>0.74209526863640896</v>
      </c>
      <c r="H291" t="s">
        <v>2656</v>
      </c>
      <c r="I291">
        <v>7</v>
      </c>
    </row>
    <row r="292" spans="1:9" x14ac:dyDescent="0.25">
      <c r="A292" t="s">
        <v>885</v>
      </c>
      <c r="B292" t="s">
        <v>886</v>
      </c>
      <c r="C292" t="s">
        <v>1827</v>
      </c>
      <c r="D292" t="s">
        <v>887</v>
      </c>
      <c r="E292">
        <v>0.239217971079669</v>
      </c>
      <c r="F292">
        <v>0.79035598819514796</v>
      </c>
      <c r="G292">
        <v>0.74722493063619499</v>
      </c>
      <c r="H292" t="s">
        <v>2657</v>
      </c>
      <c r="I292">
        <v>10</v>
      </c>
    </row>
    <row r="293" spans="1:9" x14ac:dyDescent="0.25">
      <c r="A293" t="s">
        <v>2658</v>
      </c>
      <c r="B293" t="s">
        <v>2659</v>
      </c>
      <c r="C293" t="s">
        <v>2366</v>
      </c>
      <c r="D293" t="s">
        <v>408</v>
      </c>
      <c r="E293">
        <v>0.24185042644440399</v>
      </c>
      <c r="F293">
        <v>0.79035598819514796</v>
      </c>
      <c r="G293">
        <v>0.74722493063619499</v>
      </c>
      <c r="H293" t="s">
        <v>2660</v>
      </c>
      <c r="I293">
        <v>3</v>
      </c>
    </row>
    <row r="294" spans="1:9" x14ac:dyDescent="0.25">
      <c r="A294" t="s">
        <v>2661</v>
      </c>
      <c r="B294" t="s">
        <v>2662</v>
      </c>
      <c r="C294" t="s">
        <v>2366</v>
      </c>
      <c r="D294" t="s">
        <v>408</v>
      </c>
      <c r="E294">
        <v>0.24185042644440399</v>
      </c>
      <c r="F294">
        <v>0.79035598819514796</v>
      </c>
      <c r="G294">
        <v>0.74722493063619499</v>
      </c>
      <c r="H294" t="s">
        <v>2663</v>
      </c>
      <c r="I294">
        <v>3</v>
      </c>
    </row>
    <row r="295" spans="1:9" x14ac:dyDescent="0.25">
      <c r="A295" t="s">
        <v>2664</v>
      </c>
      <c r="B295" t="s">
        <v>2665</v>
      </c>
      <c r="C295" t="s">
        <v>2366</v>
      </c>
      <c r="D295" t="s">
        <v>408</v>
      </c>
      <c r="E295">
        <v>0.24185042644440399</v>
      </c>
      <c r="F295">
        <v>0.79035598819514796</v>
      </c>
      <c r="G295">
        <v>0.74722493063619499</v>
      </c>
      <c r="H295" t="s">
        <v>2663</v>
      </c>
      <c r="I295">
        <v>3</v>
      </c>
    </row>
    <row r="296" spans="1:9" x14ac:dyDescent="0.25">
      <c r="A296" t="s">
        <v>2666</v>
      </c>
      <c r="B296" t="s">
        <v>2667</v>
      </c>
      <c r="C296" t="s">
        <v>2366</v>
      </c>
      <c r="D296" t="s">
        <v>408</v>
      </c>
      <c r="E296">
        <v>0.24185042644440399</v>
      </c>
      <c r="F296">
        <v>0.79035598819514796</v>
      </c>
      <c r="G296">
        <v>0.74722493063619499</v>
      </c>
      <c r="H296" t="s">
        <v>2668</v>
      </c>
      <c r="I296">
        <v>3</v>
      </c>
    </row>
    <row r="297" spans="1:9" x14ac:dyDescent="0.25">
      <c r="A297" t="s">
        <v>2669</v>
      </c>
      <c r="B297" t="s">
        <v>2670</v>
      </c>
      <c r="C297" t="s">
        <v>2366</v>
      </c>
      <c r="D297" t="s">
        <v>408</v>
      </c>
      <c r="E297">
        <v>0.24185042644440399</v>
      </c>
      <c r="F297">
        <v>0.79035598819514796</v>
      </c>
      <c r="G297">
        <v>0.74722493063619499</v>
      </c>
      <c r="H297" t="s">
        <v>2671</v>
      </c>
      <c r="I297">
        <v>3</v>
      </c>
    </row>
    <row r="298" spans="1:9" x14ac:dyDescent="0.25">
      <c r="A298" t="s">
        <v>2672</v>
      </c>
      <c r="B298" t="s">
        <v>2673</v>
      </c>
      <c r="C298" t="s">
        <v>1935</v>
      </c>
      <c r="D298" t="s">
        <v>997</v>
      </c>
      <c r="E298">
        <v>0.246103356006211</v>
      </c>
      <c r="F298">
        <v>0.80177783111492396</v>
      </c>
      <c r="G298">
        <v>0.75802346434877799</v>
      </c>
      <c r="H298" t="s">
        <v>2674</v>
      </c>
      <c r="I298">
        <v>17</v>
      </c>
    </row>
    <row r="299" spans="1:9" x14ac:dyDescent="0.25">
      <c r="A299" t="s">
        <v>2675</v>
      </c>
      <c r="B299" t="s">
        <v>2676</v>
      </c>
      <c r="C299" t="s">
        <v>1873</v>
      </c>
      <c r="D299" t="s">
        <v>689</v>
      </c>
      <c r="E299">
        <v>0.25117016130405001</v>
      </c>
      <c r="F299">
        <v>0.80483537484881496</v>
      </c>
      <c r="G299">
        <v>0.76091415277095398</v>
      </c>
      <c r="H299" t="s">
        <v>2677</v>
      </c>
      <c r="I299">
        <v>7</v>
      </c>
    </row>
    <row r="300" spans="1:9" x14ac:dyDescent="0.25">
      <c r="A300" t="s">
        <v>2678</v>
      </c>
      <c r="B300" t="s">
        <v>2679</v>
      </c>
      <c r="C300" t="s">
        <v>2103</v>
      </c>
      <c r="D300" t="s">
        <v>467</v>
      </c>
      <c r="E300">
        <v>0.25212441166889599</v>
      </c>
      <c r="F300">
        <v>0.80483537484881496</v>
      </c>
      <c r="G300">
        <v>0.76091415277095398</v>
      </c>
      <c r="H300" t="s">
        <v>2680</v>
      </c>
      <c r="I300">
        <v>4</v>
      </c>
    </row>
    <row r="301" spans="1:9" x14ac:dyDescent="0.25">
      <c r="A301" t="s">
        <v>2681</v>
      </c>
      <c r="B301" t="s">
        <v>2682</v>
      </c>
      <c r="C301" t="s">
        <v>2103</v>
      </c>
      <c r="D301" t="s">
        <v>467</v>
      </c>
      <c r="E301">
        <v>0.25212441166889599</v>
      </c>
      <c r="F301">
        <v>0.80483537484881496</v>
      </c>
      <c r="G301">
        <v>0.76091415277095398</v>
      </c>
      <c r="H301" t="s">
        <v>2683</v>
      </c>
      <c r="I301">
        <v>4</v>
      </c>
    </row>
    <row r="302" spans="1:9" x14ac:dyDescent="0.25">
      <c r="A302" t="s">
        <v>721</v>
      </c>
      <c r="B302" t="s">
        <v>722</v>
      </c>
      <c r="C302" t="s">
        <v>1827</v>
      </c>
      <c r="D302" t="s">
        <v>719</v>
      </c>
      <c r="E302">
        <v>0.25271036271797498</v>
      </c>
      <c r="F302">
        <v>0.80532398721571596</v>
      </c>
      <c r="G302">
        <v>0.76137610073797102</v>
      </c>
      <c r="H302" t="s">
        <v>2684</v>
      </c>
      <c r="I302">
        <v>10</v>
      </c>
    </row>
    <row r="303" spans="1:9" x14ac:dyDescent="0.25">
      <c r="A303" t="s">
        <v>2685</v>
      </c>
      <c r="B303" t="s">
        <v>2686</v>
      </c>
      <c r="C303" t="s">
        <v>2013</v>
      </c>
      <c r="D303" t="s">
        <v>2687</v>
      </c>
      <c r="E303">
        <v>0.25849614113442398</v>
      </c>
      <c r="F303">
        <v>0.81699452522844096</v>
      </c>
      <c r="G303">
        <v>0.77240975783337595</v>
      </c>
      <c r="H303" t="s">
        <v>2688</v>
      </c>
      <c r="I303">
        <v>15</v>
      </c>
    </row>
    <row r="304" spans="1:9" x14ac:dyDescent="0.25">
      <c r="A304" t="s">
        <v>2689</v>
      </c>
      <c r="B304" t="s">
        <v>2690</v>
      </c>
      <c r="C304" t="s">
        <v>1873</v>
      </c>
      <c r="D304" t="s">
        <v>220</v>
      </c>
      <c r="E304">
        <v>0.26824689248790701</v>
      </c>
      <c r="F304">
        <v>0.83447648595604695</v>
      </c>
      <c r="G304">
        <v>0.78893769851729501</v>
      </c>
      <c r="H304" t="s">
        <v>2656</v>
      </c>
      <c r="I304">
        <v>7</v>
      </c>
    </row>
    <row r="305" spans="1:9" x14ac:dyDescent="0.25">
      <c r="A305" t="s">
        <v>2691</v>
      </c>
      <c r="B305" t="s">
        <v>2692</v>
      </c>
      <c r="C305" t="s">
        <v>2366</v>
      </c>
      <c r="D305" t="s">
        <v>428</v>
      </c>
      <c r="E305">
        <v>0.27208063462263699</v>
      </c>
      <c r="F305">
        <v>0.83447648595604695</v>
      </c>
      <c r="G305">
        <v>0.78893769851729501</v>
      </c>
      <c r="H305" t="s">
        <v>2693</v>
      </c>
      <c r="I305">
        <v>3</v>
      </c>
    </row>
    <row r="306" spans="1:9" x14ac:dyDescent="0.25">
      <c r="A306" t="s">
        <v>2694</v>
      </c>
      <c r="B306" t="s">
        <v>2695</v>
      </c>
      <c r="C306" t="s">
        <v>2366</v>
      </c>
      <c r="D306" t="s">
        <v>428</v>
      </c>
      <c r="E306">
        <v>0.27208063462263699</v>
      </c>
      <c r="F306">
        <v>0.83447648595604695</v>
      </c>
      <c r="G306">
        <v>0.78893769851729501</v>
      </c>
      <c r="H306" t="s">
        <v>2696</v>
      </c>
      <c r="I306">
        <v>3</v>
      </c>
    </row>
    <row r="307" spans="1:9" x14ac:dyDescent="0.25">
      <c r="A307" t="s">
        <v>2697</v>
      </c>
      <c r="B307" t="s">
        <v>2698</v>
      </c>
      <c r="C307" t="s">
        <v>2366</v>
      </c>
      <c r="D307" t="s">
        <v>428</v>
      </c>
      <c r="E307">
        <v>0.27208063462263699</v>
      </c>
      <c r="F307">
        <v>0.83447648595604695</v>
      </c>
      <c r="G307">
        <v>0.78893769851729501</v>
      </c>
      <c r="H307" t="s">
        <v>2699</v>
      </c>
      <c r="I307">
        <v>3</v>
      </c>
    </row>
    <row r="308" spans="1:9" x14ac:dyDescent="0.25">
      <c r="A308" t="s">
        <v>2700</v>
      </c>
      <c r="B308" t="s">
        <v>2701</v>
      </c>
      <c r="C308" t="s">
        <v>2366</v>
      </c>
      <c r="D308" t="s">
        <v>428</v>
      </c>
      <c r="E308">
        <v>0.27208063462263699</v>
      </c>
      <c r="F308">
        <v>0.83447648595604695</v>
      </c>
      <c r="G308">
        <v>0.78893769851729501</v>
      </c>
      <c r="H308" t="s">
        <v>2699</v>
      </c>
      <c r="I308">
        <v>3</v>
      </c>
    </row>
    <row r="309" spans="1:9" x14ac:dyDescent="0.25">
      <c r="A309" t="s">
        <v>2702</v>
      </c>
      <c r="B309" t="s">
        <v>2703</v>
      </c>
      <c r="C309" t="s">
        <v>2366</v>
      </c>
      <c r="D309" t="s">
        <v>428</v>
      </c>
      <c r="E309">
        <v>0.27208063462263699</v>
      </c>
      <c r="F309">
        <v>0.83447648595604695</v>
      </c>
      <c r="G309">
        <v>0.78893769851729501</v>
      </c>
      <c r="H309" t="s">
        <v>2704</v>
      </c>
      <c r="I309">
        <v>3</v>
      </c>
    </row>
    <row r="310" spans="1:9" x14ac:dyDescent="0.25">
      <c r="A310" t="s">
        <v>2705</v>
      </c>
      <c r="B310" t="s">
        <v>2706</v>
      </c>
      <c r="C310" t="s">
        <v>2366</v>
      </c>
      <c r="D310" t="s">
        <v>428</v>
      </c>
      <c r="E310">
        <v>0.27208063462263699</v>
      </c>
      <c r="F310">
        <v>0.83447648595604695</v>
      </c>
      <c r="G310">
        <v>0.78893769851729501</v>
      </c>
      <c r="H310" t="s">
        <v>2707</v>
      </c>
      <c r="I310">
        <v>3</v>
      </c>
    </row>
    <row r="311" spans="1:9" x14ac:dyDescent="0.25">
      <c r="A311" t="s">
        <v>2708</v>
      </c>
      <c r="B311" t="s">
        <v>2709</v>
      </c>
      <c r="C311" t="s">
        <v>2366</v>
      </c>
      <c r="D311" t="s">
        <v>428</v>
      </c>
      <c r="E311">
        <v>0.27208063462263699</v>
      </c>
      <c r="F311">
        <v>0.83447648595604695</v>
      </c>
      <c r="G311">
        <v>0.78893769851729501</v>
      </c>
      <c r="H311" t="s">
        <v>2710</v>
      </c>
      <c r="I311">
        <v>3</v>
      </c>
    </row>
    <row r="312" spans="1:9" x14ac:dyDescent="0.25">
      <c r="A312" t="s">
        <v>2711</v>
      </c>
      <c r="B312" t="s">
        <v>2712</v>
      </c>
      <c r="C312" t="s">
        <v>2366</v>
      </c>
      <c r="D312" t="s">
        <v>428</v>
      </c>
      <c r="E312">
        <v>0.27208063462263699</v>
      </c>
      <c r="F312">
        <v>0.83447648595604695</v>
      </c>
      <c r="G312">
        <v>0.78893769851729501</v>
      </c>
      <c r="H312" t="s">
        <v>2713</v>
      </c>
      <c r="I312">
        <v>3</v>
      </c>
    </row>
    <row r="313" spans="1:9" x14ac:dyDescent="0.25">
      <c r="A313" t="s">
        <v>2714</v>
      </c>
      <c r="B313" t="s">
        <v>2715</v>
      </c>
      <c r="C313" t="s">
        <v>2366</v>
      </c>
      <c r="D313" t="s">
        <v>428</v>
      </c>
      <c r="E313">
        <v>0.27208063462263699</v>
      </c>
      <c r="F313">
        <v>0.83447648595604695</v>
      </c>
      <c r="G313">
        <v>0.78893769851729501</v>
      </c>
      <c r="H313" t="s">
        <v>2716</v>
      </c>
      <c r="I313">
        <v>3</v>
      </c>
    </row>
    <row r="314" spans="1:9" x14ac:dyDescent="0.25">
      <c r="A314" t="s">
        <v>2717</v>
      </c>
      <c r="B314" t="s">
        <v>2718</v>
      </c>
      <c r="C314" t="s">
        <v>1852</v>
      </c>
      <c r="D314" t="s">
        <v>960</v>
      </c>
      <c r="E314">
        <v>0.27266483419329102</v>
      </c>
      <c r="F314">
        <v>0.83447648595604695</v>
      </c>
      <c r="G314">
        <v>0.78893769851729501</v>
      </c>
      <c r="H314" t="s">
        <v>2719</v>
      </c>
      <c r="I314">
        <v>6</v>
      </c>
    </row>
    <row r="315" spans="1:9" x14ac:dyDescent="0.25">
      <c r="A315" t="s">
        <v>1311</v>
      </c>
      <c r="B315" t="s">
        <v>1312</v>
      </c>
      <c r="C315" t="s">
        <v>2001</v>
      </c>
      <c r="D315" t="s">
        <v>1310</v>
      </c>
      <c r="E315">
        <v>0.27595051274577398</v>
      </c>
      <c r="F315">
        <v>0.83447648595604695</v>
      </c>
      <c r="G315">
        <v>0.78893769851729501</v>
      </c>
      <c r="H315" t="s">
        <v>2720</v>
      </c>
      <c r="I315">
        <v>5</v>
      </c>
    </row>
    <row r="316" spans="1:9" x14ac:dyDescent="0.25">
      <c r="A316" t="s">
        <v>676</v>
      </c>
      <c r="B316" t="s">
        <v>677</v>
      </c>
      <c r="C316" t="s">
        <v>2103</v>
      </c>
      <c r="D316" t="s">
        <v>678</v>
      </c>
      <c r="E316">
        <v>0.27684427842209097</v>
      </c>
      <c r="F316">
        <v>0.83447648595604695</v>
      </c>
      <c r="G316">
        <v>0.78893769851729501</v>
      </c>
      <c r="H316" t="s">
        <v>2721</v>
      </c>
      <c r="I316">
        <v>4</v>
      </c>
    </row>
    <row r="317" spans="1:9" x14ac:dyDescent="0.25">
      <c r="A317" t="s">
        <v>760</v>
      </c>
      <c r="B317" t="s">
        <v>761</v>
      </c>
      <c r="C317" t="s">
        <v>1898</v>
      </c>
      <c r="D317" t="s">
        <v>762</v>
      </c>
      <c r="E317">
        <v>0.280858111049123</v>
      </c>
      <c r="F317">
        <v>0.83608460793327199</v>
      </c>
      <c r="G317">
        <v>0.79045806256948803</v>
      </c>
      <c r="H317" t="s">
        <v>2722</v>
      </c>
      <c r="I317">
        <v>23</v>
      </c>
    </row>
    <row r="318" spans="1:9" x14ac:dyDescent="0.25">
      <c r="A318" t="s">
        <v>2723</v>
      </c>
      <c r="B318" t="s">
        <v>2724</v>
      </c>
      <c r="C318" t="s">
        <v>1873</v>
      </c>
      <c r="D318" t="s">
        <v>182</v>
      </c>
      <c r="E318">
        <v>0.285624374409298</v>
      </c>
      <c r="F318">
        <v>0.83608460793327199</v>
      </c>
      <c r="G318">
        <v>0.79045806256948803</v>
      </c>
      <c r="H318" t="s">
        <v>2725</v>
      </c>
      <c r="I318">
        <v>7</v>
      </c>
    </row>
    <row r="319" spans="1:9" x14ac:dyDescent="0.25">
      <c r="A319" t="s">
        <v>2726</v>
      </c>
      <c r="B319" t="s">
        <v>2727</v>
      </c>
      <c r="C319" t="s">
        <v>1873</v>
      </c>
      <c r="D319" t="s">
        <v>182</v>
      </c>
      <c r="E319">
        <v>0.285624374409298</v>
      </c>
      <c r="F319">
        <v>0.83608460793327199</v>
      </c>
      <c r="G319">
        <v>0.79045806256948803</v>
      </c>
      <c r="H319" t="s">
        <v>2725</v>
      </c>
      <c r="I319">
        <v>7</v>
      </c>
    </row>
    <row r="320" spans="1:9" x14ac:dyDescent="0.25">
      <c r="A320" t="s">
        <v>2728</v>
      </c>
      <c r="B320" t="s">
        <v>2729</v>
      </c>
      <c r="C320" t="s">
        <v>1817</v>
      </c>
      <c r="D320" t="s">
        <v>1215</v>
      </c>
      <c r="E320">
        <v>0.28776114647592699</v>
      </c>
      <c r="F320">
        <v>0.83608460793327199</v>
      </c>
      <c r="G320">
        <v>0.79045806256948803</v>
      </c>
      <c r="H320" t="s">
        <v>2730</v>
      </c>
      <c r="I320">
        <v>9</v>
      </c>
    </row>
    <row r="321" spans="1:9" x14ac:dyDescent="0.25">
      <c r="A321" t="s">
        <v>2731</v>
      </c>
      <c r="B321" t="s">
        <v>2732</v>
      </c>
      <c r="C321" t="s">
        <v>1817</v>
      </c>
      <c r="D321" t="s">
        <v>1215</v>
      </c>
      <c r="E321">
        <v>0.28776114647592699</v>
      </c>
      <c r="F321">
        <v>0.83608460793327199</v>
      </c>
      <c r="G321">
        <v>0.79045806256948803</v>
      </c>
      <c r="H321" t="s">
        <v>2730</v>
      </c>
      <c r="I321">
        <v>9</v>
      </c>
    </row>
    <row r="322" spans="1:9" x14ac:dyDescent="0.25">
      <c r="A322" t="s">
        <v>2733</v>
      </c>
      <c r="B322" t="s">
        <v>2734</v>
      </c>
      <c r="C322" t="s">
        <v>1817</v>
      </c>
      <c r="D322" t="s">
        <v>1215</v>
      </c>
      <c r="E322">
        <v>0.28776114647592699</v>
      </c>
      <c r="F322">
        <v>0.83608460793327199</v>
      </c>
      <c r="G322">
        <v>0.79045806256948803</v>
      </c>
      <c r="H322" t="s">
        <v>2735</v>
      </c>
      <c r="I322">
        <v>9</v>
      </c>
    </row>
    <row r="323" spans="1:9" x14ac:dyDescent="0.25">
      <c r="A323" t="s">
        <v>2736</v>
      </c>
      <c r="B323" t="s">
        <v>2737</v>
      </c>
      <c r="C323" t="s">
        <v>1881</v>
      </c>
      <c r="D323" t="s">
        <v>479</v>
      </c>
      <c r="E323">
        <v>0.28926598405348802</v>
      </c>
      <c r="F323">
        <v>0.83608460793327199</v>
      </c>
      <c r="G323">
        <v>0.79045806256948803</v>
      </c>
      <c r="H323" t="s">
        <v>2738</v>
      </c>
      <c r="I323">
        <v>30</v>
      </c>
    </row>
    <row r="324" spans="1:9" x14ac:dyDescent="0.25">
      <c r="A324" t="s">
        <v>2739</v>
      </c>
      <c r="B324" t="s">
        <v>2740</v>
      </c>
      <c r="C324" t="s">
        <v>2741</v>
      </c>
      <c r="D324" t="s">
        <v>161</v>
      </c>
      <c r="E324">
        <v>0.29176457385506899</v>
      </c>
      <c r="F324">
        <v>0.83608460793327199</v>
      </c>
      <c r="G324">
        <v>0.79045806256948803</v>
      </c>
      <c r="H324" t="s">
        <v>2742</v>
      </c>
      <c r="I324">
        <v>2</v>
      </c>
    </row>
    <row r="325" spans="1:9" x14ac:dyDescent="0.25">
      <c r="A325" t="s">
        <v>2743</v>
      </c>
      <c r="B325" t="s">
        <v>2744</v>
      </c>
      <c r="C325" t="s">
        <v>2741</v>
      </c>
      <c r="D325" t="s">
        <v>161</v>
      </c>
      <c r="E325">
        <v>0.29176457385506899</v>
      </c>
      <c r="F325">
        <v>0.83608460793327199</v>
      </c>
      <c r="G325">
        <v>0.79045806256948803</v>
      </c>
      <c r="H325" t="s">
        <v>2745</v>
      </c>
      <c r="I325">
        <v>2</v>
      </c>
    </row>
    <row r="326" spans="1:9" x14ac:dyDescent="0.25">
      <c r="A326" t="s">
        <v>2746</v>
      </c>
      <c r="B326" t="s">
        <v>2747</v>
      </c>
      <c r="C326" t="s">
        <v>2741</v>
      </c>
      <c r="D326" t="s">
        <v>161</v>
      </c>
      <c r="E326">
        <v>0.29176457385506899</v>
      </c>
      <c r="F326">
        <v>0.83608460793327199</v>
      </c>
      <c r="G326">
        <v>0.79045806256948803</v>
      </c>
      <c r="H326" t="s">
        <v>2748</v>
      </c>
      <c r="I326">
        <v>2</v>
      </c>
    </row>
    <row r="327" spans="1:9" x14ac:dyDescent="0.25">
      <c r="A327" t="s">
        <v>2749</v>
      </c>
      <c r="B327" t="s">
        <v>2750</v>
      </c>
      <c r="C327" t="s">
        <v>2741</v>
      </c>
      <c r="D327" t="s">
        <v>161</v>
      </c>
      <c r="E327">
        <v>0.29176457385506899</v>
      </c>
      <c r="F327">
        <v>0.83608460793327199</v>
      </c>
      <c r="G327">
        <v>0.79045806256948803</v>
      </c>
      <c r="H327" t="s">
        <v>2751</v>
      </c>
      <c r="I327">
        <v>2</v>
      </c>
    </row>
    <row r="328" spans="1:9" x14ac:dyDescent="0.25">
      <c r="A328" t="s">
        <v>378</v>
      </c>
      <c r="B328" t="s">
        <v>379</v>
      </c>
      <c r="C328" t="s">
        <v>2741</v>
      </c>
      <c r="D328" t="s">
        <v>161</v>
      </c>
      <c r="E328">
        <v>0.29176457385506899</v>
      </c>
      <c r="F328">
        <v>0.83608460793327199</v>
      </c>
      <c r="G328">
        <v>0.79045806256948803</v>
      </c>
      <c r="H328" t="s">
        <v>2752</v>
      </c>
      <c r="I328">
        <v>2</v>
      </c>
    </row>
    <row r="329" spans="1:9" x14ac:dyDescent="0.25">
      <c r="A329" t="s">
        <v>2753</v>
      </c>
      <c r="B329" t="s">
        <v>2754</v>
      </c>
      <c r="C329" t="s">
        <v>2741</v>
      </c>
      <c r="D329" t="s">
        <v>161</v>
      </c>
      <c r="E329">
        <v>0.29176457385506899</v>
      </c>
      <c r="F329">
        <v>0.83608460793327199</v>
      </c>
      <c r="G329">
        <v>0.79045806256948803</v>
      </c>
      <c r="H329" t="s">
        <v>2755</v>
      </c>
      <c r="I329">
        <v>2</v>
      </c>
    </row>
    <row r="330" spans="1:9" x14ac:dyDescent="0.25">
      <c r="A330" t="s">
        <v>2756</v>
      </c>
      <c r="B330" t="s">
        <v>2757</v>
      </c>
      <c r="C330" t="s">
        <v>2741</v>
      </c>
      <c r="D330" t="s">
        <v>161</v>
      </c>
      <c r="E330">
        <v>0.29176457385506899</v>
      </c>
      <c r="F330">
        <v>0.83608460793327199</v>
      </c>
      <c r="G330">
        <v>0.79045806256948803</v>
      </c>
      <c r="H330" t="s">
        <v>2758</v>
      </c>
      <c r="I330">
        <v>2</v>
      </c>
    </row>
    <row r="331" spans="1:9" x14ac:dyDescent="0.25">
      <c r="A331" t="s">
        <v>2759</v>
      </c>
      <c r="B331" t="s">
        <v>2760</v>
      </c>
      <c r="C331" t="s">
        <v>2741</v>
      </c>
      <c r="D331" t="s">
        <v>161</v>
      </c>
      <c r="E331">
        <v>0.29176457385506899</v>
      </c>
      <c r="F331">
        <v>0.83608460793327199</v>
      </c>
      <c r="G331">
        <v>0.79045806256948803</v>
      </c>
      <c r="H331" t="s">
        <v>2761</v>
      </c>
      <c r="I331">
        <v>2</v>
      </c>
    </row>
    <row r="332" spans="1:9" x14ac:dyDescent="0.25">
      <c r="A332" t="s">
        <v>2762</v>
      </c>
      <c r="B332" t="s">
        <v>2763</v>
      </c>
      <c r="C332" t="s">
        <v>2741</v>
      </c>
      <c r="D332" t="s">
        <v>161</v>
      </c>
      <c r="E332">
        <v>0.29176457385506899</v>
      </c>
      <c r="F332">
        <v>0.83608460793327199</v>
      </c>
      <c r="G332">
        <v>0.79045806256948803</v>
      </c>
      <c r="H332" t="s">
        <v>2764</v>
      </c>
      <c r="I332">
        <v>2</v>
      </c>
    </row>
    <row r="333" spans="1:9" x14ac:dyDescent="0.25">
      <c r="A333" t="s">
        <v>2765</v>
      </c>
      <c r="B333" t="s">
        <v>2766</v>
      </c>
      <c r="C333" t="s">
        <v>2741</v>
      </c>
      <c r="D333" t="s">
        <v>161</v>
      </c>
      <c r="E333">
        <v>0.29176457385506899</v>
      </c>
      <c r="F333">
        <v>0.83608460793327199</v>
      </c>
      <c r="G333">
        <v>0.79045806256948803</v>
      </c>
      <c r="H333" t="s">
        <v>2767</v>
      </c>
      <c r="I333">
        <v>2</v>
      </c>
    </row>
    <row r="334" spans="1:9" x14ac:dyDescent="0.25">
      <c r="A334" t="s">
        <v>2768</v>
      </c>
      <c r="B334" t="s">
        <v>2769</v>
      </c>
      <c r="C334" t="s">
        <v>1852</v>
      </c>
      <c r="D334" t="s">
        <v>543</v>
      </c>
      <c r="E334">
        <v>0.291874460253645</v>
      </c>
      <c r="F334">
        <v>0.83608460793327199</v>
      </c>
      <c r="G334">
        <v>0.79045806256948803</v>
      </c>
      <c r="H334" t="s">
        <v>2770</v>
      </c>
      <c r="I334">
        <v>6</v>
      </c>
    </row>
    <row r="335" spans="1:9" x14ac:dyDescent="0.25">
      <c r="A335" t="s">
        <v>2771</v>
      </c>
      <c r="B335" t="s">
        <v>2772</v>
      </c>
      <c r="C335" t="s">
        <v>1852</v>
      </c>
      <c r="D335" t="s">
        <v>543</v>
      </c>
      <c r="E335">
        <v>0.291874460253645</v>
      </c>
      <c r="F335">
        <v>0.83608460793327199</v>
      </c>
      <c r="G335">
        <v>0.79045806256948803</v>
      </c>
      <c r="H335" t="s">
        <v>2773</v>
      </c>
      <c r="I335">
        <v>6</v>
      </c>
    </row>
    <row r="336" spans="1:9" x14ac:dyDescent="0.25">
      <c r="A336" t="s">
        <v>2774</v>
      </c>
      <c r="B336" t="s">
        <v>2775</v>
      </c>
      <c r="C336" t="s">
        <v>1852</v>
      </c>
      <c r="D336" t="s">
        <v>543</v>
      </c>
      <c r="E336">
        <v>0.291874460253645</v>
      </c>
      <c r="F336">
        <v>0.83608460793327199</v>
      </c>
      <c r="G336">
        <v>0.79045806256948803</v>
      </c>
      <c r="H336" t="s">
        <v>2776</v>
      </c>
      <c r="I336">
        <v>6</v>
      </c>
    </row>
    <row r="337" spans="1:9" x14ac:dyDescent="0.25">
      <c r="A337" t="s">
        <v>948</v>
      </c>
      <c r="B337" t="s">
        <v>949</v>
      </c>
      <c r="C337" t="s">
        <v>2777</v>
      </c>
      <c r="D337" t="s">
        <v>950</v>
      </c>
      <c r="E337">
        <v>0.30084819869346002</v>
      </c>
      <c r="F337">
        <v>0.83608460793327199</v>
      </c>
      <c r="G337">
        <v>0.79045806256948803</v>
      </c>
      <c r="H337" t="s">
        <v>2778</v>
      </c>
      <c r="I337">
        <v>43</v>
      </c>
    </row>
    <row r="338" spans="1:9" x14ac:dyDescent="0.25">
      <c r="A338" t="s">
        <v>2779</v>
      </c>
      <c r="B338" t="s">
        <v>2780</v>
      </c>
      <c r="C338" t="s">
        <v>2103</v>
      </c>
      <c r="D338" t="s">
        <v>252</v>
      </c>
      <c r="E338">
        <v>0.30192826666503197</v>
      </c>
      <c r="F338">
        <v>0.83608460793327199</v>
      </c>
      <c r="G338">
        <v>0.79045806256948803</v>
      </c>
      <c r="H338" t="s">
        <v>2781</v>
      </c>
      <c r="I338">
        <v>4</v>
      </c>
    </row>
    <row r="339" spans="1:9" x14ac:dyDescent="0.25">
      <c r="A339" t="s">
        <v>2782</v>
      </c>
      <c r="B339" t="s">
        <v>2783</v>
      </c>
      <c r="C339" t="s">
        <v>2103</v>
      </c>
      <c r="D339" t="s">
        <v>252</v>
      </c>
      <c r="E339">
        <v>0.30192826666503197</v>
      </c>
      <c r="F339">
        <v>0.83608460793327199</v>
      </c>
      <c r="G339">
        <v>0.79045806256948803</v>
      </c>
      <c r="H339" t="s">
        <v>2784</v>
      </c>
      <c r="I339">
        <v>4</v>
      </c>
    </row>
    <row r="340" spans="1:9" x14ac:dyDescent="0.25">
      <c r="A340" t="s">
        <v>2785</v>
      </c>
      <c r="B340" t="s">
        <v>2786</v>
      </c>
      <c r="C340" t="s">
        <v>2366</v>
      </c>
      <c r="D340" t="s">
        <v>318</v>
      </c>
      <c r="E340">
        <v>0.30267383024897698</v>
      </c>
      <c r="F340">
        <v>0.83608460793327199</v>
      </c>
      <c r="G340">
        <v>0.79045806256948803</v>
      </c>
      <c r="H340" t="s">
        <v>2624</v>
      </c>
      <c r="I340">
        <v>3</v>
      </c>
    </row>
    <row r="341" spans="1:9" x14ac:dyDescent="0.25">
      <c r="A341" t="s">
        <v>1035</v>
      </c>
      <c r="B341" t="s">
        <v>1036</v>
      </c>
      <c r="C341" t="s">
        <v>2366</v>
      </c>
      <c r="D341" t="s">
        <v>318</v>
      </c>
      <c r="E341">
        <v>0.30267383024897698</v>
      </c>
      <c r="F341">
        <v>0.83608460793327199</v>
      </c>
      <c r="G341">
        <v>0.79045806256948803</v>
      </c>
      <c r="H341" t="s">
        <v>2787</v>
      </c>
      <c r="I341">
        <v>3</v>
      </c>
    </row>
    <row r="342" spans="1:9" x14ac:dyDescent="0.25">
      <c r="A342" t="s">
        <v>2788</v>
      </c>
      <c r="B342" t="s">
        <v>2789</v>
      </c>
      <c r="C342" t="s">
        <v>2366</v>
      </c>
      <c r="D342" t="s">
        <v>318</v>
      </c>
      <c r="E342">
        <v>0.30267383024897698</v>
      </c>
      <c r="F342">
        <v>0.83608460793327199</v>
      </c>
      <c r="G342">
        <v>0.79045806256948803</v>
      </c>
      <c r="H342" t="s">
        <v>2790</v>
      </c>
      <c r="I342">
        <v>3</v>
      </c>
    </row>
    <row r="343" spans="1:9" x14ac:dyDescent="0.25">
      <c r="A343" t="s">
        <v>2791</v>
      </c>
      <c r="B343" t="s">
        <v>2792</v>
      </c>
      <c r="C343" t="s">
        <v>1817</v>
      </c>
      <c r="D343" t="s">
        <v>614</v>
      </c>
      <c r="E343">
        <v>0.30295153681762299</v>
      </c>
      <c r="F343">
        <v>0.83608460793327199</v>
      </c>
      <c r="G343">
        <v>0.79045806256948803</v>
      </c>
      <c r="H343" t="s">
        <v>2793</v>
      </c>
      <c r="I343">
        <v>9</v>
      </c>
    </row>
    <row r="344" spans="1:9" x14ac:dyDescent="0.25">
      <c r="A344" t="s">
        <v>2794</v>
      </c>
      <c r="B344" t="s">
        <v>2795</v>
      </c>
      <c r="C344" t="s">
        <v>1817</v>
      </c>
      <c r="D344" t="s">
        <v>614</v>
      </c>
      <c r="E344">
        <v>0.30295153681762299</v>
      </c>
      <c r="F344">
        <v>0.83608460793327199</v>
      </c>
      <c r="G344">
        <v>0.79045806256948803</v>
      </c>
      <c r="H344" t="s">
        <v>2796</v>
      </c>
      <c r="I344">
        <v>9</v>
      </c>
    </row>
    <row r="345" spans="1:9" x14ac:dyDescent="0.25">
      <c r="A345" t="s">
        <v>2797</v>
      </c>
      <c r="B345" t="s">
        <v>2798</v>
      </c>
      <c r="C345" t="s">
        <v>2001</v>
      </c>
      <c r="D345" t="s">
        <v>186</v>
      </c>
      <c r="E345">
        <v>0.31948284434832502</v>
      </c>
      <c r="F345">
        <v>0.84755351072339402</v>
      </c>
      <c r="G345">
        <v>0.80130108801602395</v>
      </c>
      <c r="H345" t="s">
        <v>2799</v>
      </c>
      <c r="I345">
        <v>5</v>
      </c>
    </row>
    <row r="346" spans="1:9" x14ac:dyDescent="0.25">
      <c r="A346" t="s">
        <v>2800</v>
      </c>
      <c r="B346" t="s">
        <v>2801</v>
      </c>
      <c r="C346" t="s">
        <v>2103</v>
      </c>
      <c r="D346" t="s">
        <v>285</v>
      </c>
      <c r="E346">
        <v>0.32724863088458001</v>
      </c>
      <c r="F346">
        <v>0.84755351072339402</v>
      </c>
      <c r="G346">
        <v>0.80130108801602395</v>
      </c>
      <c r="H346" t="s">
        <v>2802</v>
      </c>
      <c r="I346">
        <v>4</v>
      </c>
    </row>
    <row r="347" spans="1:9" x14ac:dyDescent="0.25">
      <c r="A347" t="s">
        <v>2803</v>
      </c>
      <c r="B347" t="s">
        <v>2804</v>
      </c>
      <c r="C347" t="s">
        <v>1852</v>
      </c>
      <c r="D347" t="s">
        <v>2805</v>
      </c>
      <c r="E347">
        <v>0.33102206791796301</v>
      </c>
      <c r="F347">
        <v>0.84755351072339402</v>
      </c>
      <c r="G347">
        <v>0.80130108801602395</v>
      </c>
      <c r="H347" t="s">
        <v>2806</v>
      </c>
      <c r="I347">
        <v>6</v>
      </c>
    </row>
    <row r="348" spans="1:9" x14ac:dyDescent="0.25">
      <c r="A348" t="s">
        <v>2807</v>
      </c>
      <c r="B348" t="s">
        <v>2808</v>
      </c>
      <c r="C348" t="s">
        <v>2741</v>
      </c>
      <c r="D348" t="s">
        <v>419</v>
      </c>
      <c r="E348">
        <v>0.33319386455998401</v>
      </c>
      <c r="F348">
        <v>0.84755351072339402</v>
      </c>
      <c r="G348">
        <v>0.80130108801602395</v>
      </c>
      <c r="H348" t="s">
        <v>2809</v>
      </c>
      <c r="I348">
        <v>2</v>
      </c>
    </row>
    <row r="349" spans="1:9" x14ac:dyDescent="0.25">
      <c r="A349" t="s">
        <v>2810</v>
      </c>
      <c r="B349" t="s">
        <v>2811</v>
      </c>
      <c r="C349" t="s">
        <v>2741</v>
      </c>
      <c r="D349" t="s">
        <v>419</v>
      </c>
      <c r="E349">
        <v>0.33319386455998401</v>
      </c>
      <c r="F349">
        <v>0.84755351072339402</v>
      </c>
      <c r="G349">
        <v>0.80130108801602395</v>
      </c>
      <c r="H349" t="s">
        <v>2812</v>
      </c>
      <c r="I349">
        <v>2</v>
      </c>
    </row>
    <row r="350" spans="1:9" x14ac:dyDescent="0.25">
      <c r="A350" t="s">
        <v>2813</v>
      </c>
      <c r="B350" t="s">
        <v>2814</v>
      </c>
      <c r="C350" t="s">
        <v>2741</v>
      </c>
      <c r="D350" t="s">
        <v>419</v>
      </c>
      <c r="E350">
        <v>0.33319386455998401</v>
      </c>
      <c r="F350">
        <v>0.84755351072339402</v>
      </c>
      <c r="G350">
        <v>0.80130108801602395</v>
      </c>
      <c r="H350" t="s">
        <v>2815</v>
      </c>
      <c r="I350">
        <v>2</v>
      </c>
    </row>
    <row r="351" spans="1:9" x14ac:dyDescent="0.25">
      <c r="A351" t="s">
        <v>2816</v>
      </c>
      <c r="B351" t="s">
        <v>2817</v>
      </c>
      <c r="C351" t="s">
        <v>2741</v>
      </c>
      <c r="D351" t="s">
        <v>419</v>
      </c>
      <c r="E351">
        <v>0.33319386455998401</v>
      </c>
      <c r="F351">
        <v>0.84755351072339402</v>
      </c>
      <c r="G351">
        <v>0.80130108801602395</v>
      </c>
      <c r="H351" t="s">
        <v>2761</v>
      </c>
      <c r="I351">
        <v>2</v>
      </c>
    </row>
    <row r="352" spans="1:9" x14ac:dyDescent="0.25">
      <c r="A352" t="s">
        <v>2818</v>
      </c>
      <c r="B352" t="s">
        <v>2819</v>
      </c>
      <c r="C352" t="s">
        <v>2741</v>
      </c>
      <c r="D352" t="s">
        <v>419</v>
      </c>
      <c r="E352">
        <v>0.33319386455998401</v>
      </c>
      <c r="F352">
        <v>0.84755351072339402</v>
      </c>
      <c r="G352">
        <v>0.80130108801602395</v>
      </c>
      <c r="H352" t="s">
        <v>2820</v>
      </c>
      <c r="I352">
        <v>2</v>
      </c>
    </row>
    <row r="353" spans="1:9" x14ac:dyDescent="0.25">
      <c r="A353" t="s">
        <v>2821</v>
      </c>
      <c r="B353" t="s">
        <v>2822</v>
      </c>
      <c r="C353" t="s">
        <v>2366</v>
      </c>
      <c r="D353" t="s">
        <v>494</v>
      </c>
      <c r="E353">
        <v>0.33340634692805998</v>
      </c>
      <c r="F353">
        <v>0.84755351072339402</v>
      </c>
      <c r="G353">
        <v>0.80130108801602395</v>
      </c>
      <c r="H353" t="s">
        <v>2823</v>
      </c>
      <c r="I353">
        <v>3</v>
      </c>
    </row>
    <row r="354" spans="1:9" x14ac:dyDescent="0.25">
      <c r="A354" t="s">
        <v>2824</v>
      </c>
      <c r="B354" t="s">
        <v>2825</v>
      </c>
      <c r="C354" t="s">
        <v>1920</v>
      </c>
      <c r="D354" t="s">
        <v>685</v>
      </c>
      <c r="E354">
        <v>0.33376053834326103</v>
      </c>
      <c r="F354">
        <v>0.84755351072339402</v>
      </c>
      <c r="G354">
        <v>0.80130108801602395</v>
      </c>
      <c r="H354" t="s">
        <v>2826</v>
      </c>
      <c r="I354">
        <v>13</v>
      </c>
    </row>
    <row r="355" spans="1:9" x14ac:dyDescent="0.25">
      <c r="A355" t="s">
        <v>2827</v>
      </c>
      <c r="B355" t="s">
        <v>2828</v>
      </c>
      <c r="C355" t="s">
        <v>1907</v>
      </c>
      <c r="D355" t="s">
        <v>648</v>
      </c>
      <c r="E355">
        <v>0.34504781830755099</v>
      </c>
      <c r="F355">
        <v>0.86507249234452199</v>
      </c>
      <c r="G355">
        <v>0.81786402930094804</v>
      </c>
      <c r="H355" t="s">
        <v>2829</v>
      </c>
      <c r="I355">
        <v>8</v>
      </c>
    </row>
    <row r="356" spans="1:9" x14ac:dyDescent="0.25">
      <c r="A356" t="s">
        <v>2830</v>
      </c>
      <c r="B356" t="s">
        <v>2831</v>
      </c>
      <c r="C356" t="s">
        <v>1981</v>
      </c>
      <c r="D356" t="s">
        <v>2832</v>
      </c>
      <c r="E356">
        <v>0.34826800953312198</v>
      </c>
      <c r="F356">
        <v>0.87262890251283198</v>
      </c>
      <c r="G356">
        <v>0.82500807343828297</v>
      </c>
      <c r="H356" t="s">
        <v>2833</v>
      </c>
      <c r="I356">
        <v>14</v>
      </c>
    </row>
    <row r="357" spans="1:9" x14ac:dyDescent="0.25">
      <c r="A357" t="s">
        <v>2834</v>
      </c>
      <c r="B357" t="s">
        <v>2835</v>
      </c>
      <c r="C357" t="s">
        <v>1817</v>
      </c>
      <c r="D357" t="s">
        <v>1306</v>
      </c>
      <c r="E357">
        <v>0.349510876988603</v>
      </c>
      <c r="F357">
        <v>0.87522487066021804</v>
      </c>
      <c r="G357">
        <v>0.82746237523119304</v>
      </c>
      <c r="H357" t="s">
        <v>2836</v>
      </c>
      <c r="I357">
        <v>9</v>
      </c>
    </row>
    <row r="358" spans="1:9" x14ac:dyDescent="0.25">
      <c r="A358" t="s">
        <v>2837</v>
      </c>
      <c r="B358" t="s">
        <v>2838</v>
      </c>
      <c r="C358" t="s">
        <v>2103</v>
      </c>
      <c r="D358" t="s">
        <v>547</v>
      </c>
      <c r="E358">
        <v>0.352684409156373</v>
      </c>
      <c r="F358">
        <v>0.87551296345238205</v>
      </c>
      <c r="G358">
        <v>0.82773474631442301</v>
      </c>
      <c r="H358" t="s">
        <v>2839</v>
      </c>
      <c r="I358">
        <v>4</v>
      </c>
    </row>
    <row r="359" spans="1:9" x14ac:dyDescent="0.25">
      <c r="A359" t="s">
        <v>2840</v>
      </c>
      <c r="B359" t="s">
        <v>2841</v>
      </c>
      <c r="C359" t="s">
        <v>2020</v>
      </c>
      <c r="D359" t="s">
        <v>2212</v>
      </c>
      <c r="E359">
        <v>0.35383118244853701</v>
      </c>
      <c r="F359">
        <v>0.87591289808045403</v>
      </c>
      <c r="G359">
        <v>0.82811285583618699</v>
      </c>
      <c r="H359" t="s">
        <v>2842</v>
      </c>
      <c r="I359">
        <v>21</v>
      </c>
    </row>
    <row r="360" spans="1:9" x14ac:dyDescent="0.25">
      <c r="A360" t="s">
        <v>2843</v>
      </c>
      <c r="B360" t="s">
        <v>2844</v>
      </c>
      <c r="C360" t="s">
        <v>1992</v>
      </c>
      <c r="D360" t="s">
        <v>1278</v>
      </c>
      <c r="E360">
        <v>0.35419316965809899</v>
      </c>
      <c r="F360">
        <v>0.876063994151416</v>
      </c>
      <c r="G360">
        <v>0.82825570634004897</v>
      </c>
      <c r="H360" t="s">
        <v>2845</v>
      </c>
      <c r="I360">
        <v>24</v>
      </c>
    </row>
    <row r="361" spans="1:9" x14ac:dyDescent="0.25">
      <c r="A361" t="s">
        <v>2846</v>
      </c>
      <c r="B361" t="s">
        <v>2847</v>
      </c>
      <c r="C361" t="s">
        <v>1873</v>
      </c>
      <c r="D361" t="s">
        <v>139</v>
      </c>
      <c r="E361">
        <v>0.35726079159420399</v>
      </c>
      <c r="F361">
        <v>0.87721205130930902</v>
      </c>
      <c r="G361">
        <v>0.82934111208503702</v>
      </c>
      <c r="H361" t="s">
        <v>2848</v>
      </c>
      <c r="I361">
        <v>7</v>
      </c>
    </row>
    <row r="362" spans="1:9" x14ac:dyDescent="0.25">
      <c r="A362" t="s">
        <v>2849</v>
      </c>
      <c r="B362" t="s">
        <v>2850</v>
      </c>
      <c r="C362" t="s">
        <v>1935</v>
      </c>
      <c r="D362" t="s">
        <v>2851</v>
      </c>
      <c r="E362">
        <v>0.36290006398150199</v>
      </c>
      <c r="F362">
        <v>0.87721205130930902</v>
      </c>
      <c r="G362">
        <v>0.82934111208503702</v>
      </c>
      <c r="H362" t="s">
        <v>2852</v>
      </c>
      <c r="I362">
        <v>17</v>
      </c>
    </row>
    <row r="363" spans="1:9" x14ac:dyDescent="0.25">
      <c r="A363" t="s">
        <v>2853</v>
      </c>
      <c r="B363" t="s">
        <v>2854</v>
      </c>
      <c r="C363" t="s">
        <v>1898</v>
      </c>
      <c r="D363" t="s">
        <v>1821</v>
      </c>
      <c r="E363">
        <v>0.36362952488707001</v>
      </c>
      <c r="F363">
        <v>0.87721205130930902</v>
      </c>
      <c r="G363">
        <v>0.82934111208503702</v>
      </c>
      <c r="H363" t="s">
        <v>2855</v>
      </c>
      <c r="I363">
        <v>23</v>
      </c>
    </row>
    <row r="364" spans="1:9" x14ac:dyDescent="0.25">
      <c r="A364" t="s">
        <v>2856</v>
      </c>
      <c r="B364" t="s">
        <v>2857</v>
      </c>
      <c r="C364" t="s">
        <v>1827</v>
      </c>
      <c r="D364" t="s">
        <v>2858</v>
      </c>
      <c r="E364">
        <v>0.367804007858202</v>
      </c>
      <c r="F364">
        <v>0.87721205130930902</v>
      </c>
      <c r="G364">
        <v>0.82934111208503702</v>
      </c>
      <c r="H364" t="s">
        <v>2859</v>
      </c>
      <c r="I364">
        <v>10</v>
      </c>
    </row>
    <row r="365" spans="1:9" x14ac:dyDescent="0.25">
      <c r="A365" t="s">
        <v>2860</v>
      </c>
      <c r="B365" t="s">
        <v>2861</v>
      </c>
      <c r="C365" t="s">
        <v>2741</v>
      </c>
      <c r="D365" t="s">
        <v>199</v>
      </c>
      <c r="E365">
        <v>0.37388582228460099</v>
      </c>
      <c r="F365">
        <v>0.87721205130930902</v>
      </c>
      <c r="G365">
        <v>0.82934111208503702</v>
      </c>
      <c r="H365" t="s">
        <v>2862</v>
      </c>
      <c r="I365">
        <v>2</v>
      </c>
    </row>
    <row r="366" spans="1:9" x14ac:dyDescent="0.25">
      <c r="A366" t="s">
        <v>1174</v>
      </c>
      <c r="B366" t="s">
        <v>1175</v>
      </c>
      <c r="C366" t="s">
        <v>2741</v>
      </c>
      <c r="D366" t="s">
        <v>199</v>
      </c>
      <c r="E366">
        <v>0.37388582228460099</v>
      </c>
      <c r="F366">
        <v>0.87721205130930902</v>
      </c>
      <c r="G366">
        <v>0.82934111208503702</v>
      </c>
      <c r="H366" t="s">
        <v>2863</v>
      </c>
      <c r="I366">
        <v>2</v>
      </c>
    </row>
    <row r="367" spans="1:9" x14ac:dyDescent="0.25">
      <c r="A367" t="s">
        <v>2864</v>
      </c>
      <c r="B367" t="s">
        <v>2865</v>
      </c>
      <c r="C367" t="s">
        <v>2741</v>
      </c>
      <c r="D367" t="s">
        <v>199</v>
      </c>
      <c r="E367">
        <v>0.37388582228460099</v>
      </c>
      <c r="F367">
        <v>0.87721205130930902</v>
      </c>
      <c r="G367">
        <v>0.82934111208503702</v>
      </c>
      <c r="H367" t="s">
        <v>2758</v>
      </c>
      <c r="I367">
        <v>2</v>
      </c>
    </row>
    <row r="368" spans="1:9" x14ac:dyDescent="0.25">
      <c r="A368" t="s">
        <v>2866</v>
      </c>
      <c r="B368" t="s">
        <v>2867</v>
      </c>
      <c r="C368" t="s">
        <v>2741</v>
      </c>
      <c r="D368" t="s">
        <v>199</v>
      </c>
      <c r="E368">
        <v>0.37388582228460099</v>
      </c>
      <c r="F368">
        <v>0.87721205130930902</v>
      </c>
      <c r="G368">
        <v>0.82934111208503702</v>
      </c>
      <c r="H368" t="s">
        <v>2755</v>
      </c>
      <c r="I368">
        <v>2</v>
      </c>
    </row>
    <row r="369" spans="1:9" x14ac:dyDescent="0.25">
      <c r="A369" t="s">
        <v>2868</v>
      </c>
      <c r="B369" t="s">
        <v>2869</v>
      </c>
      <c r="C369" t="s">
        <v>1827</v>
      </c>
      <c r="D369" t="s">
        <v>82</v>
      </c>
      <c r="E369">
        <v>0.38274016874843902</v>
      </c>
      <c r="F369">
        <v>0.88802433889440302</v>
      </c>
      <c r="G369">
        <v>0.83956335492429301</v>
      </c>
      <c r="H369" t="s">
        <v>2870</v>
      </c>
      <c r="I369">
        <v>10</v>
      </c>
    </row>
    <row r="370" spans="1:9" x14ac:dyDescent="0.25">
      <c r="A370" t="s">
        <v>1135</v>
      </c>
      <c r="B370" t="s">
        <v>1136</v>
      </c>
      <c r="C370" t="s">
        <v>2001</v>
      </c>
      <c r="D370" t="s">
        <v>1137</v>
      </c>
      <c r="E370">
        <v>0.38593604971887402</v>
      </c>
      <c r="F370">
        <v>0.89055690425860101</v>
      </c>
      <c r="G370">
        <v>0.84195771393068897</v>
      </c>
      <c r="H370" t="s">
        <v>2871</v>
      </c>
      <c r="I370">
        <v>5</v>
      </c>
    </row>
    <row r="371" spans="1:9" x14ac:dyDescent="0.25">
      <c r="A371" t="s">
        <v>2872</v>
      </c>
      <c r="B371" t="s">
        <v>2873</v>
      </c>
      <c r="C371" t="s">
        <v>2001</v>
      </c>
      <c r="D371" t="s">
        <v>1137</v>
      </c>
      <c r="E371">
        <v>0.38593604971887402</v>
      </c>
      <c r="F371">
        <v>0.89055690425860101</v>
      </c>
      <c r="G371">
        <v>0.84195771393068897</v>
      </c>
      <c r="H371" t="s">
        <v>2874</v>
      </c>
      <c r="I371">
        <v>5</v>
      </c>
    </row>
    <row r="372" spans="1:9" x14ac:dyDescent="0.25">
      <c r="A372" t="s">
        <v>1203</v>
      </c>
      <c r="B372" t="s">
        <v>1204</v>
      </c>
      <c r="C372" t="s">
        <v>2366</v>
      </c>
      <c r="D372" t="s">
        <v>106</v>
      </c>
      <c r="E372">
        <v>0.39450554449251901</v>
      </c>
      <c r="F372">
        <v>0.89808900715026396</v>
      </c>
      <c r="G372">
        <v>0.84907877728040904</v>
      </c>
      <c r="H372" t="s">
        <v>2875</v>
      </c>
      <c r="I372">
        <v>3</v>
      </c>
    </row>
    <row r="373" spans="1:9" x14ac:dyDescent="0.25">
      <c r="A373" t="s">
        <v>2876</v>
      </c>
      <c r="B373" t="s">
        <v>2877</v>
      </c>
      <c r="C373" t="s">
        <v>2366</v>
      </c>
      <c r="D373" t="s">
        <v>106</v>
      </c>
      <c r="E373">
        <v>0.39450554449251901</v>
      </c>
      <c r="F373">
        <v>0.89808900715026396</v>
      </c>
      <c r="G373">
        <v>0.84907877728040904</v>
      </c>
      <c r="H373" t="s">
        <v>2878</v>
      </c>
      <c r="I373">
        <v>3</v>
      </c>
    </row>
    <row r="374" spans="1:9" x14ac:dyDescent="0.25">
      <c r="A374" t="s">
        <v>2879</v>
      </c>
      <c r="B374" t="s">
        <v>2880</v>
      </c>
      <c r="C374" t="s">
        <v>2366</v>
      </c>
      <c r="D374" t="s">
        <v>106</v>
      </c>
      <c r="E374">
        <v>0.39450554449251901</v>
      </c>
      <c r="F374">
        <v>0.89808900715026396</v>
      </c>
      <c r="G374">
        <v>0.84907877728040904</v>
      </c>
      <c r="H374" t="s">
        <v>2881</v>
      </c>
      <c r="I374">
        <v>3</v>
      </c>
    </row>
    <row r="375" spans="1:9" x14ac:dyDescent="0.25">
      <c r="A375" t="s">
        <v>2882</v>
      </c>
      <c r="B375" t="s">
        <v>2883</v>
      </c>
      <c r="C375" t="s">
        <v>2366</v>
      </c>
      <c r="D375" t="s">
        <v>106</v>
      </c>
      <c r="E375">
        <v>0.39450554449251901</v>
      </c>
      <c r="F375">
        <v>0.89808900715026396</v>
      </c>
      <c r="G375">
        <v>0.84907877728040904</v>
      </c>
      <c r="H375" t="s">
        <v>2884</v>
      </c>
      <c r="I375">
        <v>3</v>
      </c>
    </row>
    <row r="376" spans="1:9" x14ac:dyDescent="0.25">
      <c r="A376" t="s">
        <v>2885</v>
      </c>
      <c r="B376" t="s">
        <v>2886</v>
      </c>
      <c r="C376" t="s">
        <v>2366</v>
      </c>
      <c r="D376" t="s">
        <v>106</v>
      </c>
      <c r="E376">
        <v>0.39450554449251901</v>
      </c>
      <c r="F376">
        <v>0.89808900715026396</v>
      </c>
      <c r="G376">
        <v>0.84907877728040904</v>
      </c>
      <c r="H376" t="s">
        <v>2887</v>
      </c>
      <c r="I376">
        <v>3</v>
      </c>
    </row>
    <row r="377" spans="1:9" x14ac:dyDescent="0.25">
      <c r="A377" t="s">
        <v>642</v>
      </c>
      <c r="B377" t="s">
        <v>643</v>
      </c>
      <c r="C377" t="s">
        <v>2252</v>
      </c>
      <c r="D377" t="s">
        <v>644</v>
      </c>
      <c r="E377">
        <v>0.40171436280242001</v>
      </c>
      <c r="F377">
        <v>0.89883327481769903</v>
      </c>
      <c r="G377">
        <v>0.84978242900758005</v>
      </c>
      <c r="H377" t="s">
        <v>2888</v>
      </c>
      <c r="I377">
        <v>38</v>
      </c>
    </row>
    <row r="378" spans="1:9" x14ac:dyDescent="0.25">
      <c r="A378" t="s">
        <v>2889</v>
      </c>
      <c r="B378" t="s">
        <v>2890</v>
      </c>
      <c r="C378" t="s">
        <v>1907</v>
      </c>
      <c r="D378" t="s">
        <v>306</v>
      </c>
      <c r="E378">
        <v>0.41267322694102299</v>
      </c>
      <c r="F378">
        <v>0.89883327481769903</v>
      </c>
      <c r="G378">
        <v>0.84978242900758005</v>
      </c>
      <c r="H378" t="s">
        <v>2891</v>
      </c>
      <c r="I378">
        <v>8</v>
      </c>
    </row>
    <row r="379" spans="1:9" x14ac:dyDescent="0.25">
      <c r="A379" t="s">
        <v>2892</v>
      </c>
      <c r="B379" t="s">
        <v>2893</v>
      </c>
      <c r="C379" t="s">
        <v>2741</v>
      </c>
      <c r="D379" t="s">
        <v>325</v>
      </c>
      <c r="E379">
        <v>0.41352277553640299</v>
      </c>
      <c r="F379">
        <v>0.89883327481769903</v>
      </c>
      <c r="G379">
        <v>0.84978242900758005</v>
      </c>
      <c r="H379" t="s">
        <v>2894</v>
      </c>
      <c r="I379">
        <v>2</v>
      </c>
    </row>
    <row r="380" spans="1:9" x14ac:dyDescent="0.25">
      <c r="A380" t="s">
        <v>2895</v>
      </c>
      <c r="B380" t="s">
        <v>2896</v>
      </c>
      <c r="C380" t="s">
        <v>2741</v>
      </c>
      <c r="D380" t="s">
        <v>325</v>
      </c>
      <c r="E380">
        <v>0.41352277553640299</v>
      </c>
      <c r="F380">
        <v>0.89883327481769903</v>
      </c>
      <c r="G380">
        <v>0.84978242900758005</v>
      </c>
      <c r="H380" t="s">
        <v>2897</v>
      </c>
      <c r="I380">
        <v>2</v>
      </c>
    </row>
    <row r="381" spans="1:9" x14ac:dyDescent="0.25">
      <c r="A381" t="s">
        <v>329</v>
      </c>
      <c r="B381" t="s">
        <v>330</v>
      </c>
      <c r="C381" t="s">
        <v>2741</v>
      </c>
      <c r="D381" t="s">
        <v>325</v>
      </c>
      <c r="E381">
        <v>0.41352277553640299</v>
      </c>
      <c r="F381">
        <v>0.89883327481769903</v>
      </c>
      <c r="G381">
        <v>0.84978242900758005</v>
      </c>
      <c r="H381" t="s">
        <v>2898</v>
      </c>
      <c r="I381">
        <v>2</v>
      </c>
    </row>
    <row r="382" spans="1:9" x14ac:dyDescent="0.25">
      <c r="A382" t="s">
        <v>776</v>
      </c>
      <c r="B382" t="s">
        <v>777</v>
      </c>
      <c r="C382" t="s">
        <v>2741</v>
      </c>
      <c r="D382" t="s">
        <v>325</v>
      </c>
      <c r="E382">
        <v>0.41352277553640299</v>
      </c>
      <c r="F382">
        <v>0.89883327481769903</v>
      </c>
      <c r="G382">
        <v>0.84978242900758005</v>
      </c>
      <c r="H382" t="s">
        <v>2899</v>
      </c>
      <c r="I382">
        <v>2</v>
      </c>
    </row>
    <row r="383" spans="1:9" x14ac:dyDescent="0.25">
      <c r="A383" t="s">
        <v>2900</v>
      </c>
      <c r="B383" t="s">
        <v>2901</v>
      </c>
      <c r="C383" t="s">
        <v>2741</v>
      </c>
      <c r="D383" t="s">
        <v>325</v>
      </c>
      <c r="E383">
        <v>0.41352277553640299</v>
      </c>
      <c r="F383">
        <v>0.89883327481769903</v>
      </c>
      <c r="G383">
        <v>0.84978242900758005</v>
      </c>
      <c r="H383" t="s">
        <v>2902</v>
      </c>
      <c r="I383">
        <v>2</v>
      </c>
    </row>
    <row r="384" spans="1:9" x14ac:dyDescent="0.25">
      <c r="A384" t="s">
        <v>1230</v>
      </c>
      <c r="B384" t="s">
        <v>1231</v>
      </c>
      <c r="C384" t="s">
        <v>2741</v>
      </c>
      <c r="D384" t="s">
        <v>325</v>
      </c>
      <c r="E384">
        <v>0.41352277553640299</v>
      </c>
      <c r="F384">
        <v>0.89883327481769903</v>
      </c>
      <c r="G384">
        <v>0.84978242900758005</v>
      </c>
      <c r="H384" t="s">
        <v>2903</v>
      </c>
      <c r="I384">
        <v>2</v>
      </c>
    </row>
    <row r="385" spans="1:9" x14ac:dyDescent="0.25">
      <c r="A385" t="s">
        <v>1242</v>
      </c>
      <c r="B385" t="s">
        <v>1243</v>
      </c>
      <c r="C385" t="s">
        <v>2741</v>
      </c>
      <c r="D385" t="s">
        <v>325</v>
      </c>
      <c r="E385">
        <v>0.41352277553640299</v>
      </c>
      <c r="F385">
        <v>0.89883327481769903</v>
      </c>
      <c r="G385">
        <v>0.84978242900758005</v>
      </c>
      <c r="H385" t="s">
        <v>2904</v>
      </c>
      <c r="I385">
        <v>2</v>
      </c>
    </row>
    <row r="386" spans="1:9" x14ac:dyDescent="0.25">
      <c r="A386" t="s">
        <v>1124</v>
      </c>
      <c r="B386" t="s">
        <v>1125</v>
      </c>
      <c r="C386" t="s">
        <v>1981</v>
      </c>
      <c r="D386" t="s">
        <v>1126</v>
      </c>
      <c r="E386">
        <v>0.42298803473824398</v>
      </c>
      <c r="F386">
        <v>0.90802834468435401</v>
      </c>
      <c r="G386">
        <v>0.85847570842334797</v>
      </c>
      <c r="H386" t="s">
        <v>2905</v>
      </c>
      <c r="I386">
        <v>14</v>
      </c>
    </row>
    <row r="387" spans="1:9" x14ac:dyDescent="0.25">
      <c r="A387" t="s">
        <v>2906</v>
      </c>
      <c r="B387" t="s">
        <v>2907</v>
      </c>
      <c r="C387" t="s">
        <v>2366</v>
      </c>
      <c r="D387" t="s">
        <v>298</v>
      </c>
      <c r="E387">
        <v>0.42453562905785402</v>
      </c>
      <c r="F387">
        <v>0.90802834468435401</v>
      </c>
      <c r="G387">
        <v>0.85847570842334797</v>
      </c>
      <c r="H387" t="s">
        <v>2533</v>
      </c>
      <c r="I387">
        <v>3</v>
      </c>
    </row>
    <row r="388" spans="1:9" x14ac:dyDescent="0.25">
      <c r="A388" t="s">
        <v>556</v>
      </c>
      <c r="B388" t="s">
        <v>557</v>
      </c>
      <c r="C388" t="s">
        <v>2366</v>
      </c>
      <c r="D388" t="s">
        <v>298</v>
      </c>
      <c r="E388">
        <v>0.42453562905785402</v>
      </c>
      <c r="F388">
        <v>0.90802834468435401</v>
      </c>
      <c r="G388">
        <v>0.85847570842334797</v>
      </c>
      <c r="H388" t="s">
        <v>2908</v>
      </c>
      <c r="I388">
        <v>3</v>
      </c>
    </row>
    <row r="389" spans="1:9" x14ac:dyDescent="0.25">
      <c r="A389" t="s">
        <v>2909</v>
      </c>
      <c r="B389" t="s">
        <v>2910</v>
      </c>
      <c r="C389" t="s">
        <v>2366</v>
      </c>
      <c r="D389" t="s">
        <v>298</v>
      </c>
      <c r="E389">
        <v>0.42453562905785402</v>
      </c>
      <c r="F389">
        <v>0.90802834468435401</v>
      </c>
      <c r="G389">
        <v>0.85847570842334797</v>
      </c>
      <c r="H389" t="s">
        <v>2911</v>
      </c>
      <c r="I389">
        <v>3</v>
      </c>
    </row>
    <row r="390" spans="1:9" x14ac:dyDescent="0.25">
      <c r="A390" t="s">
        <v>2912</v>
      </c>
      <c r="B390" t="s">
        <v>2913</v>
      </c>
      <c r="C390" t="s">
        <v>2366</v>
      </c>
      <c r="D390" t="s">
        <v>298</v>
      </c>
      <c r="E390">
        <v>0.42453562905785402</v>
      </c>
      <c r="F390">
        <v>0.90802834468435401</v>
      </c>
      <c r="G390">
        <v>0.85847570842334797</v>
      </c>
      <c r="H390" t="s">
        <v>2914</v>
      </c>
      <c r="I390">
        <v>3</v>
      </c>
    </row>
    <row r="391" spans="1:9" x14ac:dyDescent="0.25">
      <c r="A391" t="s">
        <v>2915</v>
      </c>
      <c r="B391" t="s">
        <v>2916</v>
      </c>
      <c r="C391" t="s">
        <v>2103</v>
      </c>
      <c r="D391" t="s">
        <v>156</v>
      </c>
      <c r="E391">
        <v>0.428592153457379</v>
      </c>
      <c r="F391">
        <v>0.91095557127023996</v>
      </c>
      <c r="G391">
        <v>0.86124319132379501</v>
      </c>
      <c r="H391" t="s">
        <v>2917</v>
      </c>
      <c r="I391">
        <v>4</v>
      </c>
    </row>
    <row r="392" spans="1:9" x14ac:dyDescent="0.25">
      <c r="A392" t="s">
        <v>913</v>
      </c>
      <c r="B392" t="s">
        <v>914</v>
      </c>
      <c r="C392" t="s">
        <v>2001</v>
      </c>
      <c r="D392" t="s">
        <v>302</v>
      </c>
      <c r="E392">
        <v>0.43013811649417999</v>
      </c>
      <c r="F392">
        <v>0.91095557127023996</v>
      </c>
      <c r="G392">
        <v>0.86124319132379501</v>
      </c>
      <c r="H392" t="s">
        <v>2918</v>
      </c>
      <c r="I392">
        <v>5</v>
      </c>
    </row>
    <row r="393" spans="1:9" x14ac:dyDescent="0.25">
      <c r="A393" t="s">
        <v>477</v>
      </c>
      <c r="B393" t="s">
        <v>478</v>
      </c>
      <c r="C393" t="s">
        <v>1831</v>
      </c>
      <c r="D393" t="s">
        <v>479</v>
      </c>
      <c r="E393">
        <v>0.44066405321761298</v>
      </c>
      <c r="F393">
        <v>0.91280653321134497</v>
      </c>
      <c r="G393">
        <v>0.862993143153995</v>
      </c>
      <c r="H393" t="s">
        <v>2919</v>
      </c>
      <c r="I393">
        <v>28</v>
      </c>
    </row>
    <row r="394" spans="1:9" x14ac:dyDescent="0.25">
      <c r="A394" t="s">
        <v>2920</v>
      </c>
      <c r="B394" t="s">
        <v>2921</v>
      </c>
      <c r="C394" t="s">
        <v>1873</v>
      </c>
      <c r="D394" t="s">
        <v>387</v>
      </c>
      <c r="E394">
        <v>0.44840047230657099</v>
      </c>
      <c r="F394">
        <v>0.91280653321134497</v>
      </c>
      <c r="G394">
        <v>0.862993143153995</v>
      </c>
      <c r="H394" t="s">
        <v>2922</v>
      </c>
      <c r="I394">
        <v>7</v>
      </c>
    </row>
    <row r="395" spans="1:9" x14ac:dyDescent="0.25">
      <c r="A395" t="s">
        <v>2923</v>
      </c>
      <c r="B395" t="s">
        <v>2924</v>
      </c>
      <c r="C395" t="s">
        <v>2741</v>
      </c>
      <c r="D395" t="s">
        <v>346</v>
      </c>
      <c r="E395">
        <v>0.45186349039239698</v>
      </c>
      <c r="F395">
        <v>0.91280653321134497</v>
      </c>
      <c r="G395">
        <v>0.862993143153995</v>
      </c>
      <c r="H395" t="s">
        <v>2925</v>
      </c>
      <c r="I395">
        <v>2</v>
      </c>
    </row>
    <row r="396" spans="1:9" x14ac:dyDescent="0.25">
      <c r="A396" t="s">
        <v>2926</v>
      </c>
      <c r="B396" t="s">
        <v>2927</v>
      </c>
      <c r="C396" t="s">
        <v>2741</v>
      </c>
      <c r="D396" t="s">
        <v>346</v>
      </c>
      <c r="E396">
        <v>0.45186349039239698</v>
      </c>
      <c r="F396">
        <v>0.91280653321134497</v>
      </c>
      <c r="G396">
        <v>0.862993143153995</v>
      </c>
      <c r="H396" t="s">
        <v>2928</v>
      </c>
      <c r="I396">
        <v>2</v>
      </c>
    </row>
    <row r="397" spans="1:9" x14ac:dyDescent="0.25">
      <c r="A397" t="s">
        <v>1298</v>
      </c>
      <c r="B397" t="s">
        <v>1299</v>
      </c>
      <c r="C397" t="s">
        <v>2741</v>
      </c>
      <c r="D397" t="s">
        <v>346</v>
      </c>
      <c r="E397">
        <v>0.45186349039239698</v>
      </c>
      <c r="F397">
        <v>0.91280653321134497</v>
      </c>
      <c r="G397">
        <v>0.862993143153995</v>
      </c>
      <c r="H397" t="s">
        <v>2929</v>
      </c>
      <c r="I397">
        <v>2</v>
      </c>
    </row>
    <row r="398" spans="1:9" x14ac:dyDescent="0.25">
      <c r="A398" t="s">
        <v>2930</v>
      </c>
      <c r="B398" t="s">
        <v>2931</v>
      </c>
      <c r="C398" t="s">
        <v>2741</v>
      </c>
      <c r="D398" t="s">
        <v>346</v>
      </c>
      <c r="E398">
        <v>0.45186349039239698</v>
      </c>
      <c r="F398">
        <v>0.91280653321134497</v>
      </c>
      <c r="G398">
        <v>0.862993143153995</v>
      </c>
      <c r="H398" t="s">
        <v>2932</v>
      </c>
      <c r="I398">
        <v>2</v>
      </c>
    </row>
    <row r="399" spans="1:9" x14ac:dyDescent="0.25">
      <c r="A399" t="s">
        <v>2933</v>
      </c>
      <c r="B399" t="s">
        <v>2934</v>
      </c>
      <c r="C399" t="s">
        <v>2741</v>
      </c>
      <c r="D399" t="s">
        <v>346</v>
      </c>
      <c r="E399">
        <v>0.45186349039239698</v>
      </c>
      <c r="F399">
        <v>0.91280653321134497</v>
      </c>
      <c r="G399">
        <v>0.862993143153995</v>
      </c>
      <c r="H399" t="s">
        <v>2935</v>
      </c>
      <c r="I399">
        <v>2</v>
      </c>
    </row>
    <row r="400" spans="1:9" x14ac:dyDescent="0.25">
      <c r="A400" t="s">
        <v>2936</v>
      </c>
      <c r="B400" t="s">
        <v>2937</v>
      </c>
      <c r="C400" t="s">
        <v>2741</v>
      </c>
      <c r="D400" t="s">
        <v>346</v>
      </c>
      <c r="E400">
        <v>0.45186349039239698</v>
      </c>
      <c r="F400">
        <v>0.91280653321134497</v>
      </c>
      <c r="G400">
        <v>0.862993143153995</v>
      </c>
      <c r="H400" t="s">
        <v>2938</v>
      </c>
      <c r="I400">
        <v>2</v>
      </c>
    </row>
    <row r="401" spans="1:9" x14ac:dyDescent="0.25">
      <c r="A401" t="s">
        <v>2939</v>
      </c>
      <c r="B401" t="s">
        <v>2940</v>
      </c>
      <c r="C401" t="s">
        <v>2741</v>
      </c>
      <c r="D401" t="s">
        <v>346</v>
      </c>
      <c r="E401">
        <v>0.45186349039239698</v>
      </c>
      <c r="F401">
        <v>0.91280653321134497</v>
      </c>
      <c r="G401">
        <v>0.862993143153995</v>
      </c>
      <c r="H401" t="s">
        <v>2941</v>
      </c>
      <c r="I401">
        <v>2</v>
      </c>
    </row>
    <row r="402" spans="1:9" x14ac:dyDescent="0.25">
      <c r="A402" t="s">
        <v>2942</v>
      </c>
      <c r="B402" t="s">
        <v>2943</v>
      </c>
      <c r="C402" t="s">
        <v>2741</v>
      </c>
      <c r="D402" t="s">
        <v>346</v>
      </c>
      <c r="E402">
        <v>0.45186349039239698</v>
      </c>
      <c r="F402">
        <v>0.91280653321134497</v>
      </c>
      <c r="G402">
        <v>0.862993143153995</v>
      </c>
      <c r="H402" t="s">
        <v>2944</v>
      </c>
      <c r="I402">
        <v>2</v>
      </c>
    </row>
    <row r="403" spans="1:9" x14ac:dyDescent="0.25">
      <c r="A403" t="s">
        <v>958</v>
      </c>
      <c r="B403" t="s">
        <v>959</v>
      </c>
      <c r="C403" t="s">
        <v>2001</v>
      </c>
      <c r="D403" t="s">
        <v>960</v>
      </c>
      <c r="E403">
        <v>0.45200940570263798</v>
      </c>
      <c r="F403">
        <v>0.91280653321134497</v>
      </c>
      <c r="G403">
        <v>0.862993143153995</v>
      </c>
      <c r="H403" t="s">
        <v>2945</v>
      </c>
      <c r="I403">
        <v>5</v>
      </c>
    </row>
    <row r="404" spans="1:9" x14ac:dyDescent="0.25">
      <c r="A404" t="s">
        <v>2946</v>
      </c>
      <c r="B404" t="s">
        <v>2947</v>
      </c>
      <c r="C404" t="s">
        <v>2103</v>
      </c>
      <c r="D404" t="s">
        <v>264</v>
      </c>
      <c r="E404">
        <v>0.45343985304383699</v>
      </c>
      <c r="F404">
        <v>0.91280653321134497</v>
      </c>
      <c r="G404">
        <v>0.862993143153995</v>
      </c>
      <c r="H404" t="s">
        <v>2948</v>
      </c>
      <c r="I404">
        <v>4</v>
      </c>
    </row>
    <row r="405" spans="1:9" x14ac:dyDescent="0.25">
      <c r="A405" t="s">
        <v>664</v>
      </c>
      <c r="B405" t="s">
        <v>665</v>
      </c>
      <c r="C405" t="s">
        <v>2103</v>
      </c>
      <c r="D405" t="s">
        <v>264</v>
      </c>
      <c r="E405">
        <v>0.45343985304383699</v>
      </c>
      <c r="F405">
        <v>0.91280653321134497</v>
      </c>
      <c r="G405">
        <v>0.862993143153995</v>
      </c>
      <c r="H405" t="s">
        <v>2572</v>
      </c>
      <c r="I405">
        <v>4</v>
      </c>
    </row>
    <row r="406" spans="1:9" x14ac:dyDescent="0.25">
      <c r="A406" t="s">
        <v>2949</v>
      </c>
      <c r="B406" t="s">
        <v>2950</v>
      </c>
      <c r="C406" t="s">
        <v>2366</v>
      </c>
      <c r="D406" t="s">
        <v>129</v>
      </c>
      <c r="E406">
        <v>0.45403065983220298</v>
      </c>
      <c r="F406">
        <v>0.91280653321134497</v>
      </c>
      <c r="G406">
        <v>0.862993143153995</v>
      </c>
      <c r="H406" t="s">
        <v>2951</v>
      </c>
      <c r="I406">
        <v>3</v>
      </c>
    </row>
    <row r="407" spans="1:9" x14ac:dyDescent="0.25">
      <c r="A407" t="s">
        <v>2952</v>
      </c>
      <c r="B407" t="s">
        <v>2953</v>
      </c>
      <c r="C407" t="s">
        <v>2366</v>
      </c>
      <c r="D407" t="s">
        <v>129</v>
      </c>
      <c r="E407">
        <v>0.45403065983220298</v>
      </c>
      <c r="F407">
        <v>0.91280653321134497</v>
      </c>
      <c r="G407">
        <v>0.862993143153995</v>
      </c>
      <c r="H407" t="s">
        <v>2954</v>
      </c>
      <c r="I407">
        <v>3</v>
      </c>
    </row>
    <row r="408" spans="1:9" x14ac:dyDescent="0.25">
      <c r="A408" t="s">
        <v>2955</v>
      </c>
      <c r="B408" t="s">
        <v>2956</v>
      </c>
      <c r="C408" t="s">
        <v>1907</v>
      </c>
      <c r="D408" t="s">
        <v>2147</v>
      </c>
      <c r="E408">
        <v>0.463307893477793</v>
      </c>
      <c r="F408">
        <v>0.92793137964884898</v>
      </c>
      <c r="G408">
        <v>0.87729260124496999</v>
      </c>
      <c r="H408" t="s">
        <v>2957</v>
      </c>
      <c r="I408">
        <v>8</v>
      </c>
    </row>
    <row r="409" spans="1:9" x14ac:dyDescent="0.25">
      <c r="A409" t="s">
        <v>2958</v>
      </c>
      <c r="B409" t="s">
        <v>2959</v>
      </c>
      <c r="C409" t="s">
        <v>2013</v>
      </c>
      <c r="D409" t="s">
        <v>125</v>
      </c>
      <c r="E409">
        <v>0.470072416135631</v>
      </c>
      <c r="F409">
        <v>0.93453654869137104</v>
      </c>
      <c r="G409">
        <v>0.88353731508703104</v>
      </c>
      <c r="H409" t="s">
        <v>2960</v>
      </c>
      <c r="I409">
        <v>15</v>
      </c>
    </row>
    <row r="410" spans="1:9" x14ac:dyDescent="0.25">
      <c r="A410" t="s">
        <v>541</v>
      </c>
      <c r="B410" t="s">
        <v>542</v>
      </c>
      <c r="C410" t="s">
        <v>2001</v>
      </c>
      <c r="D410" t="s">
        <v>543</v>
      </c>
      <c r="E410">
        <v>0.47364926319574502</v>
      </c>
      <c r="F410">
        <v>0.93649454338762395</v>
      </c>
      <c r="G410">
        <v>0.885388458714645</v>
      </c>
      <c r="H410" t="s">
        <v>2961</v>
      </c>
      <c r="I410">
        <v>5</v>
      </c>
    </row>
    <row r="411" spans="1:9" x14ac:dyDescent="0.25">
      <c r="A411" t="s">
        <v>2962</v>
      </c>
      <c r="B411" t="s">
        <v>2963</v>
      </c>
      <c r="C411" t="s">
        <v>2001</v>
      </c>
      <c r="D411" t="s">
        <v>543</v>
      </c>
      <c r="E411">
        <v>0.47364926319574502</v>
      </c>
      <c r="F411">
        <v>0.93649454338762395</v>
      </c>
      <c r="G411">
        <v>0.885388458714645</v>
      </c>
      <c r="H411" t="s">
        <v>2964</v>
      </c>
      <c r="I411">
        <v>5</v>
      </c>
    </row>
    <row r="412" spans="1:9" x14ac:dyDescent="0.25">
      <c r="A412" t="s">
        <v>2965</v>
      </c>
      <c r="B412" t="s">
        <v>2966</v>
      </c>
      <c r="C412" t="s">
        <v>2001</v>
      </c>
      <c r="D412" t="s">
        <v>543</v>
      </c>
      <c r="E412">
        <v>0.47364926319574502</v>
      </c>
      <c r="F412">
        <v>0.93649454338762395</v>
      </c>
      <c r="G412">
        <v>0.885388458714645</v>
      </c>
      <c r="H412" t="s">
        <v>2967</v>
      </c>
      <c r="I412">
        <v>5</v>
      </c>
    </row>
    <row r="413" spans="1:9" x14ac:dyDescent="0.25">
      <c r="A413" t="s">
        <v>2968</v>
      </c>
      <c r="B413" t="s">
        <v>2969</v>
      </c>
      <c r="C413" t="s">
        <v>1817</v>
      </c>
      <c r="D413" t="s">
        <v>2970</v>
      </c>
      <c r="E413">
        <v>0.476109499643249</v>
      </c>
      <c r="F413">
        <v>0.93649454338762395</v>
      </c>
      <c r="G413">
        <v>0.885388458714645</v>
      </c>
      <c r="H413" t="s">
        <v>2971</v>
      </c>
      <c r="I413">
        <v>9</v>
      </c>
    </row>
    <row r="414" spans="1:9" x14ac:dyDescent="0.25">
      <c r="A414" t="s">
        <v>937</v>
      </c>
      <c r="B414" t="s">
        <v>938</v>
      </c>
      <c r="C414" t="s">
        <v>2366</v>
      </c>
      <c r="D414" t="s">
        <v>467</v>
      </c>
      <c r="E414">
        <v>0.48287440956981698</v>
      </c>
      <c r="F414">
        <v>0.93649454338762395</v>
      </c>
      <c r="G414">
        <v>0.885388458714645</v>
      </c>
      <c r="H414" t="s">
        <v>2972</v>
      </c>
      <c r="I414">
        <v>3</v>
      </c>
    </row>
    <row r="415" spans="1:9" x14ac:dyDescent="0.25">
      <c r="A415" t="s">
        <v>2973</v>
      </c>
      <c r="B415" t="s">
        <v>2974</v>
      </c>
      <c r="C415" t="s">
        <v>2366</v>
      </c>
      <c r="D415" t="s">
        <v>467</v>
      </c>
      <c r="E415">
        <v>0.48287440956981698</v>
      </c>
      <c r="F415">
        <v>0.93649454338762395</v>
      </c>
      <c r="G415">
        <v>0.885388458714645</v>
      </c>
      <c r="H415" t="s">
        <v>2975</v>
      </c>
      <c r="I415">
        <v>3</v>
      </c>
    </row>
    <row r="416" spans="1:9" x14ac:dyDescent="0.25">
      <c r="A416" t="s">
        <v>2976</v>
      </c>
      <c r="B416" t="s">
        <v>2977</v>
      </c>
      <c r="C416" t="s">
        <v>2366</v>
      </c>
      <c r="D416" t="s">
        <v>467</v>
      </c>
      <c r="E416">
        <v>0.48287440956981698</v>
      </c>
      <c r="F416">
        <v>0.93649454338762395</v>
      </c>
      <c r="G416">
        <v>0.885388458714645</v>
      </c>
      <c r="H416" t="s">
        <v>2978</v>
      </c>
      <c r="I416">
        <v>3</v>
      </c>
    </row>
    <row r="417" spans="1:9" x14ac:dyDescent="0.25">
      <c r="A417" t="s">
        <v>2979</v>
      </c>
      <c r="B417" t="s">
        <v>2980</v>
      </c>
      <c r="C417" t="s">
        <v>2366</v>
      </c>
      <c r="D417" t="s">
        <v>467</v>
      </c>
      <c r="E417">
        <v>0.48287440956981698</v>
      </c>
      <c r="F417">
        <v>0.93649454338762395</v>
      </c>
      <c r="G417">
        <v>0.885388458714645</v>
      </c>
      <c r="H417" t="s">
        <v>2981</v>
      </c>
      <c r="I417">
        <v>3</v>
      </c>
    </row>
    <row r="418" spans="1:9" x14ac:dyDescent="0.25">
      <c r="A418" t="s">
        <v>2982</v>
      </c>
      <c r="B418" t="s">
        <v>2983</v>
      </c>
      <c r="C418" t="s">
        <v>1827</v>
      </c>
      <c r="D418" t="s">
        <v>94</v>
      </c>
      <c r="E418">
        <v>0.48735098438628999</v>
      </c>
      <c r="F418">
        <v>0.93649454338762395</v>
      </c>
      <c r="G418">
        <v>0.885388458714645</v>
      </c>
      <c r="H418" t="s">
        <v>2984</v>
      </c>
      <c r="I418">
        <v>10</v>
      </c>
    </row>
    <row r="419" spans="1:9" x14ac:dyDescent="0.25">
      <c r="A419" t="s">
        <v>2985</v>
      </c>
      <c r="B419" t="s">
        <v>2986</v>
      </c>
      <c r="C419" t="s">
        <v>2741</v>
      </c>
      <c r="D419" t="s">
        <v>247</v>
      </c>
      <c r="E419">
        <v>0.48873045989997699</v>
      </c>
      <c r="F419">
        <v>0.93649454338762395</v>
      </c>
      <c r="G419">
        <v>0.885388458714645</v>
      </c>
      <c r="H419" t="s">
        <v>2987</v>
      </c>
      <c r="I419">
        <v>2</v>
      </c>
    </row>
    <row r="420" spans="1:9" x14ac:dyDescent="0.25">
      <c r="A420" t="s">
        <v>2988</v>
      </c>
      <c r="B420" t="s">
        <v>2989</v>
      </c>
      <c r="C420" t="s">
        <v>2741</v>
      </c>
      <c r="D420" t="s">
        <v>247</v>
      </c>
      <c r="E420">
        <v>0.48873045989997699</v>
      </c>
      <c r="F420">
        <v>0.93649454338762395</v>
      </c>
      <c r="G420">
        <v>0.885388458714645</v>
      </c>
      <c r="H420" t="s">
        <v>2990</v>
      </c>
      <c r="I420">
        <v>2</v>
      </c>
    </row>
    <row r="421" spans="1:9" x14ac:dyDescent="0.25">
      <c r="A421" t="s">
        <v>2991</v>
      </c>
      <c r="B421" t="s">
        <v>2992</v>
      </c>
      <c r="C421" t="s">
        <v>2741</v>
      </c>
      <c r="D421" t="s">
        <v>247</v>
      </c>
      <c r="E421">
        <v>0.48873045989997699</v>
      </c>
      <c r="F421">
        <v>0.93649454338762395</v>
      </c>
      <c r="G421">
        <v>0.885388458714645</v>
      </c>
      <c r="H421" t="s">
        <v>2993</v>
      </c>
      <c r="I421">
        <v>2</v>
      </c>
    </row>
    <row r="422" spans="1:9" x14ac:dyDescent="0.25">
      <c r="A422" t="s">
        <v>2994</v>
      </c>
      <c r="B422" t="s">
        <v>2995</v>
      </c>
      <c r="C422" t="s">
        <v>2741</v>
      </c>
      <c r="D422" t="s">
        <v>247</v>
      </c>
      <c r="E422">
        <v>0.48873045989997699</v>
      </c>
      <c r="F422">
        <v>0.93649454338762395</v>
      </c>
      <c r="G422">
        <v>0.885388458714645</v>
      </c>
      <c r="H422" t="s">
        <v>2996</v>
      </c>
      <c r="I422">
        <v>2</v>
      </c>
    </row>
    <row r="423" spans="1:9" x14ac:dyDescent="0.25">
      <c r="A423" t="s">
        <v>2997</v>
      </c>
      <c r="B423" t="s">
        <v>2998</v>
      </c>
      <c r="C423" t="s">
        <v>2001</v>
      </c>
      <c r="D423" t="s">
        <v>1972</v>
      </c>
      <c r="E423">
        <v>0.49500490710834799</v>
      </c>
      <c r="F423">
        <v>0.94405622662574595</v>
      </c>
      <c r="G423">
        <v>0.89253748816149103</v>
      </c>
      <c r="H423" t="s">
        <v>2999</v>
      </c>
      <c r="I423">
        <v>5</v>
      </c>
    </row>
    <row r="424" spans="1:9" x14ac:dyDescent="0.25">
      <c r="A424" t="s">
        <v>3000</v>
      </c>
      <c r="B424" t="s">
        <v>3001</v>
      </c>
      <c r="C424" t="s">
        <v>2103</v>
      </c>
      <c r="D424" t="s">
        <v>404</v>
      </c>
      <c r="E424">
        <v>0.50196575256632703</v>
      </c>
      <c r="F424">
        <v>0.94561602009715995</v>
      </c>
      <c r="G424">
        <v>0.89401216107583903</v>
      </c>
      <c r="H424" t="s">
        <v>3002</v>
      </c>
      <c r="I424">
        <v>4</v>
      </c>
    </row>
    <row r="425" spans="1:9" x14ac:dyDescent="0.25">
      <c r="A425" t="s">
        <v>3003</v>
      </c>
      <c r="B425" t="s">
        <v>3004</v>
      </c>
      <c r="C425" t="s">
        <v>1881</v>
      </c>
      <c r="D425" t="s">
        <v>3005</v>
      </c>
      <c r="E425">
        <v>0.504907069790693</v>
      </c>
      <c r="F425">
        <v>0.94825901449620398</v>
      </c>
      <c r="G425">
        <v>0.89651092281864297</v>
      </c>
      <c r="H425" t="s">
        <v>3006</v>
      </c>
      <c r="I425">
        <v>30</v>
      </c>
    </row>
    <row r="426" spans="1:9" x14ac:dyDescent="0.25">
      <c r="A426" t="s">
        <v>1055</v>
      </c>
      <c r="B426" t="s">
        <v>1056</v>
      </c>
      <c r="C426" t="s">
        <v>1852</v>
      </c>
      <c r="D426" t="s">
        <v>1053</v>
      </c>
      <c r="E426">
        <v>0.50843773241944801</v>
      </c>
      <c r="F426">
        <v>0.94825901449620398</v>
      </c>
      <c r="G426">
        <v>0.89651092281864297</v>
      </c>
      <c r="H426" t="s">
        <v>3007</v>
      </c>
      <c r="I426">
        <v>6</v>
      </c>
    </row>
    <row r="427" spans="1:9" x14ac:dyDescent="0.25">
      <c r="A427" t="s">
        <v>3008</v>
      </c>
      <c r="B427" t="s">
        <v>3009</v>
      </c>
      <c r="C427" t="s">
        <v>2366</v>
      </c>
      <c r="D427" t="s">
        <v>678</v>
      </c>
      <c r="E427">
        <v>0.51096942745359797</v>
      </c>
      <c r="F427">
        <v>0.94825901449620398</v>
      </c>
      <c r="G427">
        <v>0.89651092281864297</v>
      </c>
      <c r="H427" t="s">
        <v>3010</v>
      </c>
      <c r="I427">
        <v>3</v>
      </c>
    </row>
    <row r="428" spans="1:9" x14ac:dyDescent="0.25">
      <c r="A428" t="s">
        <v>3011</v>
      </c>
      <c r="B428" t="s">
        <v>3012</v>
      </c>
      <c r="C428" t="s">
        <v>2366</v>
      </c>
      <c r="D428" t="s">
        <v>678</v>
      </c>
      <c r="E428">
        <v>0.51096942745359797</v>
      </c>
      <c r="F428">
        <v>0.94825901449620398</v>
      </c>
      <c r="G428">
        <v>0.89651092281864297</v>
      </c>
      <c r="H428" t="s">
        <v>3013</v>
      </c>
      <c r="I428">
        <v>3</v>
      </c>
    </row>
    <row r="429" spans="1:9" x14ac:dyDescent="0.25">
      <c r="A429" t="s">
        <v>3014</v>
      </c>
      <c r="B429" t="s">
        <v>3015</v>
      </c>
      <c r="C429" t="s">
        <v>1971</v>
      </c>
      <c r="D429" t="s">
        <v>2304</v>
      </c>
      <c r="E429">
        <v>0.511324922277963</v>
      </c>
      <c r="F429">
        <v>0.94825901449620398</v>
      </c>
      <c r="G429">
        <v>0.89651092281864297</v>
      </c>
      <c r="H429" t="s">
        <v>3016</v>
      </c>
      <c r="I429">
        <v>11</v>
      </c>
    </row>
  </sheetData>
  <conditionalFormatting sqref="G2:G11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workbookViewId="0">
      <selection activeCell="G10" sqref="G2:G10"/>
    </sheetView>
  </sheetViews>
  <sheetFormatPr defaultRowHeight="15" x14ac:dyDescent="0.25"/>
  <cols>
    <col min="2" max="2" width="48.5703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017</v>
      </c>
      <c r="B2" t="s">
        <v>3018</v>
      </c>
      <c r="C2" t="s">
        <v>3019</v>
      </c>
      <c r="D2" t="s">
        <v>1376</v>
      </c>
      <c r="E2">
        <v>1.8324002007435801E-6</v>
      </c>
      <c r="F2">
        <v>1.3852945517621501E-3</v>
      </c>
      <c r="G2">
        <v>1.34633193696739E-3</v>
      </c>
      <c r="H2" t="s">
        <v>3020</v>
      </c>
      <c r="I2">
        <v>12</v>
      </c>
    </row>
    <row r="3" spans="1:9" x14ac:dyDescent="0.25">
      <c r="A3" t="s">
        <v>3021</v>
      </c>
      <c r="B3" t="s">
        <v>3022</v>
      </c>
      <c r="C3" t="s">
        <v>3023</v>
      </c>
      <c r="D3" t="s">
        <v>1368</v>
      </c>
      <c r="E3">
        <v>2.2220412602442699E-4</v>
      </c>
      <c r="F3">
        <v>4.2853729082152403E-2</v>
      </c>
      <c r="G3">
        <v>4.1648430659067599E-2</v>
      </c>
      <c r="H3" t="s">
        <v>3024</v>
      </c>
      <c r="I3">
        <v>6</v>
      </c>
    </row>
    <row r="4" spans="1:9" x14ac:dyDescent="0.25">
      <c r="A4" t="s">
        <v>3025</v>
      </c>
      <c r="B4" t="s">
        <v>3026</v>
      </c>
      <c r="C4" t="s">
        <v>3019</v>
      </c>
      <c r="D4" t="s">
        <v>1337</v>
      </c>
      <c r="E4">
        <v>2.4785425753834302E-4</v>
      </c>
      <c r="F4">
        <v>4.2853729082152403E-2</v>
      </c>
      <c r="G4">
        <v>4.1648430659067599E-2</v>
      </c>
      <c r="H4" t="s">
        <v>3027</v>
      </c>
      <c r="I4">
        <v>12</v>
      </c>
    </row>
    <row r="5" spans="1:9" x14ac:dyDescent="0.25">
      <c r="A5" t="s">
        <v>3028</v>
      </c>
      <c r="B5" t="s">
        <v>3029</v>
      </c>
      <c r="C5" t="s">
        <v>3030</v>
      </c>
      <c r="D5" t="s">
        <v>3031</v>
      </c>
      <c r="E5">
        <v>2.83467618039293E-4</v>
      </c>
      <c r="F5">
        <v>4.2853729082152403E-2</v>
      </c>
      <c r="G5">
        <v>4.1648430659067599E-2</v>
      </c>
      <c r="H5" t="s">
        <v>3032</v>
      </c>
      <c r="I5">
        <v>19</v>
      </c>
    </row>
    <row r="6" spans="1:9" x14ac:dyDescent="0.25">
      <c r="A6" t="s">
        <v>3033</v>
      </c>
      <c r="B6" t="s">
        <v>3034</v>
      </c>
      <c r="C6" t="s">
        <v>3030</v>
      </c>
      <c r="D6" t="s">
        <v>3031</v>
      </c>
      <c r="E6">
        <v>2.83467618039293E-4</v>
      </c>
      <c r="F6">
        <v>4.2853729082152403E-2</v>
      </c>
      <c r="G6">
        <v>4.1648430659067599E-2</v>
      </c>
      <c r="H6" t="s">
        <v>3035</v>
      </c>
      <c r="I6">
        <v>19</v>
      </c>
    </row>
    <row r="7" spans="1:9" x14ac:dyDescent="0.25">
      <c r="A7" t="s">
        <v>3036</v>
      </c>
      <c r="B7" t="s">
        <v>3037</v>
      </c>
      <c r="C7" t="s">
        <v>3030</v>
      </c>
      <c r="D7" t="s">
        <v>3038</v>
      </c>
      <c r="E7">
        <v>3.4046411784807902E-4</v>
      </c>
      <c r="F7">
        <v>4.2853729082152403E-2</v>
      </c>
      <c r="G7">
        <v>4.1648430659067599E-2</v>
      </c>
      <c r="H7" t="s">
        <v>3032</v>
      </c>
      <c r="I7">
        <v>19</v>
      </c>
    </row>
    <row r="8" spans="1:9" x14ac:dyDescent="0.25">
      <c r="A8" t="s">
        <v>3039</v>
      </c>
      <c r="B8" t="s">
        <v>3040</v>
      </c>
      <c r="C8" t="s">
        <v>3041</v>
      </c>
      <c r="D8" t="s">
        <v>3042</v>
      </c>
      <c r="E8">
        <v>4.2127788747714398E-4</v>
      </c>
      <c r="F8">
        <v>4.2853729082152403E-2</v>
      </c>
      <c r="G8">
        <v>4.1648430659067599E-2</v>
      </c>
      <c r="H8" t="s">
        <v>3043</v>
      </c>
      <c r="I8">
        <v>15</v>
      </c>
    </row>
    <row r="9" spans="1:9" x14ac:dyDescent="0.25">
      <c r="A9" t="s">
        <v>3044</v>
      </c>
      <c r="B9" t="s">
        <v>3045</v>
      </c>
      <c r="C9" t="s">
        <v>3046</v>
      </c>
      <c r="D9" t="s">
        <v>3047</v>
      </c>
      <c r="E9">
        <v>4.5347861462595099E-4</v>
      </c>
      <c r="F9">
        <v>4.2853729082152403E-2</v>
      </c>
      <c r="G9">
        <v>4.1648430659067599E-2</v>
      </c>
      <c r="H9" t="s">
        <v>3048</v>
      </c>
      <c r="I9">
        <v>16</v>
      </c>
    </row>
    <row r="10" spans="1:9" x14ac:dyDescent="0.25">
      <c r="A10" t="s">
        <v>3049</v>
      </c>
      <c r="B10" t="s">
        <v>3050</v>
      </c>
      <c r="C10" t="s">
        <v>3019</v>
      </c>
      <c r="D10" t="s">
        <v>3051</v>
      </c>
      <c r="E10">
        <v>5.7044862948252002E-4</v>
      </c>
      <c r="F10">
        <v>4.7917684876531703E-2</v>
      </c>
      <c r="G10">
        <v>4.6569958289918001E-2</v>
      </c>
      <c r="H10" t="s">
        <v>3052</v>
      </c>
      <c r="I10">
        <v>12</v>
      </c>
    </row>
    <row r="11" spans="1:9" x14ac:dyDescent="0.25">
      <c r="A11" t="s">
        <v>3053</v>
      </c>
      <c r="B11" t="s">
        <v>3054</v>
      </c>
      <c r="C11" t="s">
        <v>3055</v>
      </c>
      <c r="D11" t="s">
        <v>3056</v>
      </c>
      <c r="E11">
        <v>9.8509953122279397E-4</v>
      </c>
      <c r="F11">
        <v>6.2061270467036002E-2</v>
      </c>
      <c r="G11">
        <v>6.0315743227500898E-2</v>
      </c>
      <c r="H11" t="s">
        <v>3057</v>
      </c>
      <c r="I11">
        <v>53</v>
      </c>
    </row>
    <row r="12" spans="1:9" x14ac:dyDescent="0.25">
      <c r="A12" t="s">
        <v>3058</v>
      </c>
      <c r="B12" t="s">
        <v>3059</v>
      </c>
      <c r="C12" t="s">
        <v>3060</v>
      </c>
      <c r="D12" t="s">
        <v>3061</v>
      </c>
      <c r="E12">
        <v>1.32055034841824E-3</v>
      </c>
      <c r="F12">
        <v>7.6795081800322407E-2</v>
      </c>
      <c r="G12">
        <v>7.4635153295217305E-2</v>
      </c>
      <c r="H12" t="s">
        <v>3062</v>
      </c>
      <c r="I12">
        <v>11</v>
      </c>
    </row>
    <row r="13" spans="1:9" x14ac:dyDescent="0.25">
      <c r="A13" t="s">
        <v>3063</v>
      </c>
      <c r="B13" t="s">
        <v>3064</v>
      </c>
      <c r="C13" t="s">
        <v>3023</v>
      </c>
      <c r="D13" t="s">
        <v>1398</v>
      </c>
      <c r="E13">
        <v>2.1703039868221099E-3</v>
      </c>
      <c r="F13">
        <v>0.109383320935834</v>
      </c>
      <c r="G13">
        <v>0.106306819845743</v>
      </c>
      <c r="H13" t="s">
        <v>3065</v>
      </c>
      <c r="I13">
        <v>6</v>
      </c>
    </row>
    <row r="14" spans="1:9" x14ac:dyDescent="0.25">
      <c r="A14" t="s">
        <v>3066</v>
      </c>
      <c r="B14" t="s">
        <v>3067</v>
      </c>
      <c r="C14" t="s">
        <v>3068</v>
      </c>
      <c r="D14" t="s">
        <v>3069</v>
      </c>
      <c r="E14">
        <v>2.8303297563708101E-3</v>
      </c>
      <c r="F14">
        <v>0.12586642916566601</v>
      </c>
      <c r="G14">
        <v>0.122326326312497</v>
      </c>
      <c r="H14" t="s">
        <v>3070</v>
      </c>
      <c r="I14">
        <v>29</v>
      </c>
    </row>
    <row r="15" spans="1:9" x14ac:dyDescent="0.25">
      <c r="A15" t="s">
        <v>3071</v>
      </c>
      <c r="B15" t="s">
        <v>3072</v>
      </c>
      <c r="C15" t="s">
        <v>3073</v>
      </c>
      <c r="D15" t="s">
        <v>3074</v>
      </c>
      <c r="E15">
        <v>3.6901029822310602E-3</v>
      </c>
      <c r="F15">
        <v>0.15498432525370501</v>
      </c>
      <c r="G15">
        <v>0.150625256233759</v>
      </c>
      <c r="H15" t="s">
        <v>3075</v>
      </c>
      <c r="I15">
        <v>34</v>
      </c>
    </row>
    <row r="16" spans="1:9" x14ac:dyDescent="0.25">
      <c r="A16" t="s">
        <v>3076</v>
      </c>
      <c r="B16" t="s">
        <v>3077</v>
      </c>
      <c r="C16" t="s">
        <v>3078</v>
      </c>
      <c r="D16" t="s">
        <v>3079</v>
      </c>
      <c r="E16">
        <v>4.4510092460359699E-3</v>
      </c>
      <c r="F16">
        <v>0.17710331526332601</v>
      </c>
      <c r="G16">
        <v>0.17212213040072599</v>
      </c>
      <c r="H16" t="s">
        <v>3080</v>
      </c>
      <c r="I16">
        <v>71</v>
      </c>
    </row>
    <row r="17" spans="1:9" x14ac:dyDescent="0.25">
      <c r="A17" t="s">
        <v>3081</v>
      </c>
      <c r="B17" t="s">
        <v>3082</v>
      </c>
      <c r="C17" t="s">
        <v>3083</v>
      </c>
      <c r="D17" t="s">
        <v>3084</v>
      </c>
      <c r="E17">
        <v>8.3706442520451001E-3</v>
      </c>
      <c r="F17">
        <v>0.27513943715417799</v>
      </c>
      <c r="G17">
        <v>0.26740090104931302</v>
      </c>
      <c r="H17" t="s">
        <v>3085</v>
      </c>
      <c r="I17">
        <v>14</v>
      </c>
    </row>
    <row r="18" spans="1:9" x14ac:dyDescent="0.25">
      <c r="A18" t="s">
        <v>3086</v>
      </c>
      <c r="B18" t="s">
        <v>3087</v>
      </c>
      <c r="C18" t="s">
        <v>3088</v>
      </c>
      <c r="D18" t="s">
        <v>1347</v>
      </c>
      <c r="E18">
        <v>8.8675447444752295E-3</v>
      </c>
      <c r="F18">
        <v>0.27932765945096999</v>
      </c>
      <c r="G18">
        <v>0.27147132594928602</v>
      </c>
      <c r="H18" t="s">
        <v>3089</v>
      </c>
      <c r="I18">
        <v>5</v>
      </c>
    </row>
    <row r="19" spans="1:9" x14ac:dyDescent="0.25">
      <c r="A19" t="s">
        <v>3090</v>
      </c>
      <c r="B19" t="s">
        <v>3091</v>
      </c>
      <c r="C19" t="s">
        <v>3092</v>
      </c>
      <c r="D19" t="s">
        <v>1376</v>
      </c>
      <c r="E19">
        <v>1.10811481069463E-2</v>
      </c>
      <c r="F19">
        <v>0.32220569110966901</v>
      </c>
      <c r="G19">
        <v>0.31314337565378603</v>
      </c>
      <c r="H19" t="s">
        <v>3093</v>
      </c>
      <c r="I19">
        <v>7</v>
      </c>
    </row>
    <row r="20" spans="1:9" x14ac:dyDescent="0.25">
      <c r="A20" t="s">
        <v>3094</v>
      </c>
      <c r="B20" t="s">
        <v>3095</v>
      </c>
      <c r="C20" t="s">
        <v>3046</v>
      </c>
      <c r="D20" t="s">
        <v>3096</v>
      </c>
      <c r="E20">
        <v>1.1751644698257201E-2</v>
      </c>
      <c r="F20">
        <v>0.32904605155120298</v>
      </c>
      <c r="G20">
        <v>0.31979134500520701</v>
      </c>
      <c r="H20" t="s">
        <v>3097</v>
      </c>
      <c r="I20">
        <v>16</v>
      </c>
    </row>
    <row r="21" spans="1:9" x14ac:dyDescent="0.25">
      <c r="A21" t="s">
        <v>3098</v>
      </c>
      <c r="B21" t="s">
        <v>3099</v>
      </c>
      <c r="C21" t="s">
        <v>3100</v>
      </c>
      <c r="D21" t="s">
        <v>3101</v>
      </c>
      <c r="E21">
        <v>1.27297079091771E-2</v>
      </c>
      <c r="F21">
        <v>0.33185031652889302</v>
      </c>
      <c r="G21">
        <v>0.32251673759004101</v>
      </c>
      <c r="H21" t="s">
        <v>3102</v>
      </c>
      <c r="I21">
        <v>22</v>
      </c>
    </row>
    <row r="22" spans="1:9" x14ac:dyDescent="0.25">
      <c r="A22" t="s">
        <v>3103</v>
      </c>
      <c r="B22" t="s">
        <v>3104</v>
      </c>
      <c r="C22" t="s">
        <v>3092</v>
      </c>
      <c r="D22" t="s">
        <v>3105</v>
      </c>
      <c r="E22">
        <v>1.3991072775078099E-2</v>
      </c>
      <c r="F22">
        <v>0.34511955842204001</v>
      </c>
      <c r="G22">
        <v>0.33541277050763602</v>
      </c>
      <c r="H22" t="s">
        <v>3106</v>
      </c>
      <c r="I22">
        <v>7</v>
      </c>
    </row>
    <row r="23" spans="1:9" x14ac:dyDescent="0.25">
      <c r="A23" t="s">
        <v>3107</v>
      </c>
      <c r="B23" t="s">
        <v>3108</v>
      </c>
      <c r="C23" t="s">
        <v>3023</v>
      </c>
      <c r="D23" t="s">
        <v>1461</v>
      </c>
      <c r="E23">
        <v>1.5925283622184899E-2</v>
      </c>
      <c r="F23">
        <v>0.37232425447344802</v>
      </c>
      <c r="G23">
        <v>0.361852310808225</v>
      </c>
      <c r="H23" t="s">
        <v>3109</v>
      </c>
      <c r="I23">
        <v>6</v>
      </c>
    </row>
    <row r="24" spans="1:9" x14ac:dyDescent="0.25">
      <c r="A24" t="s">
        <v>3110</v>
      </c>
      <c r="B24" t="s">
        <v>3111</v>
      </c>
      <c r="C24" t="s">
        <v>3112</v>
      </c>
      <c r="D24" t="s">
        <v>3051</v>
      </c>
      <c r="E24">
        <v>2.0527496720163602E-2</v>
      </c>
      <c r="F24">
        <v>0.42268701667564201</v>
      </c>
      <c r="G24">
        <v>0.41079857649623802</v>
      </c>
      <c r="H24" t="s">
        <v>3113</v>
      </c>
      <c r="I24">
        <v>9</v>
      </c>
    </row>
    <row r="25" spans="1:9" x14ac:dyDescent="0.25">
      <c r="A25" t="s">
        <v>3114</v>
      </c>
      <c r="B25" t="s">
        <v>3115</v>
      </c>
      <c r="C25" t="s">
        <v>3116</v>
      </c>
      <c r="D25" t="s">
        <v>3117</v>
      </c>
      <c r="E25">
        <v>2.0687062985448101E-2</v>
      </c>
      <c r="F25">
        <v>0.42268701667564201</v>
      </c>
      <c r="G25">
        <v>0.41079857649623802</v>
      </c>
      <c r="H25" t="s">
        <v>3118</v>
      </c>
      <c r="I25">
        <v>42</v>
      </c>
    </row>
    <row r="26" spans="1:9" x14ac:dyDescent="0.25">
      <c r="A26" t="s">
        <v>3119</v>
      </c>
      <c r="B26" t="s">
        <v>3120</v>
      </c>
      <c r="C26" t="s">
        <v>3088</v>
      </c>
      <c r="D26" t="s">
        <v>3121</v>
      </c>
      <c r="E26">
        <v>2.28952063085636E-2</v>
      </c>
      <c r="F26">
        <v>0.43271939923185099</v>
      </c>
      <c r="G26">
        <v>0.42054878956256198</v>
      </c>
      <c r="H26" t="s">
        <v>3122</v>
      </c>
      <c r="I26">
        <v>5</v>
      </c>
    </row>
    <row r="27" spans="1:9" x14ac:dyDescent="0.25">
      <c r="A27" t="s">
        <v>3123</v>
      </c>
      <c r="B27" t="s">
        <v>3124</v>
      </c>
      <c r="C27" t="s">
        <v>3088</v>
      </c>
      <c r="D27" t="s">
        <v>3121</v>
      </c>
      <c r="E27">
        <v>2.28952063085636E-2</v>
      </c>
      <c r="F27">
        <v>0.43271939923185099</v>
      </c>
      <c r="G27">
        <v>0.42054878956256198</v>
      </c>
      <c r="H27" t="s">
        <v>3122</v>
      </c>
      <c r="I27">
        <v>5</v>
      </c>
    </row>
    <row r="28" spans="1:9" x14ac:dyDescent="0.25">
      <c r="A28" t="s">
        <v>3125</v>
      </c>
      <c r="B28" t="s">
        <v>3126</v>
      </c>
      <c r="C28" t="s">
        <v>3088</v>
      </c>
      <c r="D28" t="s">
        <v>3121</v>
      </c>
      <c r="E28">
        <v>2.28952063085636E-2</v>
      </c>
      <c r="F28">
        <v>0.43271939923185099</v>
      </c>
      <c r="G28">
        <v>0.42054878956256198</v>
      </c>
      <c r="H28" t="s">
        <v>3089</v>
      </c>
      <c r="I28">
        <v>5</v>
      </c>
    </row>
    <row r="29" spans="1:9" x14ac:dyDescent="0.25">
      <c r="A29" t="s">
        <v>3127</v>
      </c>
      <c r="B29" t="s">
        <v>3128</v>
      </c>
      <c r="C29" t="s">
        <v>3092</v>
      </c>
      <c r="D29" t="s">
        <v>1356</v>
      </c>
      <c r="E29">
        <v>2.5924997275594101E-2</v>
      </c>
      <c r="F29">
        <v>0.47803165708168599</v>
      </c>
      <c r="G29">
        <v>0.46458660072823299</v>
      </c>
      <c r="H29" t="s">
        <v>3129</v>
      </c>
      <c r="I29">
        <v>7</v>
      </c>
    </row>
    <row r="30" spans="1:9" x14ac:dyDescent="0.25">
      <c r="A30" t="s">
        <v>3130</v>
      </c>
      <c r="B30" t="s">
        <v>3131</v>
      </c>
      <c r="C30" t="s">
        <v>3132</v>
      </c>
      <c r="D30" t="s">
        <v>3133</v>
      </c>
      <c r="E30">
        <v>2.89564483646482E-2</v>
      </c>
      <c r="F30">
        <v>0.50909476659707098</v>
      </c>
      <c r="G30">
        <v>0.49477603325641301</v>
      </c>
      <c r="H30" t="s">
        <v>3134</v>
      </c>
      <c r="I30">
        <v>48</v>
      </c>
    </row>
    <row r="31" spans="1:9" x14ac:dyDescent="0.25">
      <c r="A31" t="s">
        <v>3135</v>
      </c>
      <c r="B31" t="s">
        <v>3136</v>
      </c>
      <c r="C31" t="s">
        <v>3137</v>
      </c>
      <c r="D31" t="s">
        <v>1509</v>
      </c>
      <c r="E31">
        <v>3.2808488731749103E-2</v>
      </c>
      <c r="F31">
        <v>0.54789770998391896</v>
      </c>
      <c r="G31">
        <v>0.53248761009297596</v>
      </c>
      <c r="H31" t="s">
        <v>3138</v>
      </c>
      <c r="I31">
        <v>4</v>
      </c>
    </row>
    <row r="32" spans="1:9" x14ac:dyDescent="0.25">
      <c r="A32" t="s">
        <v>3139</v>
      </c>
      <c r="B32" t="s">
        <v>3140</v>
      </c>
      <c r="C32" t="s">
        <v>3060</v>
      </c>
      <c r="D32" t="s">
        <v>3141</v>
      </c>
      <c r="E32">
        <v>3.4619153817895897E-2</v>
      </c>
      <c r="F32">
        <v>0.54789770998391896</v>
      </c>
      <c r="G32">
        <v>0.53248761009297596</v>
      </c>
      <c r="H32" t="s">
        <v>3142</v>
      </c>
      <c r="I32">
        <v>11</v>
      </c>
    </row>
    <row r="33" spans="1:9" x14ac:dyDescent="0.25">
      <c r="A33" t="s">
        <v>1541</v>
      </c>
      <c r="B33" t="s">
        <v>1542</v>
      </c>
      <c r="C33" t="s">
        <v>3143</v>
      </c>
      <c r="D33" t="s">
        <v>1337</v>
      </c>
      <c r="E33">
        <v>3.4787156189455201E-2</v>
      </c>
      <c r="F33">
        <v>0.54789770998391896</v>
      </c>
      <c r="G33">
        <v>0.53248761009297596</v>
      </c>
      <c r="H33" t="s">
        <v>3144</v>
      </c>
      <c r="I33">
        <v>8</v>
      </c>
    </row>
    <row r="34" spans="1:9" x14ac:dyDescent="0.25">
      <c r="A34" t="s">
        <v>3145</v>
      </c>
      <c r="B34" t="s">
        <v>3146</v>
      </c>
      <c r="C34" t="s">
        <v>3030</v>
      </c>
      <c r="D34" t="s">
        <v>3147</v>
      </c>
      <c r="E34">
        <v>3.8369624428446499E-2</v>
      </c>
      <c r="F34">
        <v>0.57437924680818397</v>
      </c>
      <c r="G34">
        <v>0.55822433064900101</v>
      </c>
      <c r="H34" t="s">
        <v>3148</v>
      </c>
      <c r="I34">
        <v>19</v>
      </c>
    </row>
    <row r="35" spans="1:9" x14ac:dyDescent="0.25">
      <c r="A35" t="s">
        <v>3149</v>
      </c>
      <c r="B35" t="s">
        <v>3150</v>
      </c>
      <c r="C35" t="s">
        <v>3151</v>
      </c>
      <c r="D35" t="s">
        <v>3152</v>
      </c>
      <c r="E35">
        <v>3.8887386150536503E-2</v>
      </c>
      <c r="F35">
        <v>0.57437924680818397</v>
      </c>
      <c r="G35">
        <v>0.55822433064900101</v>
      </c>
      <c r="H35" t="s">
        <v>3153</v>
      </c>
      <c r="I35">
        <v>63</v>
      </c>
    </row>
    <row r="36" spans="1:9" x14ac:dyDescent="0.25">
      <c r="A36" t="s">
        <v>1526</v>
      </c>
      <c r="B36" t="s">
        <v>1527</v>
      </c>
      <c r="C36" t="s">
        <v>3154</v>
      </c>
      <c r="D36" t="s">
        <v>1529</v>
      </c>
      <c r="E36">
        <v>3.9507567240774498E-2</v>
      </c>
      <c r="F36">
        <v>0.57437924680818397</v>
      </c>
      <c r="G36">
        <v>0.55822433064900101</v>
      </c>
      <c r="H36" t="s">
        <v>3155</v>
      </c>
      <c r="I36">
        <v>43</v>
      </c>
    </row>
    <row r="37" spans="1:9" x14ac:dyDescent="0.25">
      <c r="A37" t="s">
        <v>3156</v>
      </c>
      <c r="B37" t="s">
        <v>3157</v>
      </c>
      <c r="C37" t="s">
        <v>3137</v>
      </c>
      <c r="D37" t="s">
        <v>1347</v>
      </c>
      <c r="E37">
        <v>4.3448908281648602E-2</v>
      </c>
      <c r="F37">
        <v>0.58656026180225596</v>
      </c>
      <c r="G37">
        <v>0.57006274399606605</v>
      </c>
      <c r="H37" t="s">
        <v>3158</v>
      </c>
      <c r="I37">
        <v>4</v>
      </c>
    </row>
    <row r="38" spans="1:9" x14ac:dyDescent="0.25">
      <c r="A38" t="s">
        <v>3159</v>
      </c>
      <c r="B38" t="s">
        <v>3160</v>
      </c>
      <c r="C38" t="s">
        <v>3112</v>
      </c>
      <c r="D38" t="s">
        <v>3161</v>
      </c>
      <c r="E38">
        <v>4.8037622496298803E-2</v>
      </c>
      <c r="F38">
        <v>0.626145562193136</v>
      </c>
      <c r="G38">
        <v>0.60853467336509204</v>
      </c>
      <c r="H38" t="s">
        <v>2363</v>
      </c>
      <c r="I38">
        <v>9</v>
      </c>
    </row>
    <row r="39" spans="1:9" x14ac:dyDescent="0.25">
      <c r="A39" t="s">
        <v>3162</v>
      </c>
      <c r="B39" t="s">
        <v>3163</v>
      </c>
      <c r="C39" t="s">
        <v>3137</v>
      </c>
      <c r="D39" t="s">
        <v>1398</v>
      </c>
      <c r="E39">
        <v>5.5793177972595101E-2</v>
      </c>
      <c r="F39">
        <v>0.66951813567114105</v>
      </c>
      <c r="G39">
        <v>0.650687355469864</v>
      </c>
      <c r="H39" t="s">
        <v>3164</v>
      </c>
      <c r="I39">
        <v>4</v>
      </c>
    </row>
    <row r="40" spans="1:9" x14ac:dyDescent="0.25">
      <c r="A40" t="s">
        <v>3165</v>
      </c>
      <c r="B40" t="s">
        <v>3166</v>
      </c>
      <c r="C40" t="s">
        <v>3167</v>
      </c>
      <c r="D40" t="s">
        <v>3168</v>
      </c>
      <c r="E40">
        <v>6.1056291409937603E-2</v>
      </c>
      <c r="F40">
        <v>0.721227442279887</v>
      </c>
      <c r="G40">
        <v>0.70094229283119103</v>
      </c>
      <c r="H40" t="s">
        <v>3169</v>
      </c>
      <c r="I40">
        <v>17</v>
      </c>
    </row>
    <row r="41" spans="1:9" x14ac:dyDescent="0.25">
      <c r="A41" t="s">
        <v>3170</v>
      </c>
      <c r="B41" t="s">
        <v>3171</v>
      </c>
      <c r="C41" t="s">
        <v>3060</v>
      </c>
      <c r="D41" t="s">
        <v>3172</v>
      </c>
      <c r="E41">
        <v>6.5663933140777106E-2</v>
      </c>
      <c r="F41">
        <v>0.75944020616252295</v>
      </c>
      <c r="G41">
        <v>0.73808028947569104</v>
      </c>
      <c r="H41" t="s">
        <v>3173</v>
      </c>
      <c r="I41">
        <v>11</v>
      </c>
    </row>
    <row r="42" spans="1:9" x14ac:dyDescent="0.25">
      <c r="A42" t="s">
        <v>1470</v>
      </c>
      <c r="B42" t="s">
        <v>1471</v>
      </c>
      <c r="C42" t="s">
        <v>3143</v>
      </c>
      <c r="D42" t="s">
        <v>1332</v>
      </c>
      <c r="E42">
        <v>7.6785338869550995E-2</v>
      </c>
      <c r="F42">
        <v>0.77813670237446797</v>
      </c>
      <c r="G42">
        <v>0.75625093046140102</v>
      </c>
      <c r="H42" t="s">
        <v>3174</v>
      </c>
      <c r="I42">
        <v>8</v>
      </c>
    </row>
    <row r="43" spans="1:9" x14ac:dyDescent="0.25">
      <c r="A43" t="s">
        <v>3175</v>
      </c>
      <c r="B43" t="s">
        <v>3176</v>
      </c>
      <c r="C43" t="s">
        <v>3083</v>
      </c>
      <c r="D43" t="s">
        <v>3177</v>
      </c>
      <c r="E43">
        <v>8.1750805424246301E-2</v>
      </c>
      <c r="F43">
        <v>0.77813670237446797</v>
      </c>
      <c r="G43">
        <v>0.75625093046140102</v>
      </c>
      <c r="H43" t="s">
        <v>3178</v>
      </c>
      <c r="I43">
        <v>14</v>
      </c>
    </row>
    <row r="44" spans="1:9" x14ac:dyDescent="0.25">
      <c r="A44" t="s">
        <v>3179</v>
      </c>
      <c r="B44" t="s">
        <v>3180</v>
      </c>
      <c r="C44" t="s">
        <v>3181</v>
      </c>
      <c r="D44" t="s">
        <v>1368</v>
      </c>
      <c r="E44">
        <v>8.42666729269584E-2</v>
      </c>
      <c r="F44">
        <v>0.77813670237446797</v>
      </c>
      <c r="G44">
        <v>0.75625093046140102</v>
      </c>
      <c r="H44" t="s">
        <v>3182</v>
      </c>
      <c r="I44">
        <v>3</v>
      </c>
    </row>
    <row r="45" spans="1:9" x14ac:dyDescent="0.25">
      <c r="A45" t="s">
        <v>3183</v>
      </c>
      <c r="B45" t="s">
        <v>3184</v>
      </c>
      <c r="C45" t="s">
        <v>3181</v>
      </c>
      <c r="D45" t="s">
        <v>1368</v>
      </c>
      <c r="E45">
        <v>8.42666729269584E-2</v>
      </c>
      <c r="F45">
        <v>0.77813670237446797</v>
      </c>
      <c r="G45">
        <v>0.75625093046140102</v>
      </c>
      <c r="H45" t="s">
        <v>3185</v>
      </c>
      <c r="I45">
        <v>3</v>
      </c>
    </row>
    <row r="46" spans="1:9" x14ac:dyDescent="0.25">
      <c r="A46" t="s">
        <v>3186</v>
      </c>
      <c r="B46" t="s">
        <v>3187</v>
      </c>
      <c r="C46" t="s">
        <v>3188</v>
      </c>
      <c r="D46" t="s">
        <v>3189</v>
      </c>
      <c r="E46">
        <v>8.5146273570492495E-2</v>
      </c>
      <c r="F46">
        <v>0.77813670237446797</v>
      </c>
      <c r="G46">
        <v>0.75625093046140102</v>
      </c>
      <c r="H46" t="s">
        <v>3190</v>
      </c>
      <c r="I46">
        <v>59</v>
      </c>
    </row>
    <row r="47" spans="1:9" x14ac:dyDescent="0.25">
      <c r="A47" t="s">
        <v>3191</v>
      </c>
      <c r="B47" t="s">
        <v>3192</v>
      </c>
      <c r="C47" t="s">
        <v>3092</v>
      </c>
      <c r="D47" t="s">
        <v>1337</v>
      </c>
      <c r="E47">
        <v>8.6459633597163105E-2</v>
      </c>
      <c r="F47">
        <v>0.77813670237446797</v>
      </c>
      <c r="G47">
        <v>0.75625093046140102</v>
      </c>
      <c r="H47" t="s">
        <v>3193</v>
      </c>
      <c r="I47">
        <v>7</v>
      </c>
    </row>
    <row r="48" spans="1:9" x14ac:dyDescent="0.25">
      <c r="A48" t="s">
        <v>3194</v>
      </c>
      <c r="B48" t="s">
        <v>3195</v>
      </c>
      <c r="C48" t="s">
        <v>3196</v>
      </c>
      <c r="D48" t="s">
        <v>3197</v>
      </c>
      <c r="E48">
        <v>8.7844340910534599E-2</v>
      </c>
      <c r="F48">
        <v>0.78129790268663701</v>
      </c>
      <c r="G48">
        <v>0.75932321926381596</v>
      </c>
      <c r="H48" t="s">
        <v>3198</v>
      </c>
      <c r="I48">
        <v>20</v>
      </c>
    </row>
    <row r="49" spans="1:9" x14ac:dyDescent="0.25">
      <c r="A49" t="s">
        <v>3199</v>
      </c>
      <c r="B49" t="s">
        <v>3200</v>
      </c>
      <c r="C49" t="s">
        <v>3083</v>
      </c>
      <c r="D49" t="s">
        <v>3201</v>
      </c>
      <c r="E49">
        <v>9.4672111062681599E-2</v>
      </c>
      <c r="F49">
        <v>0.79603573109424997</v>
      </c>
      <c r="G49">
        <v>0.77364653342214795</v>
      </c>
      <c r="H49" t="s">
        <v>3202</v>
      </c>
      <c r="I49">
        <v>14</v>
      </c>
    </row>
    <row r="50" spans="1:9" x14ac:dyDescent="0.25">
      <c r="A50" t="s">
        <v>3203</v>
      </c>
      <c r="B50" t="s">
        <v>3204</v>
      </c>
      <c r="C50" t="s">
        <v>3092</v>
      </c>
      <c r="D50" t="s">
        <v>3061</v>
      </c>
      <c r="E50">
        <v>9.7219968852191793E-2</v>
      </c>
      <c r="F50">
        <v>0.79603573109424997</v>
      </c>
      <c r="G50">
        <v>0.77364653342214795</v>
      </c>
      <c r="H50" t="s">
        <v>3205</v>
      </c>
      <c r="I50">
        <v>7</v>
      </c>
    </row>
    <row r="51" spans="1:9" x14ac:dyDescent="0.25">
      <c r="A51" t="s">
        <v>3206</v>
      </c>
      <c r="B51" t="s">
        <v>3207</v>
      </c>
      <c r="C51" t="s">
        <v>3208</v>
      </c>
      <c r="D51" t="s">
        <v>3209</v>
      </c>
      <c r="E51">
        <v>0.100083131889408</v>
      </c>
      <c r="F51">
        <v>0.79603573109424997</v>
      </c>
      <c r="G51">
        <v>0.77364653342214795</v>
      </c>
      <c r="H51" t="s">
        <v>3210</v>
      </c>
      <c r="I51">
        <v>26</v>
      </c>
    </row>
    <row r="52" spans="1:9" x14ac:dyDescent="0.25">
      <c r="A52" t="s">
        <v>3211</v>
      </c>
      <c r="B52" t="s">
        <v>3212</v>
      </c>
      <c r="C52" t="s">
        <v>3041</v>
      </c>
      <c r="D52" t="s">
        <v>3213</v>
      </c>
      <c r="E52">
        <v>0.102850451700021</v>
      </c>
      <c r="F52">
        <v>0.79603573109424997</v>
      </c>
      <c r="G52">
        <v>0.77364653342214795</v>
      </c>
      <c r="H52" t="s">
        <v>3214</v>
      </c>
      <c r="I52">
        <v>15</v>
      </c>
    </row>
    <row r="53" spans="1:9" x14ac:dyDescent="0.25">
      <c r="A53" t="s">
        <v>3215</v>
      </c>
      <c r="B53" t="s">
        <v>3216</v>
      </c>
      <c r="C53" t="s">
        <v>3181</v>
      </c>
      <c r="D53" t="s">
        <v>1380</v>
      </c>
      <c r="E53">
        <v>0.106916870582522</v>
      </c>
      <c r="F53">
        <v>0.79603573109424997</v>
      </c>
      <c r="G53">
        <v>0.77364653342214795</v>
      </c>
      <c r="H53" t="s">
        <v>3217</v>
      </c>
      <c r="I53">
        <v>3</v>
      </c>
    </row>
    <row r="54" spans="1:9" x14ac:dyDescent="0.25">
      <c r="A54" t="s">
        <v>3218</v>
      </c>
      <c r="B54" t="s">
        <v>3219</v>
      </c>
      <c r="C54" t="s">
        <v>3181</v>
      </c>
      <c r="D54" t="s">
        <v>1380</v>
      </c>
      <c r="E54">
        <v>0.106916870582522</v>
      </c>
      <c r="F54">
        <v>0.79603573109424997</v>
      </c>
      <c r="G54">
        <v>0.77364653342214795</v>
      </c>
      <c r="H54" t="s">
        <v>3220</v>
      </c>
      <c r="I54">
        <v>3</v>
      </c>
    </row>
    <row r="55" spans="1:9" x14ac:dyDescent="0.25">
      <c r="A55" t="s">
        <v>3221</v>
      </c>
      <c r="B55" t="s">
        <v>3222</v>
      </c>
      <c r="C55" t="s">
        <v>3181</v>
      </c>
      <c r="D55" t="s">
        <v>1380</v>
      </c>
      <c r="E55">
        <v>0.106916870582522</v>
      </c>
      <c r="F55">
        <v>0.79603573109424997</v>
      </c>
      <c r="G55">
        <v>0.77364653342214795</v>
      </c>
      <c r="H55" t="s">
        <v>3220</v>
      </c>
      <c r="I55">
        <v>3</v>
      </c>
    </row>
    <row r="56" spans="1:9" x14ac:dyDescent="0.25">
      <c r="A56" t="s">
        <v>3223</v>
      </c>
      <c r="B56" t="s">
        <v>3224</v>
      </c>
      <c r="C56" t="s">
        <v>3181</v>
      </c>
      <c r="D56" t="s">
        <v>1380</v>
      </c>
      <c r="E56">
        <v>0.106916870582522</v>
      </c>
      <c r="F56">
        <v>0.79603573109424997</v>
      </c>
      <c r="G56">
        <v>0.77364653342214795</v>
      </c>
      <c r="H56" t="s">
        <v>3225</v>
      </c>
      <c r="I56">
        <v>3</v>
      </c>
    </row>
    <row r="57" spans="1:9" x14ac:dyDescent="0.25">
      <c r="A57" t="s">
        <v>3226</v>
      </c>
      <c r="B57" t="s">
        <v>3227</v>
      </c>
      <c r="C57" t="s">
        <v>3092</v>
      </c>
      <c r="D57" t="s">
        <v>3228</v>
      </c>
      <c r="E57">
        <v>0.10868169834574801</v>
      </c>
      <c r="F57">
        <v>0.79603573109424997</v>
      </c>
      <c r="G57">
        <v>0.77364653342214795</v>
      </c>
      <c r="H57" t="s">
        <v>3229</v>
      </c>
      <c r="I57">
        <v>7</v>
      </c>
    </row>
    <row r="58" spans="1:9" x14ac:dyDescent="0.25">
      <c r="A58" t="s">
        <v>3230</v>
      </c>
      <c r="B58" t="s">
        <v>3231</v>
      </c>
      <c r="C58" t="s">
        <v>3083</v>
      </c>
      <c r="D58" t="s">
        <v>3232</v>
      </c>
      <c r="E58">
        <v>0.108789742896044</v>
      </c>
      <c r="F58">
        <v>0.79603573109424997</v>
      </c>
      <c r="G58">
        <v>0.77364653342214795</v>
      </c>
      <c r="H58" t="s">
        <v>3233</v>
      </c>
      <c r="I58">
        <v>14</v>
      </c>
    </row>
    <row r="59" spans="1:9" x14ac:dyDescent="0.25">
      <c r="A59" t="s">
        <v>3234</v>
      </c>
      <c r="B59" t="s">
        <v>3235</v>
      </c>
      <c r="C59" t="s">
        <v>3088</v>
      </c>
      <c r="D59" t="s">
        <v>1376</v>
      </c>
      <c r="E59">
        <v>0.109038226424704</v>
      </c>
      <c r="F59">
        <v>0.79603573109424997</v>
      </c>
      <c r="G59">
        <v>0.77364653342214795</v>
      </c>
      <c r="H59" t="s">
        <v>3236</v>
      </c>
      <c r="I59">
        <v>5</v>
      </c>
    </row>
    <row r="60" spans="1:9" x14ac:dyDescent="0.25">
      <c r="A60" t="s">
        <v>3237</v>
      </c>
      <c r="B60" t="s">
        <v>3238</v>
      </c>
      <c r="C60" t="s">
        <v>3112</v>
      </c>
      <c r="D60" t="s">
        <v>3239</v>
      </c>
      <c r="E60">
        <v>0.111993892824734</v>
      </c>
      <c r="F60">
        <v>0.79603573109424997</v>
      </c>
      <c r="G60">
        <v>0.77364653342214795</v>
      </c>
      <c r="H60" t="s">
        <v>3240</v>
      </c>
      <c r="I60">
        <v>9</v>
      </c>
    </row>
    <row r="61" spans="1:9" x14ac:dyDescent="0.25">
      <c r="A61" t="s">
        <v>3241</v>
      </c>
      <c r="B61" t="s">
        <v>3242</v>
      </c>
      <c r="C61" t="s">
        <v>3143</v>
      </c>
      <c r="D61" t="s">
        <v>1451</v>
      </c>
      <c r="E61">
        <v>0.116667129332402</v>
      </c>
      <c r="F61">
        <v>0.79603573109424997</v>
      </c>
      <c r="G61">
        <v>0.77364653342214795</v>
      </c>
      <c r="H61" t="s">
        <v>3243</v>
      </c>
      <c r="I61">
        <v>8</v>
      </c>
    </row>
    <row r="62" spans="1:9" x14ac:dyDescent="0.25">
      <c r="A62" t="s">
        <v>3244</v>
      </c>
      <c r="B62" t="s">
        <v>3245</v>
      </c>
      <c r="C62" t="s">
        <v>3143</v>
      </c>
      <c r="D62" t="s">
        <v>1451</v>
      </c>
      <c r="E62">
        <v>0.116667129332402</v>
      </c>
      <c r="F62">
        <v>0.79603573109424997</v>
      </c>
      <c r="G62">
        <v>0.77364653342214795</v>
      </c>
      <c r="H62" t="s">
        <v>3246</v>
      </c>
      <c r="I62">
        <v>8</v>
      </c>
    </row>
    <row r="63" spans="1:9" x14ac:dyDescent="0.25">
      <c r="A63" t="s">
        <v>3247</v>
      </c>
      <c r="B63" t="s">
        <v>3248</v>
      </c>
      <c r="C63" t="s">
        <v>3143</v>
      </c>
      <c r="D63" t="s">
        <v>1451</v>
      </c>
      <c r="E63">
        <v>0.116667129332402</v>
      </c>
      <c r="F63">
        <v>0.79603573109424997</v>
      </c>
      <c r="G63">
        <v>0.77364653342214795</v>
      </c>
      <c r="H63" t="s">
        <v>3249</v>
      </c>
      <c r="I63">
        <v>8</v>
      </c>
    </row>
    <row r="64" spans="1:9" x14ac:dyDescent="0.25">
      <c r="A64" t="s">
        <v>3250</v>
      </c>
      <c r="B64" t="s">
        <v>3251</v>
      </c>
      <c r="C64" t="s">
        <v>3143</v>
      </c>
      <c r="D64" t="s">
        <v>1451</v>
      </c>
      <c r="E64">
        <v>0.116667129332402</v>
      </c>
      <c r="F64">
        <v>0.79603573109424997</v>
      </c>
      <c r="G64">
        <v>0.77364653342214795</v>
      </c>
      <c r="H64" t="s">
        <v>3252</v>
      </c>
      <c r="I64">
        <v>8</v>
      </c>
    </row>
    <row r="65" spans="1:9" x14ac:dyDescent="0.25">
      <c r="A65" t="s">
        <v>3253</v>
      </c>
      <c r="B65" t="s">
        <v>3254</v>
      </c>
      <c r="C65" t="s">
        <v>3092</v>
      </c>
      <c r="D65" t="s">
        <v>3051</v>
      </c>
      <c r="E65">
        <v>0.12082852074334501</v>
      </c>
      <c r="F65">
        <v>0.79603573109424997</v>
      </c>
      <c r="G65">
        <v>0.77364653342214795</v>
      </c>
      <c r="H65" t="s">
        <v>3229</v>
      </c>
      <c r="I65">
        <v>7</v>
      </c>
    </row>
    <row r="66" spans="1:9" x14ac:dyDescent="0.25">
      <c r="A66" t="s">
        <v>3255</v>
      </c>
      <c r="B66" t="s">
        <v>3256</v>
      </c>
      <c r="C66" t="s">
        <v>3092</v>
      </c>
      <c r="D66" t="s">
        <v>3051</v>
      </c>
      <c r="E66">
        <v>0.12082852074334501</v>
      </c>
      <c r="F66">
        <v>0.79603573109424997</v>
      </c>
      <c r="G66">
        <v>0.77364653342214795</v>
      </c>
      <c r="H66" t="s">
        <v>3229</v>
      </c>
      <c r="I66">
        <v>7</v>
      </c>
    </row>
    <row r="67" spans="1:9" x14ac:dyDescent="0.25">
      <c r="A67" t="s">
        <v>3257</v>
      </c>
      <c r="B67" t="s">
        <v>3258</v>
      </c>
      <c r="C67" t="s">
        <v>3137</v>
      </c>
      <c r="D67" t="s">
        <v>1434</v>
      </c>
      <c r="E67">
        <v>0.12124247959752001</v>
      </c>
      <c r="F67">
        <v>0.79603573109424997</v>
      </c>
      <c r="G67">
        <v>0.77364653342214795</v>
      </c>
      <c r="H67" t="s">
        <v>3259</v>
      </c>
      <c r="I67">
        <v>4</v>
      </c>
    </row>
    <row r="68" spans="1:9" x14ac:dyDescent="0.25">
      <c r="A68" t="s">
        <v>3260</v>
      </c>
      <c r="B68" t="s">
        <v>3261</v>
      </c>
      <c r="C68" t="s">
        <v>3262</v>
      </c>
      <c r="D68" t="s">
        <v>3263</v>
      </c>
      <c r="E68">
        <v>0.123236310355768</v>
      </c>
      <c r="F68">
        <v>0.79603573109424997</v>
      </c>
      <c r="G68">
        <v>0.77364653342214795</v>
      </c>
      <c r="H68" t="s">
        <v>3264</v>
      </c>
      <c r="I68">
        <v>13</v>
      </c>
    </row>
    <row r="69" spans="1:9" x14ac:dyDescent="0.25">
      <c r="A69" t="s">
        <v>3265</v>
      </c>
      <c r="B69" t="s">
        <v>3266</v>
      </c>
      <c r="C69" t="s">
        <v>3023</v>
      </c>
      <c r="D69" t="s">
        <v>1447</v>
      </c>
      <c r="E69">
        <v>0.123921391898471</v>
      </c>
      <c r="F69">
        <v>0.79603573109424997</v>
      </c>
      <c r="G69">
        <v>0.77364653342214795</v>
      </c>
      <c r="H69" t="s">
        <v>3267</v>
      </c>
      <c r="I69">
        <v>6</v>
      </c>
    </row>
    <row r="70" spans="1:9" x14ac:dyDescent="0.25">
      <c r="A70" t="s">
        <v>3268</v>
      </c>
      <c r="B70" t="s">
        <v>3269</v>
      </c>
      <c r="C70" t="s">
        <v>3088</v>
      </c>
      <c r="D70" t="s">
        <v>3105</v>
      </c>
      <c r="E70">
        <v>0.12485359155294801</v>
      </c>
      <c r="F70">
        <v>0.79603573109424997</v>
      </c>
      <c r="G70">
        <v>0.77364653342214795</v>
      </c>
      <c r="H70" t="s">
        <v>3270</v>
      </c>
      <c r="I70">
        <v>5</v>
      </c>
    </row>
    <row r="71" spans="1:9" x14ac:dyDescent="0.25">
      <c r="A71" t="s">
        <v>3271</v>
      </c>
      <c r="B71" t="s">
        <v>3272</v>
      </c>
      <c r="C71" t="s">
        <v>3088</v>
      </c>
      <c r="D71" t="s">
        <v>3105</v>
      </c>
      <c r="E71">
        <v>0.12485359155294801</v>
      </c>
      <c r="F71">
        <v>0.79603573109424997</v>
      </c>
      <c r="G71">
        <v>0.77364653342214795</v>
      </c>
      <c r="H71" t="s">
        <v>3273</v>
      </c>
      <c r="I71">
        <v>5</v>
      </c>
    </row>
    <row r="72" spans="1:9" x14ac:dyDescent="0.25">
      <c r="A72" t="s">
        <v>3274</v>
      </c>
      <c r="B72" t="s">
        <v>3275</v>
      </c>
      <c r="C72" t="s">
        <v>3181</v>
      </c>
      <c r="D72" t="s">
        <v>1509</v>
      </c>
      <c r="E72">
        <v>0.13161966453277901</v>
      </c>
      <c r="F72">
        <v>0.79603573109424997</v>
      </c>
      <c r="G72">
        <v>0.77364653342214795</v>
      </c>
      <c r="H72" t="s">
        <v>3276</v>
      </c>
      <c r="I72">
        <v>3</v>
      </c>
    </row>
    <row r="73" spans="1:9" x14ac:dyDescent="0.25">
      <c r="A73" t="s">
        <v>3277</v>
      </c>
      <c r="B73" t="s">
        <v>3278</v>
      </c>
      <c r="C73" t="s">
        <v>3181</v>
      </c>
      <c r="D73" t="s">
        <v>1509</v>
      </c>
      <c r="E73">
        <v>0.13161966453277901</v>
      </c>
      <c r="F73">
        <v>0.79603573109424997</v>
      </c>
      <c r="G73">
        <v>0.77364653342214795</v>
      </c>
      <c r="H73" t="s">
        <v>2668</v>
      </c>
      <c r="I73">
        <v>3</v>
      </c>
    </row>
    <row r="74" spans="1:9" x14ac:dyDescent="0.25">
      <c r="A74" t="s">
        <v>3279</v>
      </c>
      <c r="B74" t="s">
        <v>3280</v>
      </c>
      <c r="C74" t="s">
        <v>3041</v>
      </c>
      <c r="D74" t="s">
        <v>3281</v>
      </c>
      <c r="E74">
        <v>0.14858584186683499</v>
      </c>
      <c r="F74">
        <v>0.83580165002597595</v>
      </c>
      <c r="G74">
        <v>0.81229400127837903</v>
      </c>
      <c r="H74" t="s">
        <v>3282</v>
      </c>
      <c r="I74">
        <v>15</v>
      </c>
    </row>
    <row r="75" spans="1:9" x14ac:dyDescent="0.25">
      <c r="A75" t="s">
        <v>3283</v>
      </c>
      <c r="B75" t="s">
        <v>3284</v>
      </c>
      <c r="C75" t="s">
        <v>3181</v>
      </c>
      <c r="D75" t="s">
        <v>1347</v>
      </c>
      <c r="E75">
        <v>0.158070891408119</v>
      </c>
      <c r="F75">
        <v>0.85972369715494701</v>
      </c>
      <c r="G75">
        <v>0.83554322001413694</v>
      </c>
      <c r="H75" t="s">
        <v>3285</v>
      </c>
      <c r="I75">
        <v>3</v>
      </c>
    </row>
    <row r="76" spans="1:9" x14ac:dyDescent="0.25">
      <c r="A76" t="s">
        <v>3286</v>
      </c>
      <c r="B76" t="s">
        <v>3287</v>
      </c>
      <c r="C76" t="s">
        <v>3137</v>
      </c>
      <c r="D76" t="s">
        <v>1461</v>
      </c>
      <c r="E76">
        <v>0.16229307262421</v>
      </c>
      <c r="F76">
        <v>0.876382592170733</v>
      </c>
      <c r="G76">
        <v>0.85173356911051501</v>
      </c>
      <c r="H76" t="s">
        <v>3288</v>
      </c>
      <c r="I76">
        <v>4</v>
      </c>
    </row>
    <row r="77" spans="1:9" x14ac:dyDescent="0.25">
      <c r="A77" t="s">
        <v>3289</v>
      </c>
      <c r="B77" t="s">
        <v>3290</v>
      </c>
      <c r="C77" t="s">
        <v>3196</v>
      </c>
      <c r="D77" t="s">
        <v>3291</v>
      </c>
      <c r="E77">
        <v>0.16365311955797901</v>
      </c>
      <c r="F77">
        <v>0.87745927933214096</v>
      </c>
      <c r="G77">
        <v>0.85277997350854096</v>
      </c>
      <c r="H77" t="s">
        <v>3292</v>
      </c>
      <c r="I77">
        <v>20</v>
      </c>
    </row>
    <row r="78" spans="1:9" x14ac:dyDescent="0.25">
      <c r="A78" t="s">
        <v>3293</v>
      </c>
      <c r="B78" t="s">
        <v>3294</v>
      </c>
      <c r="C78" t="s">
        <v>3143</v>
      </c>
      <c r="D78" t="s">
        <v>1385</v>
      </c>
      <c r="E78">
        <v>0.16562853554391299</v>
      </c>
      <c r="F78">
        <v>0.88179699205069095</v>
      </c>
      <c r="G78">
        <v>0.85699568428206996</v>
      </c>
      <c r="H78" t="s">
        <v>3295</v>
      </c>
      <c r="I78">
        <v>8</v>
      </c>
    </row>
    <row r="79" spans="1:9" x14ac:dyDescent="0.25">
      <c r="A79" t="s">
        <v>3296</v>
      </c>
      <c r="B79" t="s">
        <v>3297</v>
      </c>
      <c r="C79" t="s">
        <v>3023</v>
      </c>
      <c r="D79" t="s">
        <v>3298</v>
      </c>
      <c r="E79">
        <v>0.16976350987909</v>
      </c>
      <c r="F79">
        <v>0.89139376030962003</v>
      </c>
      <c r="G79">
        <v>0.86632253508231005</v>
      </c>
      <c r="H79" t="s">
        <v>3299</v>
      </c>
      <c r="I79">
        <v>6</v>
      </c>
    </row>
    <row r="80" spans="1:9" x14ac:dyDescent="0.25">
      <c r="A80" t="s">
        <v>3300</v>
      </c>
      <c r="B80" t="s">
        <v>3301</v>
      </c>
      <c r="C80" t="s">
        <v>3060</v>
      </c>
      <c r="D80" t="s">
        <v>3302</v>
      </c>
      <c r="E80">
        <v>0.16978928767802301</v>
      </c>
      <c r="F80">
        <v>0.89139376030962003</v>
      </c>
      <c r="G80">
        <v>0.86632253508231005</v>
      </c>
      <c r="H80" t="s">
        <v>3303</v>
      </c>
      <c r="I80">
        <v>11</v>
      </c>
    </row>
    <row r="81" spans="1:9" x14ac:dyDescent="0.25">
      <c r="A81" t="s">
        <v>3304</v>
      </c>
      <c r="B81" t="s">
        <v>3305</v>
      </c>
      <c r="C81" t="s">
        <v>3137</v>
      </c>
      <c r="D81" t="s">
        <v>1415</v>
      </c>
      <c r="E81">
        <v>0.18446461859424099</v>
      </c>
      <c r="F81">
        <v>0.939578397082795</v>
      </c>
      <c r="G81">
        <v>0.91315193701446795</v>
      </c>
      <c r="H81" t="s">
        <v>3306</v>
      </c>
      <c r="I81">
        <v>4</v>
      </c>
    </row>
    <row r="82" spans="1:9" x14ac:dyDescent="0.25">
      <c r="A82" t="s">
        <v>3307</v>
      </c>
      <c r="B82" t="s">
        <v>3308</v>
      </c>
      <c r="C82" t="s">
        <v>3137</v>
      </c>
      <c r="D82" t="s">
        <v>1415</v>
      </c>
      <c r="E82">
        <v>0.18446461859424099</v>
      </c>
      <c r="F82">
        <v>0.939578397082795</v>
      </c>
      <c r="G82">
        <v>0.91315193701446795</v>
      </c>
      <c r="H82" t="s">
        <v>3309</v>
      </c>
      <c r="I82">
        <v>4</v>
      </c>
    </row>
    <row r="83" spans="1:9" x14ac:dyDescent="0.25">
      <c r="A83" t="s">
        <v>3310</v>
      </c>
      <c r="B83" t="s">
        <v>3311</v>
      </c>
      <c r="C83" t="s">
        <v>3181</v>
      </c>
      <c r="D83" t="s">
        <v>1398</v>
      </c>
      <c r="E83">
        <v>0.185964813254171</v>
      </c>
      <c r="F83">
        <v>0.939578397082795</v>
      </c>
      <c r="G83">
        <v>0.91315193701446795</v>
      </c>
      <c r="H83" t="s">
        <v>3312</v>
      </c>
      <c r="I83">
        <v>3</v>
      </c>
    </row>
  </sheetData>
  <conditionalFormatting sqref="G2:G10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G8" sqref="G2:G8"/>
    </sheetView>
  </sheetViews>
  <sheetFormatPr defaultRowHeight="15" x14ac:dyDescent="0.25"/>
  <cols>
    <col min="1" max="1" width="15.28515625" customWidth="1"/>
    <col min="2" max="2" width="40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313</v>
      </c>
      <c r="B2" t="s">
        <v>3314</v>
      </c>
      <c r="C2" t="s">
        <v>3315</v>
      </c>
      <c r="D2" t="s">
        <v>3316</v>
      </c>
      <c r="E2">
        <v>1.0806321105313901E-11</v>
      </c>
      <c r="F2">
        <v>2.67456447356519E-9</v>
      </c>
      <c r="G2">
        <v>2.5650793781560901E-9</v>
      </c>
      <c r="H2" t="s">
        <v>3317</v>
      </c>
      <c r="I2">
        <v>85</v>
      </c>
    </row>
    <row r="3" spans="1:9" x14ac:dyDescent="0.25">
      <c r="A3" t="s">
        <v>3318</v>
      </c>
      <c r="B3" t="s">
        <v>3319</v>
      </c>
      <c r="C3" t="s">
        <v>3315</v>
      </c>
      <c r="D3" t="s">
        <v>3316</v>
      </c>
      <c r="E3">
        <v>1.0806321105313901E-11</v>
      </c>
      <c r="F3">
        <v>2.67456447356519E-9</v>
      </c>
      <c r="G3">
        <v>2.5650793781560901E-9</v>
      </c>
      <c r="H3" t="s">
        <v>3317</v>
      </c>
      <c r="I3">
        <v>85</v>
      </c>
    </row>
    <row r="4" spans="1:9" x14ac:dyDescent="0.25">
      <c r="A4" t="s">
        <v>3320</v>
      </c>
      <c r="B4" t="s">
        <v>3321</v>
      </c>
      <c r="C4" t="s">
        <v>3322</v>
      </c>
      <c r="D4" t="s">
        <v>3323</v>
      </c>
      <c r="E4">
        <v>4.2709231818951998E-8</v>
      </c>
      <c r="F4">
        <v>7.0470232501270802E-6</v>
      </c>
      <c r="G4">
        <v>6.7585486141569604E-6</v>
      </c>
      <c r="H4" t="s">
        <v>3324</v>
      </c>
      <c r="I4">
        <v>23</v>
      </c>
    </row>
    <row r="5" spans="1:9" x14ac:dyDescent="0.25">
      <c r="A5" t="s">
        <v>3325</v>
      </c>
      <c r="B5" t="s">
        <v>3326</v>
      </c>
      <c r="C5" t="s">
        <v>3327</v>
      </c>
      <c r="D5" t="s">
        <v>3328</v>
      </c>
      <c r="E5">
        <v>1.73387843716279E-5</v>
      </c>
      <c r="F5">
        <v>1.4304497106592999E-3</v>
      </c>
      <c r="G5">
        <v>1.37189328975512E-3</v>
      </c>
      <c r="H5" t="s">
        <v>3329</v>
      </c>
      <c r="I5">
        <v>45</v>
      </c>
    </row>
    <row r="6" spans="1:9" x14ac:dyDescent="0.25">
      <c r="A6" t="s">
        <v>3330</v>
      </c>
      <c r="B6" t="s">
        <v>3331</v>
      </c>
      <c r="C6" t="s">
        <v>3327</v>
      </c>
      <c r="D6" t="s">
        <v>3328</v>
      </c>
      <c r="E6">
        <v>1.73387843716279E-5</v>
      </c>
      <c r="F6">
        <v>1.4304497106592999E-3</v>
      </c>
      <c r="G6">
        <v>1.37189328975512E-3</v>
      </c>
      <c r="H6" t="s">
        <v>3329</v>
      </c>
      <c r="I6">
        <v>45</v>
      </c>
    </row>
    <row r="7" spans="1:9" x14ac:dyDescent="0.25">
      <c r="A7" t="s">
        <v>3332</v>
      </c>
      <c r="B7" t="s">
        <v>3333</v>
      </c>
      <c r="C7" t="s">
        <v>3334</v>
      </c>
      <c r="D7" t="s">
        <v>3335</v>
      </c>
      <c r="E7">
        <v>4.7306233972018602E-4</v>
      </c>
      <c r="F7">
        <v>2.9270732270186499E-2</v>
      </c>
      <c r="G7">
        <v>2.8072515159711001E-2</v>
      </c>
      <c r="H7" t="s">
        <v>3336</v>
      </c>
      <c r="I7">
        <v>14</v>
      </c>
    </row>
    <row r="8" spans="1:9" x14ac:dyDescent="0.25">
      <c r="A8" t="s">
        <v>3337</v>
      </c>
      <c r="B8" t="s">
        <v>3338</v>
      </c>
      <c r="C8" t="s">
        <v>3339</v>
      </c>
      <c r="D8" t="s">
        <v>3340</v>
      </c>
      <c r="E8">
        <v>5.8602204247556295E-4</v>
      </c>
      <c r="F8">
        <v>3.2231212336156001E-2</v>
      </c>
      <c r="G8">
        <v>3.09118059832139E-2</v>
      </c>
      <c r="H8" t="s">
        <v>3341</v>
      </c>
      <c r="I8">
        <v>43</v>
      </c>
    </row>
    <row r="9" spans="1:9" x14ac:dyDescent="0.25">
      <c r="A9" t="s">
        <v>3342</v>
      </c>
      <c r="B9" t="s">
        <v>3343</v>
      </c>
      <c r="C9" t="s">
        <v>3344</v>
      </c>
      <c r="D9" t="s">
        <v>3345</v>
      </c>
      <c r="E9">
        <v>1.9358648553329499E-3</v>
      </c>
      <c r="F9">
        <v>8.2098716574678904E-2</v>
      </c>
      <c r="G9">
        <v>7.8737950399107207E-2</v>
      </c>
      <c r="H9" t="s">
        <v>3346</v>
      </c>
      <c r="I9">
        <v>58</v>
      </c>
    </row>
    <row r="10" spans="1:9" x14ac:dyDescent="0.25">
      <c r="A10" t="s">
        <v>3347</v>
      </c>
      <c r="B10" t="s">
        <v>3348</v>
      </c>
      <c r="C10" t="s">
        <v>3349</v>
      </c>
      <c r="D10" t="s">
        <v>3350</v>
      </c>
      <c r="E10">
        <v>6.9993881985698E-3</v>
      </c>
      <c r="F10">
        <v>0.20380571519365001</v>
      </c>
      <c r="G10">
        <v>0.195462791179875</v>
      </c>
      <c r="H10" t="s">
        <v>3351</v>
      </c>
      <c r="I10">
        <v>11</v>
      </c>
    </row>
    <row r="11" spans="1:9" x14ac:dyDescent="0.25">
      <c r="A11" t="s">
        <v>3352</v>
      </c>
      <c r="B11" t="s">
        <v>3353</v>
      </c>
      <c r="C11" t="s">
        <v>3354</v>
      </c>
      <c r="D11" t="s">
        <v>3355</v>
      </c>
      <c r="E11">
        <v>1.1390778451629601E-2</v>
      </c>
      <c r="F11">
        <v>0.24514936232855</v>
      </c>
      <c r="G11">
        <v>0.23511400831509999</v>
      </c>
      <c r="H11" t="s">
        <v>3356</v>
      </c>
      <c r="I11">
        <v>15</v>
      </c>
    </row>
    <row r="12" spans="1:9" x14ac:dyDescent="0.25">
      <c r="A12" t="s">
        <v>3357</v>
      </c>
      <c r="B12" t="s">
        <v>3358</v>
      </c>
      <c r="C12" t="s">
        <v>3359</v>
      </c>
      <c r="D12" t="s">
        <v>1738</v>
      </c>
      <c r="E12">
        <v>1.6545895139529601E-2</v>
      </c>
      <c r="F12">
        <v>0.29250778907382702</v>
      </c>
      <c r="G12">
        <v>0.28053378601232498</v>
      </c>
      <c r="H12" t="s">
        <v>3360</v>
      </c>
      <c r="I12">
        <v>4</v>
      </c>
    </row>
    <row r="13" spans="1:9" x14ac:dyDescent="0.25">
      <c r="A13" t="s">
        <v>3361</v>
      </c>
      <c r="B13" t="s">
        <v>3362</v>
      </c>
      <c r="C13" t="s">
        <v>3359</v>
      </c>
      <c r="D13" t="s">
        <v>1738</v>
      </c>
      <c r="E13">
        <v>1.6545895139529601E-2</v>
      </c>
      <c r="F13">
        <v>0.29250778907382702</v>
      </c>
      <c r="G13">
        <v>0.28053378601232498</v>
      </c>
      <c r="H13" t="s">
        <v>3363</v>
      </c>
      <c r="I13">
        <v>4</v>
      </c>
    </row>
    <row r="14" spans="1:9" x14ac:dyDescent="0.25">
      <c r="A14" t="s">
        <v>3364</v>
      </c>
      <c r="B14" t="s">
        <v>3365</v>
      </c>
      <c r="C14" t="s">
        <v>3359</v>
      </c>
      <c r="D14" t="s">
        <v>1579</v>
      </c>
      <c r="E14">
        <v>2.38198679136255E-2</v>
      </c>
      <c r="F14">
        <v>0.36846358178889399</v>
      </c>
      <c r="G14">
        <v>0.35338027727122001</v>
      </c>
      <c r="H14" t="s">
        <v>3366</v>
      </c>
      <c r="I14">
        <v>4</v>
      </c>
    </row>
    <row r="15" spans="1:9" x14ac:dyDescent="0.25">
      <c r="A15" t="s">
        <v>3367</v>
      </c>
      <c r="B15" t="s">
        <v>3368</v>
      </c>
      <c r="C15" t="s">
        <v>3369</v>
      </c>
      <c r="D15" t="s">
        <v>3370</v>
      </c>
      <c r="E15">
        <v>2.6315998154424699E-2</v>
      </c>
      <c r="F15">
        <v>0.38312997313059499</v>
      </c>
      <c r="G15">
        <v>0.36744629001998602</v>
      </c>
      <c r="H15" t="s">
        <v>3371</v>
      </c>
      <c r="I15">
        <v>26</v>
      </c>
    </row>
    <row r="16" spans="1:9" x14ac:dyDescent="0.25">
      <c r="A16" t="s">
        <v>3372</v>
      </c>
      <c r="B16" t="s">
        <v>3373</v>
      </c>
      <c r="C16" t="s">
        <v>3374</v>
      </c>
      <c r="D16" t="s">
        <v>3375</v>
      </c>
      <c r="E16">
        <v>3.3978466905702602E-2</v>
      </c>
      <c r="F16">
        <v>0.44614098595733798</v>
      </c>
      <c r="G16">
        <v>0.42787790466083903</v>
      </c>
      <c r="H16" t="s">
        <v>3376</v>
      </c>
      <c r="I16">
        <v>20</v>
      </c>
    </row>
    <row r="17" spans="1:9" x14ac:dyDescent="0.25">
      <c r="A17" t="s">
        <v>3377</v>
      </c>
      <c r="B17" t="s">
        <v>3378</v>
      </c>
      <c r="C17" t="s">
        <v>3379</v>
      </c>
      <c r="D17" t="s">
        <v>1594</v>
      </c>
      <c r="E17">
        <v>3.6816455621572902E-2</v>
      </c>
      <c r="F17">
        <v>0.46728578288919398</v>
      </c>
      <c r="G17">
        <v>0.44815712511010403</v>
      </c>
      <c r="H17" t="s">
        <v>3380</v>
      </c>
      <c r="I17">
        <v>7</v>
      </c>
    </row>
    <row r="18" spans="1:9" x14ac:dyDescent="0.25">
      <c r="A18" t="s">
        <v>1683</v>
      </c>
      <c r="B18" t="s">
        <v>1684</v>
      </c>
      <c r="C18" t="s">
        <v>3381</v>
      </c>
      <c r="D18" t="s">
        <v>1686</v>
      </c>
      <c r="E18">
        <v>4.2834697814383801E-2</v>
      </c>
      <c r="F18">
        <v>0.51715061995414602</v>
      </c>
      <c r="G18">
        <v>0.49598071153496998</v>
      </c>
      <c r="H18" t="s">
        <v>3382</v>
      </c>
      <c r="I18">
        <v>30</v>
      </c>
    </row>
    <row r="19" spans="1:9" x14ac:dyDescent="0.25">
      <c r="A19" t="s">
        <v>1697</v>
      </c>
      <c r="B19" t="s">
        <v>1698</v>
      </c>
      <c r="C19" t="s">
        <v>3383</v>
      </c>
      <c r="D19" t="s">
        <v>1699</v>
      </c>
      <c r="E19">
        <v>4.5759978086849701E-2</v>
      </c>
      <c r="F19">
        <v>0.52677184076722405</v>
      </c>
      <c r="G19">
        <v>0.50520808120365301</v>
      </c>
      <c r="H19" t="s">
        <v>3384</v>
      </c>
      <c r="I19">
        <v>46</v>
      </c>
    </row>
    <row r="20" spans="1:9" x14ac:dyDescent="0.25">
      <c r="A20" t="s">
        <v>3385</v>
      </c>
      <c r="B20" t="s">
        <v>3386</v>
      </c>
      <c r="C20" t="s">
        <v>3327</v>
      </c>
      <c r="D20" t="s">
        <v>3387</v>
      </c>
      <c r="E20">
        <v>4.8249903256450899E-2</v>
      </c>
      <c r="F20">
        <v>0.54281141163507196</v>
      </c>
      <c r="G20">
        <v>0.52059106145117995</v>
      </c>
      <c r="H20" t="s">
        <v>3388</v>
      </c>
      <c r="I20">
        <v>45</v>
      </c>
    </row>
    <row r="21" spans="1:9" x14ac:dyDescent="0.25">
      <c r="A21" t="s">
        <v>3389</v>
      </c>
      <c r="B21" t="s">
        <v>3390</v>
      </c>
      <c r="C21" t="s">
        <v>3391</v>
      </c>
      <c r="D21" t="s">
        <v>3392</v>
      </c>
      <c r="E21">
        <v>5.2115112954702003E-2</v>
      </c>
      <c r="F21">
        <v>0.54303825957115104</v>
      </c>
      <c r="G21">
        <v>0.52080862321443699</v>
      </c>
      <c r="H21" t="s">
        <v>3393</v>
      </c>
      <c r="I21">
        <v>60</v>
      </c>
    </row>
    <row r="22" spans="1:9" x14ac:dyDescent="0.25">
      <c r="A22" t="s">
        <v>3394</v>
      </c>
      <c r="B22" t="s">
        <v>3395</v>
      </c>
      <c r="C22" t="s">
        <v>3396</v>
      </c>
      <c r="D22" t="s">
        <v>3397</v>
      </c>
      <c r="E22">
        <v>5.4161972971229801E-2</v>
      </c>
      <c r="F22">
        <v>0.54303825957115104</v>
      </c>
      <c r="G22">
        <v>0.52080862321443699</v>
      </c>
      <c r="H22" t="s">
        <v>3398</v>
      </c>
      <c r="I22">
        <v>6</v>
      </c>
    </row>
    <row r="23" spans="1:9" x14ac:dyDescent="0.25">
      <c r="A23" t="s">
        <v>1704</v>
      </c>
      <c r="B23" t="s">
        <v>1705</v>
      </c>
      <c r="C23" t="s">
        <v>3334</v>
      </c>
      <c r="D23" t="s">
        <v>1706</v>
      </c>
      <c r="E23">
        <v>5.44068374476884E-2</v>
      </c>
      <c r="F23">
        <v>0.54303825957115104</v>
      </c>
      <c r="G23">
        <v>0.52080862321443699</v>
      </c>
      <c r="H23" t="s">
        <v>3399</v>
      </c>
      <c r="I23">
        <v>14</v>
      </c>
    </row>
    <row r="24" spans="1:9" x14ac:dyDescent="0.25">
      <c r="A24" t="s">
        <v>3400</v>
      </c>
      <c r="B24" t="s">
        <v>3401</v>
      </c>
      <c r="C24" t="s">
        <v>3359</v>
      </c>
      <c r="D24" t="s">
        <v>1615</v>
      </c>
      <c r="E24">
        <v>5.5691771437947901E-2</v>
      </c>
      <c r="F24">
        <v>0.54303825957115104</v>
      </c>
      <c r="G24">
        <v>0.52080862321443699</v>
      </c>
      <c r="H24" t="s">
        <v>3402</v>
      </c>
      <c r="I24">
        <v>4</v>
      </c>
    </row>
    <row r="25" spans="1:9" x14ac:dyDescent="0.25">
      <c r="A25" t="s">
        <v>1692</v>
      </c>
      <c r="B25" t="s">
        <v>1693</v>
      </c>
      <c r="C25" t="s">
        <v>3327</v>
      </c>
      <c r="D25" t="s">
        <v>1695</v>
      </c>
      <c r="E25">
        <v>5.7046443429696697E-2</v>
      </c>
      <c r="F25">
        <v>0.54303825957115104</v>
      </c>
      <c r="G25">
        <v>0.52080862321443699</v>
      </c>
      <c r="H25" t="s">
        <v>3403</v>
      </c>
      <c r="I25">
        <v>45</v>
      </c>
    </row>
    <row r="26" spans="1:9" x14ac:dyDescent="0.25">
      <c r="A26" t="s">
        <v>3404</v>
      </c>
      <c r="B26" t="s">
        <v>3405</v>
      </c>
      <c r="C26" t="s">
        <v>3406</v>
      </c>
      <c r="D26" t="s">
        <v>3407</v>
      </c>
      <c r="E26">
        <v>8.0901646112824299E-2</v>
      </c>
      <c r="F26">
        <v>0.69418905382371998</v>
      </c>
      <c r="G26">
        <v>0.66577195805315803</v>
      </c>
      <c r="H26" t="s">
        <v>3408</v>
      </c>
      <c r="I26">
        <v>33</v>
      </c>
    </row>
    <row r="27" spans="1:9" x14ac:dyDescent="0.25">
      <c r="A27" t="s">
        <v>3409</v>
      </c>
      <c r="B27" t="s">
        <v>3410</v>
      </c>
      <c r="C27" t="s">
        <v>3349</v>
      </c>
      <c r="D27" t="s">
        <v>3411</v>
      </c>
      <c r="E27">
        <v>8.6127057628962098E-2</v>
      </c>
      <c r="F27">
        <v>0.69889989387436502</v>
      </c>
      <c r="G27">
        <v>0.670289956698221</v>
      </c>
      <c r="H27" t="s">
        <v>3412</v>
      </c>
      <c r="I27">
        <v>11</v>
      </c>
    </row>
    <row r="28" spans="1:9" x14ac:dyDescent="0.25">
      <c r="A28" t="s">
        <v>3413</v>
      </c>
      <c r="B28" t="s">
        <v>3414</v>
      </c>
      <c r="C28" t="s">
        <v>3381</v>
      </c>
      <c r="D28" t="s">
        <v>3415</v>
      </c>
      <c r="E28">
        <v>9.1372844589325805E-2</v>
      </c>
      <c r="F28">
        <v>0.708954449581919</v>
      </c>
      <c r="G28">
        <v>0.67993292240605097</v>
      </c>
      <c r="H28" t="s">
        <v>3416</v>
      </c>
      <c r="I28">
        <v>30</v>
      </c>
    </row>
    <row r="29" spans="1:9" x14ac:dyDescent="0.25">
      <c r="A29" t="s">
        <v>3417</v>
      </c>
      <c r="B29" t="s">
        <v>3418</v>
      </c>
      <c r="C29" t="s">
        <v>3419</v>
      </c>
      <c r="D29" t="s">
        <v>3420</v>
      </c>
      <c r="E29">
        <v>9.5300848404008306E-2</v>
      </c>
      <c r="F29">
        <v>0.72395936930123495</v>
      </c>
      <c r="G29">
        <v>0.69432360564562901</v>
      </c>
      <c r="H29" t="s">
        <v>3421</v>
      </c>
      <c r="I29">
        <v>8</v>
      </c>
    </row>
    <row r="30" spans="1:9" x14ac:dyDescent="0.25">
      <c r="A30" t="s">
        <v>3422</v>
      </c>
      <c r="B30" t="s">
        <v>3423</v>
      </c>
      <c r="C30" t="s">
        <v>3359</v>
      </c>
      <c r="D30" t="s">
        <v>3424</v>
      </c>
      <c r="E30">
        <v>0.102455753122265</v>
      </c>
      <c r="F30">
        <v>0.72395936930123495</v>
      </c>
      <c r="G30">
        <v>0.69432360564562901</v>
      </c>
      <c r="H30" t="s">
        <v>3366</v>
      </c>
      <c r="I30">
        <v>4</v>
      </c>
    </row>
    <row r="31" spans="1:9" x14ac:dyDescent="0.25">
      <c r="A31" t="s">
        <v>3425</v>
      </c>
      <c r="B31" t="s">
        <v>3426</v>
      </c>
      <c r="C31" t="s">
        <v>3427</v>
      </c>
      <c r="D31" t="s">
        <v>1579</v>
      </c>
      <c r="E31">
        <v>0.106765725169677</v>
      </c>
      <c r="F31">
        <v>0.72395936930123495</v>
      </c>
      <c r="G31">
        <v>0.69432360564562901</v>
      </c>
      <c r="H31" t="s">
        <v>3428</v>
      </c>
      <c r="I31">
        <v>3</v>
      </c>
    </row>
    <row r="32" spans="1:9" x14ac:dyDescent="0.25">
      <c r="A32" t="s">
        <v>3429</v>
      </c>
      <c r="B32" t="s">
        <v>3430</v>
      </c>
      <c r="C32" t="s">
        <v>3427</v>
      </c>
      <c r="D32" t="s">
        <v>1579</v>
      </c>
      <c r="E32">
        <v>0.106765725169677</v>
      </c>
      <c r="F32">
        <v>0.72395936930123495</v>
      </c>
      <c r="G32">
        <v>0.69432360564562901</v>
      </c>
      <c r="H32" t="s">
        <v>3431</v>
      </c>
      <c r="I32">
        <v>3</v>
      </c>
    </row>
    <row r="33" spans="1:9" x14ac:dyDescent="0.25">
      <c r="A33" t="s">
        <v>3432</v>
      </c>
      <c r="B33" t="s">
        <v>3433</v>
      </c>
      <c r="C33" t="s">
        <v>3434</v>
      </c>
      <c r="D33" t="s">
        <v>3435</v>
      </c>
      <c r="E33">
        <v>0.120436769148488</v>
      </c>
      <c r="F33">
        <v>0.747842017827409</v>
      </c>
      <c r="G33">
        <v>0.71722860189295301</v>
      </c>
      <c r="H33" t="s">
        <v>3436</v>
      </c>
      <c r="I33">
        <v>34</v>
      </c>
    </row>
    <row r="34" spans="1:9" x14ac:dyDescent="0.25">
      <c r="A34" t="s">
        <v>3437</v>
      </c>
      <c r="B34" t="s">
        <v>3438</v>
      </c>
      <c r="C34" t="s">
        <v>3439</v>
      </c>
      <c r="D34" t="s">
        <v>3440</v>
      </c>
      <c r="E34">
        <v>0.12411501147295601</v>
      </c>
      <c r="F34">
        <v>0.747842017827409</v>
      </c>
      <c r="G34">
        <v>0.71722860189295301</v>
      </c>
      <c r="H34" t="s">
        <v>3441</v>
      </c>
      <c r="I34">
        <v>16</v>
      </c>
    </row>
    <row r="35" spans="1:9" x14ac:dyDescent="0.25">
      <c r="A35" t="s">
        <v>3442</v>
      </c>
      <c r="B35" t="s">
        <v>3443</v>
      </c>
      <c r="C35" t="s">
        <v>3444</v>
      </c>
      <c r="D35" t="s">
        <v>3445</v>
      </c>
      <c r="E35">
        <v>0.12461945624959</v>
      </c>
      <c r="F35">
        <v>0.747842017827409</v>
      </c>
      <c r="G35">
        <v>0.71722860189295301</v>
      </c>
      <c r="H35" t="s">
        <v>3446</v>
      </c>
      <c r="I35">
        <v>5</v>
      </c>
    </row>
    <row r="36" spans="1:9" x14ac:dyDescent="0.25">
      <c r="A36" t="s">
        <v>3447</v>
      </c>
      <c r="B36" t="s">
        <v>3448</v>
      </c>
      <c r="C36" t="s">
        <v>3427</v>
      </c>
      <c r="D36" t="s">
        <v>1636</v>
      </c>
      <c r="E36">
        <v>0.131438900102999</v>
      </c>
      <c r="F36">
        <v>0.747842017827409</v>
      </c>
      <c r="G36">
        <v>0.71722860189295301</v>
      </c>
      <c r="H36" t="s">
        <v>3449</v>
      </c>
      <c r="I36">
        <v>3</v>
      </c>
    </row>
    <row r="37" spans="1:9" x14ac:dyDescent="0.25">
      <c r="A37" t="s">
        <v>3450</v>
      </c>
      <c r="B37" t="s">
        <v>3451</v>
      </c>
      <c r="C37" t="s">
        <v>3427</v>
      </c>
      <c r="D37" t="s">
        <v>1636</v>
      </c>
      <c r="E37">
        <v>0.131438900102999</v>
      </c>
      <c r="F37">
        <v>0.747842017827409</v>
      </c>
      <c r="G37">
        <v>0.71722860189295301</v>
      </c>
      <c r="H37" t="s">
        <v>3452</v>
      </c>
      <c r="I37">
        <v>3</v>
      </c>
    </row>
    <row r="38" spans="1:9" x14ac:dyDescent="0.25">
      <c r="A38" t="s">
        <v>3453</v>
      </c>
      <c r="B38" t="s">
        <v>3454</v>
      </c>
      <c r="C38" t="s">
        <v>3427</v>
      </c>
      <c r="D38" t="s">
        <v>1636</v>
      </c>
      <c r="E38">
        <v>0.131438900102999</v>
      </c>
      <c r="F38">
        <v>0.747842017827409</v>
      </c>
      <c r="G38">
        <v>0.71722860189295301</v>
      </c>
      <c r="H38" t="s">
        <v>3449</v>
      </c>
      <c r="I38">
        <v>3</v>
      </c>
    </row>
    <row r="39" spans="1:9" x14ac:dyDescent="0.25">
      <c r="A39" t="s">
        <v>1784</v>
      </c>
      <c r="B39" t="s">
        <v>1785</v>
      </c>
      <c r="C39" t="s">
        <v>3427</v>
      </c>
      <c r="D39" t="s">
        <v>1774</v>
      </c>
      <c r="E39">
        <v>0.157860116465976</v>
      </c>
      <c r="F39">
        <v>0.85265498242362203</v>
      </c>
      <c r="G39">
        <v>0.81775097729516999</v>
      </c>
      <c r="H39" t="s">
        <v>3455</v>
      </c>
      <c r="I39">
        <v>3</v>
      </c>
    </row>
    <row r="40" spans="1:9" x14ac:dyDescent="0.25">
      <c r="A40" t="s">
        <v>3456</v>
      </c>
      <c r="B40" t="s">
        <v>3457</v>
      </c>
      <c r="C40" t="s">
        <v>3458</v>
      </c>
      <c r="D40" t="s">
        <v>1569</v>
      </c>
      <c r="E40">
        <v>0.16062993436897299</v>
      </c>
      <c r="F40">
        <v>0.85328107611925497</v>
      </c>
      <c r="G40">
        <v>0.81835144142431504</v>
      </c>
      <c r="H40" t="s">
        <v>3459</v>
      </c>
      <c r="I40">
        <v>21</v>
      </c>
    </row>
    <row r="41" spans="1:9" x14ac:dyDescent="0.25">
      <c r="A41" t="s">
        <v>1760</v>
      </c>
      <c r="B41" t="s">
        <v>1761</v>
      </c>
      <c r="C41" t="s">
        <v>3359</v>
      </c>
      <c r="D41" t="s">
        <v>1762</v>
      </c>
      <c r="E41">
        <v>0.16203721445496999</v>
      </c>
      <c r="F41">
        <v>0.85328107611925497</v>
      </c>
      <c r="G41">
        <v>0.81835144142431504</v>
      </c>
      <c r="H41" t="s">
        <v>3460</v>
      </c>
      <c r="I41">
        <v>4</v>
      </c>
    </row>
    <row r="42" spans="1:9" x14ac:dyDescent="0.25">
      <c r="A42" t="s">
        <v>3461</v>
      </c>
      <c r="B42" t="s">
        <v>3462</v>
      </c>
      <c r="C42" t="s">
        <v>3463</v>
      </c>
      <c r="D42" t="s">
        <v>3464</v>
      </c>
      <c r="E42">
        <v>0.18035697224986999</v>
      </c>
      <c r="F42">
        <v>0.88397580989847901</v>
      </c>
      <c r="G42">
        <v>0.84778966563362901</v>
      </c>
      <c r="H42" t="s">
        <v>3465</v>
      </c>
      <c r="I42">
        <v>9</v>
      </c>
    </row>
    <row r="43" spans="1:9" x14ac:dyDescent="0.25">
      <c r="A43" t="s">
        <v>3466</v>
      </c>
      <c r="B43" t="s">
        <v>3467</v>
      </c>
      <c r="C43" t="s">
        <v>3327</v>
      </c>
      <c r="D43" t="s">
        <v>3468</v>
      </c>
      <c r="E43">
        <v>0.18144372186442201</v>
      </c>
      <c r="F43">
        <v>0.88397580989847901</v>
      </c>
      <c r="G43">
        <v>0.84778966563362901</v>
      </c>
      <c r="H43" t="s">
        <v>3469</v>
      </c>
      <c r="I43">
        <v>45</v>
      </c>
    </row>
    <row r="44" spans="1:9" x14ac:dyDescent="0.25">
      <c r="A44" t="s">
        <v>3470</v>
      </c>
      <c r="B44" t="s">
        <v>3471</v>
      </c>
      <c r="C44" t="s">
        <v>3427</v>
      </c>
      <c r="D44" t="s">
        <v>1615</v>
      </c>
      <c r="E44">
        <v>0.18572421056452901</v>
      </c>
      <c r="F44">
        <v>0.88397580989847901</v>
      </c>
      <c r="G44">
        <v>0.84778966563362901</v>
      </c>
      <c r="H44" t="s">
        <v>3472</v>
      </c>
      <c r="I44">
        <v>3</v>
      </c>
    </row>
    <row r="45" spans="1:9" x14ac:dyDescent="0.25">
      <c r="A45" t="s">
        <v>3473</v>
      </c>
      <c r="B45" t="s">
        <v>3474</v>
      </c>
      <c r="C45" t="s">
        <v>3427</v>
      </c>
      <c r="D45" t="s">
        <v>1615</v>
      </c>
      <c r="E45">
        <v>0.18572421056452901</v>
      </c>
      <c r="F45">
        <v>0.88397580989847901</v>
      </c>
      <c r="G45">
        <v>0.84778966563362901</v>
      </c>
      <c r="H45" t="s">
        <v>3475</v>
      </c>
      <c r="I45">
        <v>3</v>
      </c>
    </row>
  </sheetData>
  <conditionalFormatting sqref="G2:G8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H1" sqref="H1"/>
    </sheetView>
  </sheetViews>
  <sheetFormatPr defaultRowHeight="15" x14ac:dyDescent="0.25"/>
  <cols>
    <col min="2" max="2" width="40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476</v>
      </c>
      <c r="B2" t="s">
        <v>3477</v>
      </c>
      <c r="C2" t="s">
        <v>3478</v>
      </c>
      <c r="D2" t="s">
        <v>3479</v>
      </c>
      <c r="E2" s="1">
        <v>5.6100000000000003E-10</v>
      </c>
      <c r="F2" s="1">
        <v>1.4999999999999999E-7</v>
      </c>
      <c r="G2" s="1">
        <v>1.4499999999999999E-7</v>
      </c>
      <c r="H2" t="s">
        <v>3805</v>
      </c>
      <c r="I2">
        <v>18</v>
      </c>
    </row>
    <row r="3" spans="1:9" x14ac:dyDescent="0.25">
      <c r="A3" t="s">
        <v>3480</v>
      </c>
      <c r="B3" t="s">
        <v>3481</v>
      </c>
      <c r="C3" t="s">
        <v>3482</v>
      </c>
      <c r="D3" t="s">
        <v>3483</v>
      </c>
      <c r="E3" s="1">
        <v>1.44E-9</v>
      </c>
      <c r="F3" s="1">
        <v>1.9299999999999999E-7</v>
      </c>
      <c r="G3" s="1">
        <v>1.86E-7</v>
      </c>
      <c r="H3" t="s">
        <v>3806</v>
      </c>
      <c r="I3">
        <v>28</v>
      </c>
    </row>
    <row r="4" spans="1:9" x14ac:dyDescent="0.25">
      <c r="A4" t="s">
        <v>3484</v>
      </c>
      <c r="B4" t="s">
        <v>3485</v>
      </c>
      <c r="C4" t="s">
        <v>3486</v>
      </c>
      <c r="D4" t="s">
        <v>3487</v>
      </c>
      <c r="E4" s="1">
        <v>2.4500000000000001E-8</v>
      </c>
      <c r="F4" s="1">
        <v>2.1799999999999999E-6</v>
      </c>
      <c r="G4" s="1">
        <v>2.0999999999999998E-6</v>
      </c>
      <c r="H4" t="s">
        <v>3807</v>
      </c>
      <c r="I4">
        <v>34</v>
      </c>
    </row>
    <row r="5" spans="1:9" x14ac:dyDescent="0.25">
      <c r="A5" t="s">
        <v>3488</v>
      </c>
      <c r="B5" t="s">
        <v>3489</v>
      </c>
      <c r="C5" t="s">
        <v>3486</v>
      </c>
      <c r="D5" t="s">
        <v>3490</v>
      </c>
      <c r="E5" s="1">
        <v>3.7399999999999999E-7</v>
      </c>
      <c r="F5" s="1">
        <v>2.5000000000000001E-5</v>
      </c>
      <c r="G5" s="1">
        <v>2.41E-5</v>
      </c>
      <c r="H5" t="s">
        <v>3808</v>
      </c>
      <c r="I5">
        <v>34</v>
      </c>
    </row>
    <row r="6" spans="1:9" x14ac:dyDescent="0.25">
      <c r="A6" t="s">
        <v>3491</v>
      </c>
      <c r="B6" t="s">
        <v>3492</v>
      </c>
      <c r="C6" t="s">
        <v>3493</v>
      </c>
      <c r="D6" t="s">
        <v>3494</v>
      </c>
      <c r="E6" s="1">
        <v>8.9700000000000005E-7</v>
      </c>
      <c r="F6" s="1">
        <v>4.7899999999999999E-5</v>
      </c>
      <c r="G6" s="1">
        <v>4.6300000000000001E-5</v>
      </c>
      <c r="H6" t="s">
        <v>3809</v>
      </c>
      <c r="I6">
        <v>32</v>
      </c>
    </row>
    <row r="7" spans="1:9" x14ac:dyDescent="0.25">
      <c r="A7" t="s">
        <v>3495</v>
      </c>
      <c r="B7" t="s">
        <v>3496</v>
      </c>
      <c r="C7" t="s">
        <v>3497</v>
      </c>
      <c r="D7" t="s">
        <v>3498</v>
      </c>
      <c r="E7">
        <v>2.1114800000000001E-4</v>
      </c>
      <c r="F7">
        <v>9.3961070000000008E-3</v>
      </c>
      <c r="G7">
        <v>9.0756799999999992E-3</v>
      </c>
      <c r="H7" t="s">
        <v>3810</v>
      </c>
      <c r="I7">
        <v>16</v>
      </c>
    </row>
    <row r="8" spans="1:9" x14ac:dyDescent="0.25">
      <c r="A8" t="s">
        <v>3499</v>
      </c>
      <c r="B8" t="s">
        <v>3500</v>
      </c>
      <c r="C8" t="s">
        <v>3501</v>
      </c>
      <c r="D8" t="s">
        <v>3502</v>
      </c>
      <c r="E8">
        <v>8.4239299999999998E-4</v>
      </c>
      <c r="F8">
        <v>3.2093967000000001E-2</v>
      </c>
      <c r="G8">
        <v>3.0999496000000001E-2</v>
      </c>
      <c r="H8" t="s">
        <v>3811</v>
      </c>
      <c r="I8">
        <v>8</v>
      </c>
    </row>
    <row r="9" spans="1:9" x14ac:dyDescent="0.25">
      <c r="A9" t="s">
        <v>3503</v>
      </c>
      <c r="B9" t="s">
        <v>3504</v>
      </c>
      <c r="C9" t="s">
        <v>3505</v>
      </c>
      <c r="D9" t="s">
        <v>3506</v>
      </c>
      <c r="E9">
        <v>9.6161700000000001E-4</v>
      </c>
      <c r="F9">
        <v>3.2093967000000001E-2</v>
      </c>
      <c r="G9">
        <v>3.0999496000000001E-2</v>
      </c>
      <c r="H9" t="s">
        <v>3812</v>
      </c>
      <c r="I9">
        <v>12</v>
      </c>
    </row>
    <row r="10" spans="1:9" x14ac:dyDescent="0.25">
      <c r="A10" t="s">
        <v>3507</v>
      </c>
      <c r="B10" t="s">
        <v>3508</v>
      </c>
      <c r="C10" t="s">
        <v>3509</v>
      </c>
      <c r="D10" t="s">
        <v>3498</v>
      </c>
      <c r="E10">
        <v>2.1942630000000001E-3</v>
      </c>
      <c r="F10">
        <v>6.5096456999999996E-2</v>
      </c>
      <c r="G10">
        <v>6.2876530999999999E-2</v>
      </c>
      <c r="H10" t="s">
        <v>3813</v>
      </c>
      <c r="I10">
        <v>14</v>
      </c>
    </row>
    <row r="11" spans="1:9" x14ac:dyDescent="0.25">
      <c r="A11" t="s">
        <v>3510</v>
      </c>
      <c r="B11" t="s">
        <v>3511</v>
      </c>
      <c r="C11" t="s">
        <v>3512</v>
      </c>
      <c r="D11" t="s">
        <v>3513</v>
      </c>
      <c r="E11">
        <v>3.6772490000000001E-3</v>
      </c>
      <c r="F11">
        <v>9.8182543999999997E-2</v>
      </c>
      <c r="G11">
        <v>9.4834312000000004E-2</v>
      </c>
      <c r="H11" t="s">
        <v>3814</v>
      </c>
      <c r="I11">
        <v>25</v>
      </c>
    </row>
    <row r="12" spans="1:9" x14ac:dyDescent="0.25">
      <c r="A12" t="s">
        <v>3514</v>
      </c>
      <c r="B12" t="s">
        <v>3515</v>
      </c>
      <c r="C12" t="s">
        <v>3512</v>
      </c>
      <c r="D12" t="s">
        <v>3516</v>
      </c>
      <c r="E12">
        <v>4.0903600000000003E-3</v>
      </c>
      <c r="F12">
        <v>9.9284184999999997E-2</v>
      </c>
      <c r="G12">
        <v>9.5898385000000003E-2</v>
      </c>
      <c r="H12" t="s">
        <v>3815</v>
      </c>
      <c r="I12">
        <v>25</v>
      </c>
    </row>
    <row r="13" spans="1:9" x14ac:dyDescent="0.25">
      <c r="A13" t="s">
        <v>3517</v>
      </c>
      <c r="B13" t="s">
        <v>3518</v>
      </c>
      <c r="C13" t="s">
        <v>3519</v>
      </c>
      <c r="D13" t="s">
        <v>3520</v>
      </c>
      <c r="E13">
        <v>5.258871E-3</v>
      </c>
      <c r="F13">
        <v>0.117009876</v>
      </c>
      <c r="G13">
        <v>0.113019592</v>
      </c>
      <c r="H13" t="s">
        <v>3816</v>
      </c>
      <c r="I13">
        <v>9</v>
      </c>
    </row>
    <row r="14" spans="1:9" x14ac:dyDescent="0.25">
      <c r="A14" t="s">
        <v>3521</v>
      </c>
      <c r="B14" t="s">
        <v>3522</v>
      </c>
      <c r="C14" t="s">
        <v>3482</v>
      </c>
      <c r="D14" t="s">
        <v>3523</v>
      </c>
      <c r="E14">
        <v>1.2184808E-2</v>
      </c>
      <c r="F14">
        <v>0.250257218</v>
      </c>
      <c r="G14">
        <v>0.24172291900000001</v>
      </c>
      <c r="H14" t="s">
        <v>3817</v>
      </c>
      <c r="I14">
        <v>28</v>
      </c>
    </row>
    <row r="15" spans="1:9" x14ac:dyDescent="0.25">
      <c r="A15" t="s">
        <v>3524</v>
      </c>
      <c r="B15" t="s">
        <v>3525</v>
      </c>
      <c r="C15" t="s">
        <v>3526</v>
      </c>
      <c r="D15" t="s">
        <v>3527</v>
      </c>
      <c r="E15">
        <v>1.3267068E-2</v>
      </c>
      <c r="F15">
        <v>0.253021932</v>
      </c>
      <c r="G15">
        <v>0.24439335000000001</v>
      </c>
      <c r="H15" t="s">
        <v>3818</v>
      </c>
      <c r="I15">
        <v>22</v>
      </c>
    </row>
    <row r="16" spans="1:9" x14ac:dyDescent="0.25">
      <c r="A16" t="s">
        <v>3528</v>
      </c>
      <c r="B16" t="s">
        <v>3529</v>
      </c>
      <c r="C16" t="s">
        <v>3501</v>
      </c>
      <c r="D16" t="s">
        <v>3520</v>
      </c>
      <c r="E16">
        <v>1.7507834E-2</v>
      </c>
      <c r="F16">
        <v>0.29399191200000002</v>
      </c>
      <c r="G16">
        <v>0.28396616800000002</v>
      </c>
      <c r="H16" t="s">
        <v>3819</v>
      </c>
      <c r="I16">
        <v>8</v>
      </c>
    </row>
    <row r="17" spans="1:9" x14ac:dyDescent="0.25">
      <c r="A17" t="s">
        <v>3530</v>
      </c>
      <c r="B17" t="s">
        <v>3531</v>
      </c>
      <c r="C17" t="s">
        <v>3532</v>
      </c>
      <c r="D17" t="s">
        <v>3533</v>
      </c>
      <c r="E17">
        <v>1.7617493000000001E-2</v>
      </c>
      <c r="F17">
        <v>0.29399191200000002</v>
      </c>
      <c r="G17">
        <v>0.28396616800000002</v>
      </c>
      <c r="H17" t="s">
        <v>3820</v>
      </c>
      <c r="I17">
        <v>21</v>
      </c>
    </row>
    <row r="18" spans="1:9" x14ac:dyDescent="0.25">
      <c r="A18" t="s">
        <v>3534</v>
      </c>
      <c r="B18" t="s">
        <v>3535</v>
      </c>
      <c r="C18" t="s">
        <v>3536</v>
      </c>
      <c r="D18" t="s">
        <v>3537</v>
      </c>
      <c r="E18">
        <v>2.3421251000000001E-2</v>
      </c>
      <c r="F18">
        <v>0.36785140900000002</v>
      </c>
      <c r="G18">
        <v>0.35530689999999998</v>
      </c>
      <c r="H18" t="s">
        <v>3821</v>
      </c>
      <c r="I18">
        <v>15</v>
      </c>
    </row>
    <row r="19" spans="1:9" x14ac:dyDescent="0.25">
      <c r="A19" t="s">
        <v>3538</v>
      </c>
      <c r="B19" t="s">
        <v>3539</v>
      </c>
      <c r="C19" t="s">
        <v>3536</v>
      </c>
      <c r="D19" t="s">
        <v>3540</v>
      </c>
      <c r="E19">
        <v>2.8913352E-2</v>
      </c>
      <c r="F19">
        <v>0.39973762299999999</v>
      </c>
      <c r="G19">
        <v>0.38610572700000001</v>
      </c>
      <c r="H19" t="s">
        <v>3822</v>
      </c>
      <c r="I19">
        <v>15</v>
      </c>
    </row>
    <row r="20" spans="1:9" x14ac:dyDescent="0.25">
      <c r="A20" t="s">
        <v>3541</v>
      </c>
      <c r="B20" t="s">
        <v>3542</v>
      </c>
      <c r="C20" t="s">
        <v>3497</v>
      </c>
      <c r="D20" t="s">
        <v>3543</v>
      </c>
      <c r="E20">
        <v>2.8980268999999999E-2</v>
      </c>
      <c r="F20">
        <v>0.39973762299999999</v>
      </c>
      <c r="G20">
        <v>0.38610572700000001</v>
      </c>
      <c r="H20" t="s">
        <v>3823</v>
      </c>
      <c r="I20">
        <v>16</v>
      </c>
    </row>
    <row r="21" spans="1:9" x14ac:dyDescent="0.25">
      <c r="A21" t="s">
        <v>3544</v>
      </c>
      <c r="B21" t="s">
        <v>3545</v>
      </c>
      <c r="C21" t="s">
        <v>3501</v>
      </c>
      <c r="D21" t="s">
        <v>3546</v>
      </c>
      <c r="E21">
        <v>2.9942893000000002E-2</v>
      </c>
      <c r="F21">
        <v>0.39973762299999999</v>
      </c>
      <c r="G21">
        <v>0.38610572700000001</v>
      </c>
      <c r="H21" t="s">
        <v>3824</v>
      </c>
      <c r="I21">
        <v>8</v>
      </c>
    </row>
    <row r="22" spans="1:9" x14ac:dyDescent="0.25">
      <c r="A22" t="s">
        <v>3547</v>
      </c>
      <c r="B22" t="s">
        <v>3548</v>
      </c>
      <c r="C22" t="s">
        <v>3532</v>
      </c>
      <c r="D22" t="s">
        <v>3549</v>
      </c>
      <c r="E22">
        <v>3.1952896000000001E-2</v>
      </c>
      <c r="F22">
        <v>0.40625824300000002</v>
      </c>
      <c r="G22">
        <v>0.39240397999999999</v>
      </c>
      <c r="H22" t="s">
        <v>3825</v>
      </c>
      <c r="I22">
        <v>21</v>
      </c>
    </row>
    <row r="23" spans="1:9" x14ac:dyDescent="0.25">
      <c r="A23" t="s">
        <v>3550</v>
      </c>
      <c r="B23" t="s">
        <v>3551</v>
      </c>
      <c r="C23" t="s">
        <v>3552</v>
      </c>
      <c r="D23" t="s">
        <v>3553</v>
      </c>
      <c r="E23">
        <v>4.6105412999999998E-2</v>
      </c>
      <c r="F23">
        <v>0.55955206099999999</v>
      </c>
      <c r="G23">
        <v>0.54047015600000003</v>
      </c>
      <c r="H23" t="s">
        <v>3826</v>
      </c>
      <c r="I23">
        <v>10</v>
      </c>
    </row>
    <row r="24" spans="1:9" x14ac:dyDescent="0.25">
      <c r="A24" t="s">
        <v>3554</v>
      </c>
      <c r="B24" t="s">
        <v>3555</v>
      </c>
      <c r="C24" t="s">
        <v>3556</v>
      </c>
      <c r="D24" t="s">
        <v>3520</v>
      </c>
      <c r="E24">
        <v>5.0309556999999998E-2</v>
      </c>
      <c r="F24">
        <v>0.58402832999999998</v>
      </c>
      <c r="G24">
        <v>0.56411173199999998</v>
      </c>
      <c r="H24" t="s">
        <v>3827</v>
      </c>
      <c r="I24">
        <v>7</v>
      </c>
    </row>
    <row r="25" spans="1:9" x14ac:dyDescent="0.25">
      <c r="A25" t="s">
        <v>3557</v>
      </c>
      <c r="B25" t="s">
        <v>3558</v>
      </c>
      <c r="C25" t="s">
        <v>3497</v>
      </c>
      <c r="D25" t="s">
        <v>3559</v>
      </c>
      <c r="E25">
        <v>5.8903856999999997E-2</v>
      </c>
      <c r="F25">
        <v>0.63787603100000001</v>
      </c>
      <c r="G25">
        <v>0.616123113</v>
      </c>
      <c r="H25" t="s">
        <v>3828</v>
      </c>
      <c r="I25">
        <v>16</v>
      </c>
    </row>
    <row r="26" spans="1:9" x14ac:dyDescent="0.25">
      <c r="A26" t="s">
        <v>3560</v>
      </c>
      <c r="B26" t="s">
        <v>3561</v>
      </c>
      <c r="C26" t="s">
        <v>3562</v>
      </c>
      <c r="D26" t="s">
        <v>3563</v>
      </c>
      <c r="E26">
        <v>6.1759357000000001E-2</v>
      </c>
      <c r="F26">
        <v>0.63787603100000001</v>
      </c>
      <c r="G26">
        <v>0.616123113</v>
      </c>
      <c r="H26" t="s">
        <v>3829</v>
      </c>
      <c r="I26">
        <v>17</v>
      </c>
    </row>
    <row r="27" spans="1:9" x14ac:dyDescent="0.25">
      <c r="A27" t="s">
        <v>3564</v>
      </c>
      <c r="B27" t="s">
        <v>3565</v>
      </c>
      <c r="C27" t="s">
        <v>3501</v>
      </c>
      <c r="D27" t="s">
        <v>3566</v>
      </c>
      <c r="E27">
        <v>6.2115269000000001E-2</v>
      </c>
      <c r="F27">
        <v>0.63787603100000001</v>
      </c>
      <c r="G27">
        <v>0.616123113</v>
      </c>
      <c r="H27" t="s">
        <v>3830</v>
      </c>
      <c r="I27">
        <v>8</v>
      </c>
    </row>
    <row r="28" spans="1:9" x14ac:dyDescent="0.25">
      <c r="A28" t="s">
        <v>3567</v>
      </c>
      <c r="B28" t="s">
        <v>3568</v>
      </c>
      <c r="C28" t="s">
        <v>3569</v>
      </c>
      <c r="D28" t="s">
        <v>3570</v>
      </c>
      <c r="E28">
        <v>7.1552775999999998E-2</v>
      </c>
      <c r="F28">
        <v>0.70757745400000005</v>
      </c>
      <c r="G28">
        <v>0.68344757099999998</v>
      </c>
      <c r="H28" t="s">
        <v>3831</v>
      </c>
      <c r="I28">
        <v>11</v>
      </c>
    </row>
    <row r="29" spans="1:9" x14ac:dyDescent="0.25">
      <c r="A29" t="s">
        <v>3571</v>
      </c>
      <c r="B29" t="s">
        <v>3572</v>
      </c>
      <c r="C29" t="s">
        <v>3556</v>
      </c>
      <c r="D29" t="s">
        <v>3546</v>
      </c>
      <c r="E29">
        <v>7.7131527000000005E-2</v>
      </c>
      <c r="F29">
        <v>0.73550420900000002</v>
      </c>
      <c r="G29">
        <v>0.71042196400000002</v>
      </c>
      <c r="H29" t="s">
        <v>3832</v>
      </c>
      <c r="I29">
        <v>7</v>
      </c>
    </row>
    <row r="30" spans="1:9" x14ac:dyDescent="0.25">
      <c r="A30" t="s">
        <v>3573</v>
      </c>
      <c r="B30" t="s">
        <v>3574</v>
      </c>
      <c r="C30" t="s">
        <v>3575</v>
      </c>
      <c r="D30" t="s">
        <v>3576</v>
      </c>
      <c r="E30">
        <v>9.1225600000000004E-2</v>
      </c>
      <c r="F30">
        <v>0.81976391299999996</v>
      </c>
      <c r="G30">
        <v>0.79180823499999997</v>
      </c>
      <c r="H30" t="s">
        <v>3833</v>
      </c>
      <c r="I30">
        <v>3</v>
      </c>
    </row>
    <row r="31" spans="1:9" x14ac:dyDescent="0.25">
      <c r="A31" t="s">
        <v>3577</v>
      </c>
      <c r="B31" t="s">
        <v>3578</v>
      </c>
      <c r="C31" t="s">
        <v>3579</v>
      </c>
      <c r="D31" t="s">
        <v>3549</v>
      </c>
      <c r="E31">
        <v>9.2108305000000001E-2</v>
      </c>
      <c r="F31">
        <v>0.81976391299999996</v>
      </c>
      <c r="G31">
        <v>0.79180823499999997</v>
      </c>
      <c r="H31" t="s">
        <v>3834</v>
      </c>
      <c r="I31">
        <v>19</v>
      </c>
    </row>
    <row r="32" spans="1:9" x14ac:dyDescent="0.25">
      <c r="A32" t="s">
        <v>3580</v>
      </c>
      <c r="B32" t="s">
        <v>3581</v>
      </c>
      <c r="C32" t="s">
        <v>3582</v>
      </c>
      <c r="D32" t="s">
        <v>3583</v>
      </c>
      <c r="E32">
        <v>0.105057099</v>
      </c>
      <c r="F32">
        <v>0.90484662599999999</v>
      </c>
      <c r="G32">
        <v>0.87398944700000003</v>
      </c>
      <c r="H32" t="s">
        <v>3835</v>
      </c>
      <c r="I32">
        <v>5</v>
      </c>
    </row>
    <row r="33" spans="1:9" x14ac:dyDescent="0.25">
      <c r="A33" t="s">
        <v>3584</v>
      </c>
      <c r="B33" t="s">
        <v>3585</v>
      </c>
      <c r="C33" t="s">
        <v>3556</v>
      </c>
      <c r="D33" t="s">
        <v>3586</v>
      </c>
      <c r="E33">
        <v>0.110890166</v>
      </c>
      <c r="F33">
        <v>0.92523982199999999</v>
      </c>
      <c r="G33">
        <v>0.89368719200000002</v>
      </c>
      <c r="H33" t="s">
        <v>3836</v>
      </c>
      <c r="I33">
        <v>7</v>
      </c>
    </row>
  </sheetData>
  <conditionalFormatting sqref="G2:G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workbookViewId="0">
      <selection activeCell="H24" sqref="H24"/>
    </sheetView>
  </sheetViews>
  <sheetFormatPr defaultRowHeight="15" x14ac:dyDescent="0.25"/>
  <cols>
    <col min="2" max="2" width="42.140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587</v>
      </c>
      <c r="B2" t="s">
        <v>3588</v>
      </c>
      <c r="C2" t="s">
        <v>3589</v>
      </c>
      <c r="D2" t="s">
        <v>3563</v>
      </c>
      <c r="E2" s="1">
        <v>5.6328300000000001E-6</v>
      </c>
      <c r="F2">
        <v>1.599722E-3</v>
      </c>
      <c r="G2">
        <v>1.5178979999999999E-3</v>
      </c>
      <c r="H2" t="s">
        <v>3837</v>
      </c>
      <c r="I2">
        <v>29</v>
      </c>
    </row>
    <row r="3" spans="1:9" x14ac:dyDescent="0.25">
      <c r="A3" t="s">
        <v>3590</v>
      </c>
      <c r="B3" t="s">
        <v>3591</v>
      </c>
      <c r="C3" t="s">
        <v>3592</v>
      </c>
      <c r="D3" t="s">
        <v>3479</v>
      </c>
      <c r="E3" s="1">
        <v>3.6337999999999997E-5</v>
      </c>
      <c r="F3">
        <v>5.1600020000000003E-3</v>
      </c>
      <c r="G3">
        <v>4.8960729999999999E-3</v>
      </c>
      <c r="H3" t="s">
        <v>3838</v>
      </c>
      <c r="I3">
        <v>13</v>
      </c>
    </row>
    <row r="4" spans="1:9" x14ac:dyDescent="0.25">
      <c r="A4" t="s">
        <v>3593</v>
      </c>
      <c r="B4" t="s">
        <v>3594</v>
      </c>
      <c r="C4" t="s">
        <v>3595</v>
      </c>
      <c r="D4" t="s">
        <v>3596</v>
      </c>
      <c r="E4">
        <v>9.2645300000000004E-4</v>
      </c>
      <c r="F4">
        <v>8.7704252999999996E-2</v>
      </c>
      <c r="G4">
        <v>8.3218267999999998E-2</v>
      </c>
      <c r="H4" t="s">
        <v>3839</v>
      </c>
      <c r="I4">
        <v>7</v>
      </c>
    </row>
    <row r="5" spans="1:9" x14ac:dyDescent="0.25">
      <c r="A5" t="s">
        <v>3597</v>
      </c>
      <c r="B5" t="s">
        <v>3598</v>
      </c>
      <c r="C5" t="s">
        <v>3599</v>
      </c>
      <c r="D5" t="s">
        <v>3498</v>
      </c>
      <c r="E5">
        <v>4.3100430000000004E-3</v>
      </c>
      <c r="F5">
        <v>0.17979052800000001</v>
      </c>
      <c r="G5">
        <v>0.170594422</v>
      </c>
      <c r="H5" t="s">
        <v>3840</v>
      </c>
      <c r="I5">
        <v>14</v>
      </c>
    </row>
    <row r="6" spans="1:9" x14ac:dyDescent="0.25">
      <c r="A6" t="s">
        <v>3600</v>
      </c>
      <c r="B6" t="s">
        <v>3601</v>
      </c>
      <c r="C6" t="s">
        <v>3595</v>
      </c>
      <c r="D6" t="s">
        <v>3602</v>
      </c>
      <c r="E6">
        <v>4.7199329999999999E-3</v>
      </c>
      <c r="F6">
        <v>0.17979052800000001</v>
      </c>
      <c r="G6">
        <v>0.170594422</v>
      </c>
      <c r="H6" t="s">
        <v>3841</v>
      </c>
      <c r="I6">
        <v>7</v>
      </c>
    </row>
    <row r="7" spans="1:9" x14ac:dyDescent="0.25">
      <c r="A7" t="s">
        <v>3603</v>
      </c>
      <c r="B7" t="s">
        <v>3604</v>
      </c>
      <c r="C7" t="s">
        <v>3605</v>
      </c>
      <c r="D7" t="s">
        <v>3566</v>
      </c>
      <c r="E7">
        <v>4.7631710000000001E-3</v>
      </c>
      <c r="F7">
        <v>0.17979052800000001</v>
      </c>
      <c r="G7">
        <v>0.170594422</v>
      </c>
      <c r="H7" t="s">
        <v>3842</v>
      </c>
      <c r="I7">
        <v>11</v>
      </c>
    </row>
    <row r="8" spans="1:9" x14ac:dyDescent="0.25">
      <c r="A8" t="s">
        <v>3606</v>
      </c>
      <c r="B8" t="s">
        <v>3607</v>
      </c>
      <c r="C8" t="s">
        <v>3605</v>
      </c>
      <c r="D8" t="s">
        <v>3566</v>
      </c>
      <c r="E8">
        <v>4.7631710000000001E-3</v>
      </c>
      <c r="F8">
        <v>0.17979052800000001</v>
      </c>
      <c r="G8">
        <v>0.170594422</v>
      </c>
      <c r="H8" t="s">
        <v>3843</v>
      </c>
      <c r="I8">
        <v>11</v>
      </c>
    </row>
    <row r="9" spans="1:9" x14ac:dyDescent="0.25">
      <c r="A9" t="s">
        <v>3608</v>
      </c>
      <c r="B9" t="s">
        <v>3609</v>
      </c>
      <c r="C9" t="s">
        <v>3610</v>
      </c>
      <c r="D9" t="s">
        <v>3546</v>
      </c>
      <c r="E9">
        <v>5.0645220000000001E-3</v>
      </c>
      <c r="F9">
        <v>0.17979052800000001</v>
      </c>
      <c r="G9">
        <v>0.170594422</v>
      </c>
      <c r="H9" t="s">
        <v>3844</v>
      </c>
      <c r="I9">
        <v>10</v>
      </c>
    </row>
    <row r="10" spans="1:9" x14ac:dyDescent="0.25">
      <c r="A10" t="s">
        <v>3611</v>
      </c>
      <c r="B10" t="s">
        <v>3612</v>
      </c>
      <c r="C10" t="s">
        <v>3613</v>
      </c>
      <c r="D10" t="s">
        <v>3614</v>
      </c>
      <c r="E10">
        <v>8.0254760000000001E-3</v>
      </c>
      <c r="F10">
        <v>0.240305614</v>
      </c>
      <c r="G10">
        <v>0.22801422199999999</v>
      </c>
      <c r="H10" t="s">
        <v>3845</v>
      </c>
      <c r="I10">
        <v>6</v>
      </c>
    </row>
    <row r="11" spans="1:9" x14ac:dyDescent="0.25">
      <c r="A11" t="s">
        <v>3615</v>
      </c>
      <c r="B11" t="s">
        <v>3616</v>
      </c>
      <c r="C11" t="s">
        <v>3617</v>
      </c>
      <c r="D11" t="s">
        <v>3618</v>
      </c>
      <c r="E11">
        <v>8.4614649999999996E-3</v>
      </c>
      <c r="F11">
        <v>0.240305614</v>
      </c>
      <c r="G11">
        <v>0.22801422199999999</v>
      </c>
      <c r="H11" t="s">
        <v>3846</v>
      </c>
      <c r="I11">
        <v>23</v>
      </c>
    </row>
    <row r="12" spans="1:9" x14ac:dyDescent="0.25">
      <c r="A12" t="s">
        <v>3619</v>
      </c>
      <c r="B12" t="s">
        <v>3620</v>
      </c>
      <c r="C12" t="s">
        <v>3621</v>
      </c>
      <c r="D12" t="s">
        <v>3622</v>
      </c>
      <c r="E12">
        <v>1.1075063E-2</v>
      </c>
      <c r="F12">
        <v>0.285937993</v>
      </c>
      <c r="G12">
        <v>0.27131255100000001</v>
      </c>
      <c r="H12" t="s">
        <v>3847</v>
      </c>
      <c r="I12">
        <v>16</v>
      </c>
    </row>
    <row r="13" spans="1:9" x14ac:dyDescent="0.25">
      <c r="A13" t="s">
        <v>3623</v>
      </c>
      <c r="B13" t="s">
        <v>3624</v>
      </c>
      <c r="C13" t="s">
        <v>3625</v>
      </c>
      <c r="D13" t="s">
        <v>3626</v>
      </c>
      <c r="E13">
        <v>1.8643956999999999E-2</v>
      </c>
      <c r="F13">
        <v>0.40777780299999999</v>
      </c>
      <c r="G13">
        <v>0.38692037600000001</v>
      </c>
      <c r="H13" t="s">
        <v>3848</v>
      </c>
      <c r="I13">
        <v>18</v>
      </c>
    </row>
    <row r="14" spans="1:9" x14ac:dyDescent="0.25">
      <c r="A14" t="s">
        <v>3627</v>
      </c>
      <c r="B14" t="s">
        <v>3628</v>
      </c>
      <c r="C14" t="s">
        <v>3629</v>
      </c>
      <c r="D14" t="s">
        <v>3630</v>
      </c>
      <c r="E14">
        <v>1.9306488E-2</v>
      </c>
      <c r="F14">
        <v>0.40777780299999999</v>
      </c>
      <c r="G14">
        <v>0.38692037600000001</v>
      </c>
      <c r="H14" t="s">
        <v>3849</v>
      </c>
      <c r="I14">
        <v>5</v>
      </c>
    </row>
    <row r="15" spans="1:9" x14ac:dyDescent="0.25">
      <c r="A15" t="s">
        <v>3631</v>
      </c>
      <c r="B15" t="s">
        <v>3632</v>
      </c>
      <c r="C15" t="s">
        <v>3633</v>
      </c>
      <c r="D15" t="s">
        <v>3634</v>
      </c>
      <c r="E15">
        <v>2.1423105000000001E-2</v>
      </c>
      <c r="F15">
        <v>0.40777780299999999</v>
      </c>
      <c r="G15">
        <v>0.38692037600000001</v>
      </c>
      <c r="H15" t="s">
        <v>3850</v>
      </c>
      <c r="I15">
        <v>15</v>
      </c>
    </row>
    <row r="16" spans="1:9" x14ac:dyDescent="0.25">
      <c r="A16" t="s">
        <v>3635</v>
      </c>
      <c r="B16" t="s">
        <v>3636</v>
      </c>
      <c r="C16" t="s">
        <v>3637</v>
      </c>
      <c r="D16" t="s">
        <v>3638</v>
      </c>
      <c r="E16">
        <v>2.1537560000000001E-2</v>
      </c>
      <c r="F16">
        <v>0.40777780299999999</v>
      </c>
      <c r="G16">
        <v>0.38692037600000001</v>
      </c>
      <c r="H16" t="s">
        <v>3851</v>
      </c>
      <c r="I16">
        <v>8</v>
      </c>
    </row>
    <row r="17" spans="1:9" x14ac:dyDescent="0.25">
      <c r="A17" t="s">
        <v>3639</v>
      </c>
      <c r="B17" t="s">
        <v>3640</v>
      </c>
      <c r="C17" t="s">
        <v>3641</v>
      </c>
      <c r="D17" t="s">
        <v>3543</v>
      </c>
      <c r="E17">
        <v>2.702885E-2</v>
      </c>
      <c r="F17">
        <v>0.41751381100000001</v>
      </c>
      <c r="G17">
        <v>0.39615839800000002</v>
      </c>
      <c r="H17" t="s">
        <v>3852</v>
      </c>
      <c r="I17">
        <v>17</v>
      </c>
    </row>
    <row r="18" spans="1:9" x14ac:dyDescent="0.25">
      <c r="A18" t="s">
        <v>3642</v>
      </c>
      <c r="B18" t="s">
        <v>3643</v>
      </c>
      <c r="C18" t="s">
        <v>3595</v>
      </c>
      <c r="D18" t="s">
        <v>3644</v>
      </c>
      <c r="E18">
        <v>2.9319934999999998E-2</v>
      </c>
      <c r="F18">
        <v>0.41751381100000001</v>
      </c>
      <c r="G18">
        <v>0.39615839800000002</v>
      </c>
      <c r="H18" t="s">
        <v>3853</v>
      </c>
      <c r="I18">
        <v>7</v>
      </c>
    </row>
    <row r="19" spans="1:9" x14ac:dyDescent="0.25">
      <c r="A19" t="s">
        <v>3645</v>
      </c>
      <c r="B19" t="s">
        <v>3646</v>
      </c>
      <c r="C19" t="s">
        <v>3647</v>
      </c>
      <c r="D19" t="s">
        <v>3618</v>
      </c>
      <c r="E19">
        <v>3.0446399999999998E-2</v>
      </c>
      <c r="F19">
        <v>0.41751381100000001</v>
      </c>
      <c r="G19">
        <v>0.39615839800000002</v>
      </c>
      <c r="H19" t="s">
        <v>3854</v>
      </c>
      <c r="I19">
        <v>21</v>
      </c>
    </row>
    <row r="20" spans="1:9" x14ac:dyDescent="0.25">
      <c r="A20" t="s">
        <v>3648</v>
      </c>
      <c r="B20" t="s">
        <v>3649</v>
      </c>
      <c r="C20" t="s">
        <v>3637</v>
      </c>
      <c r="D20" t="s">
        <v>3479</v>
      </c>
      <c r="E20">
        <v>3.1260867999999997E-2</v>
      </c>
      <c r="F20">
        <v>0.41751381100000001</v>
      </c>
      <c r="G20">
        <v>0.39615839800000002</v>
      </c>
      <c r="H20" t="s">
        <v>3855</v>
      </c>
      <c r="I20">
        <v>8</v>
      </c>
    </row>
    <row r="21" spans="1:9" x14ac:dyDescent="0.25">
      <c r="A21" t="s">
        <v>3650</v>
      </c>
      <c r="B21" t="s">
        <v>3651</v>
      </c>
      <c r="C21" t="s">
        <v>3637</v>
      </c>
      <c r="D21" t="s">
        <v>3479</v>
      </c>
      <c r="E21">
        <v>3.1260867999999997E-2</v>
      </c>
      <c r="F21">
        <v>0.41751381100000001</v>
      </c>
      <c r="G21">
        <v>0.39615839800000002</v>
      </c>
      <c r="H21" t="s">
        <v>3856</v>
      </c>
      <c r="I21">
        <v>8</v>
      </c>
    </row>
    <row r="22" spans="1:9" x14ac:dyDescent="0.25">
      <c r="A22" t="s">
        <v>3652</v>
      </c>
      <c r="B22" t="s">
        <v>3653</v>
      </c>
      <c r="C22" t="s">
        <v>3610</v>
      </c>
      <c r="D22" t="s">
        <v>3654</v>
      </c>
      <c r="E22">
        <v>3.2019296000000003E-2</v>
      </c>
      <c r="F22">
        <v>0.41751381100000001</v>
      </c>
      <c r="G22">
        <v>0.39615839800000002</v>
      </c>
      <c r="H22" t="s">
        <v>3857</v>
      </c>
      <c r="I22">
        <v>10</v>
      </c>
    </row>
    <row r="23" spans="1:9" x14ac:dyDescent="0.25">
      <c r="A23" t="s">
        <v>3655</v>
      </c>
      <c r="B23" t="s">
        <v>3656</v>
      </c>
      <c r="C23" t="s">
        <v>3613</v>
      </c>
      <c r="D23" t="s">
        <v>3657</v>
      </c>
      <c r="E23">
        <v>3.2342619000000003E-2</v>
      </c>
      <c r="F23">
        <v>0.41751381100000001</v>
      </c>
      <c r="G23">
        <v>0.39615839800000002</v>
      </c>
      <c r="H23" t="s">
        <v>3858</v>
      </c>
      <c r="I23">
        <v>6</v>
      </c>
    </row>
    <row r="24" spans="1:9" x14ac:dyDescent="0.25">
      <c r="A24" t="s">
        <v>3658</v>
      </c>
      <c r="B24" t="s">
        <v>3659</v>
      </c>
      <c r="C24" t="s">
        <v>3629</v>
      </c>
      <c r="D24" t="s">
        <v>3614</v>
      </c>
      <c r="E24">
        <v>3.4424072E-2</v>
      </c>
      <c r="F24">
        <v>0.42474691599999997</v>
      </c>
      <c r="G24">
        <v>0.40302153699999999</v>
      </c>
      <c r="H24" t="s">
        <v>3859</v>
      </c>
      <c r="I24">
        <v>5</v>
      </c>
    </row>
    <row r="25" spans="1:9" x14ac:dyDescent="0.25">
      <c r="A25" t="s">
        <v>3660</v>
      </c>
      <c r="B25" t="s">
        <v>3661</v>
      </c>
      <c r="C25" t="s">
        <v>3633</v>
      </c>
      <c r="D25" t="s">
        <v>3662</v>
      </c>
      <c r="E25">
        <v>3.7349014999999999E-2</v>
      </c>
      <c r="F25">
        <v>0.42474691599999997</v>
      </c>
      <c r="G25">
        <v>0.40302153699999999</v>
      </c>
      <c r="H25" t="s">
        <v>3860</v>
      </c>
      <c r="I25">
        <v>15</v>
      </c>
    </row>
    <row r="26" spans="1:9" x14ac:dyDescent="0.25">
      <c r="A26" t="s">
        <v>3663</v>
      </c>
      <c r="B26" t="s">
        <v>3664</v>
      </c>
      <c r="C26" t="s">
        <v>3665</v>
      </c>
      <c r="D26" t="s">
        <v>3566</v>
      </c>
      <c r="E26">
        <v>3.7389693000000002E-2</v>
      </c>
      <c r="F26">
        <v>0.42474691599999997</v>
      </c>
      <c r="G26">
        <v>0.40302153699999999</v>
      </c>
      <c r="H26" t="s">
        <v>3861</v>
      </c>
      <c r="I26">
        <v>9</v>
      </c>
    </row>
    <row r="27" spans="1:9" x14ac:dyDescent="0.25">
      <c r="A27" t="s">
        <v>3666</v>
      </c>
      <c r="B27" t="s">
        <v>3667</v>
      </c>
      <c r="C27" t="s">
        <v>3595</v>
      </c>
      <c r="D27" t="s">
        <v>3668</v>
      </c>
      <c r="E27">
        <v>4.2789741999999999E-2</v>
      </c>
      <c r="F27">
        <v>0.44742748900000001</v>
      </c>
      <c r="G27">
        <v>0.42454202099999999</v>
      </c>
      <c r="H27" t="s">
        <v>3862</v>
      </c>
      <c r="I27">
        <v>7</v>
      </c>
    </row>
    <row r="28" spans="1:9" x14ac:dyDescent="0.25">
      <c r="A28" t="s">
        <v>3669</v>
      </c>
      <c r="B28" t="s">
        <v>3670</v>
      </c>
      <c r="C28" t="s">
        <v>3665</v>
      </c>
      <c r="D28" t="s">
        <v>3506</v>
      </c>
      <c r="E28">
        <v>4.3331360999999999E-2</v>
      </c>
      <c r="F28">
        <v>0.44742748900000001</v>
      </c>
      <c r="G28">
        <v>0.42454202099999999</v>
      </c>
      <c r="H28" t="s">
        <v>3863</v>
      </c>
      <c r="I28">
        <v>9</v>
      </c>
    </row>
    <row r="29" spans="1:9" x14ac:dyDescent="0.25">
      <c r="A29" t="s">
        <v>3671</v>
      </c>
      <c r="B29" t="s">
        <v>3672</v>
      </c>
      <c r="C29" t="s">
        <v>3629</v>
      </c>
      <c r="D29" t="s">
        <v>3673</v>
      </c>
      <c r="E29">
        <v>4.4112568999999997E-2</v>
      </c>
      <c r="F29">
        <v>0.44742748900000001</v>
      </c>
      <c r="G29">
        <v>0.42454202099999999</v>
      </c>
      <c r="H29" t="s">
        <v>3864</v>
      </c>
      <c r="I29">
        <v>5</v>
      </c>
    </row>
    <row r="30" spans="1:9" x14ac:dyDescent="0.25">
      <c r="A30" t="s">
        <v>3674</v>
      </c>
      <c r="B30" t="s">
        <v>3675</v>
      </c>
      <c r="C30" t="s">
        <v>3605</v>
      </c>
      <c r="D30" t="s">
        <v>3676</v>
      </c>
      <c r="E30">
        <v>5.2129895000000002E-2</v>
      </c>
      <c r="F30">
        <v>0.492539756</v>
      </c>
      <c r="G30">
        <v>0.46734683999999999</v>
      </c>
      <c r="H30" t="s">
        <v>3865</v>
      </c>
      <c r="I30">
        <v>11</v>
      </c>
    </row>
    <row r="31" spans="1:9" x14ac:dyDescent="0.25">
      <c r="A31" t="s">
        <v>3677</v>
      </c>
      <c r="B31" t="s">
        <v>3678</v>
      </c>
      <c r="C31" t="s">
        <v>3629</v>
      </c>
      <c r="D31" t="s">
        <v>3679</v>
      </c>
      <c r="E31">
        <v>5.5271823999999997E-2</v>
      </c>
      <c r="F31">
        <v>0.492539756</v>
      </c>
      <c r="G31">
        <v>0.46734683999999999</v>
      </c>
      <c r="H31" t="s">
        <v>3866</v>
      </c>
      <c r="I31">
        <v>5</v>
      </c>
    </row>
    <row r="32" spans="1:9" x14ac:dyDescent="0.25">
      <c r="A32" t="s">
        <v>3680</v>
      </c>
      <c r="B32" t="s">
        <v>3681</v>
      </c>
      <c r="C32" t="s">
        <v>3629</v>
      </c>
      <c r="D32" t="s">
        <v>3679</v>
      </c>
      <c r="E32">
        <v>5.5271823999999997E-2</v>
      </c>
      <c r="F32">
        <v>0.492539756</v>
      </c>
      <c r="G32">
        <v>0.46734683999999999</v>
      </c>
      <c r="H32" t="s">
        <v>3867</v>
      </c>
      <c r="I32">
        <v>5</v>
      </c>
    </row>
    <row r="33" spans="1:9" x14ac:dyDescent="0.25">
      <c r="A33" t="s">
        <v>3682</v>
      </c>
      <c r="B33" t="s">
        <v>3683</v>
      </c>
      <c r="C33" t="s">
        <v>3637</v>
      </c>
      <c r="D33" t="s">
        <v>3684</v>
      </c>
      <c r="E33">
        <v>5.8841138000000001E-2</v>
      </c>
      <c r="F33">
        <v>0.492539756</v>
      </c>
      <c r="G33">
        <v>0.46734683999999999</v>
      </c>
      <c r="H33" t="s">
        <v>3868</v>
      </c>
      <c r="I33">
        <v>8</v>
      </c>
    </row>
    <row r="34" spans="1:9" x14ac:dyDescent="0.25">
      <c r="A34" t="s">
        <v>3685</v>
      </c>
      <c r="B34" t="s">
        <v>3686</v>
      </c>
      <c r="C34" t="s">
        <v>3613</v>
      </c>
      <c r="D34" t="s">
        <v>3687</v>
      </c>
      <c r="E34">
        <v>5.8966026999999997E-2</v>
      </c>
      <c r="F34">
        <v>0.492539756</v>
      </c>
      <c r="G34">
        <v>0.46734683999999999</v>
      </c>
      <c r="H34" t="s">
        <v>3869</v>
      </c>
      <c r="I34">
        <v>6</v>
      </c>
    </row>
    <row r="35" spans="1:9" x14ac:dyDescent="0.25">
      <c r="A35" t="s">
        <v>3688</v>
      </c>
      <c r="B35" t="s">
        <v>3689</v>
      </c>
      <c r="C35" t="s">
        <v>3613</v>
      </c>
      <c r="D35" t="s">
        <v>3687</v>
      </c>
      <c r="E35">
        <v>5.8966026999999997E-2</v>
      </c>
      <c r="F35">
        <v>0.492539756</v>
      </c>
      <c r="G35">
        <v>0.46734683999999999</v>
      </c>
      <c r="H35" t="s">
        <v>3870</v>
      </c>
      <c r="I35">
        <v>6</v>
      </c>
    </row>
    <row r="36" spans="1:9" x14ac:dyDescent="0.25">
      <c r="A36" t="s">
        <v>3690</v>
      </c>
      <c r="B36" t="s">
        <v>3691</v>
      </c>
      <c r="C36" t="s">
        <v>3610</v>
      </c>
      <c r="D36" t="s">
        <v>3692</v>
      </c>
      <c r="E36">
        <v>6.1722157999999999E-2</v>
      </c>
      <c r="F36">
        <v>0.50083122499999999</v>
      </c>
      <c r="G36">
        <v>0.475214209</v>
      </c>
      <c r="H36" t="s">
        <v>3871</v>
      </c>
      <c r="I36">
        <v>10</v>
      </c>
    </row>
    <row r="37" spans="1:9" x14ac:dyDescent="0.25">
      <c r="A37" t="s">
        <v>3693</v>
      </c>
      <c r="B37" t="s">
        <v>3694</v>
      </c>
      <c r="C37" t="s">
        <v>3637</v>
      </c>
      <c r="D37" t="s">
        <v>3586</v>
      </c>
      <c r="E37">
        <v>6.7562248000000005E-2</v>
      </c>
      <c r="F37">
        <v>0.52124502299999997</v>
      </c>
      <c r="G37">
        <v>0.49458386199999999</v>
      </c>
      <c r="H37" t="s">
        <v>3872</v>
      </c>
      <c r="I37">
        <v>8</v>
      </c>
    </row>
    <row r="38" spans="1:9" x14ac:dyDescent="0.25">
      <c r="A38" t="s">
        <v>3695</v>
      </c>
      <c r="B38" t="s">
        <v>3696</v>
      </c>
      <c r="C38" t="s">
        <v>3629</v>
      </c>
      <c r="D38" t="s">
        <v>3602</v>
      </c>
      <c r="E38">
        <v>6.7908682999999997E-2</v>
      </c>
      <c r="F38">
        <v>0.52124502299999997</v>
      </c>
      <c r="G38">
        <v>0.49458386199999999</v>
      </c>
      <c r="H38" t="s">
        <v>3873</v>
      </c>
      <c r="I38">
        <v>5</v>
      </c>
    </row>
    <row r="39" spans="1:9" x14ac:dyDescent="0.25">
      <c r="A39" t="s">
        <v>3697</v>
      </c>
      <c r="B39" t="s">
        <v>3698</v>
      </c>
      <c r="C39" t="s">
        <v>3637</v>
      </c>
      <c r="D39" t="s">
        <v>3699</v>
      </c>
      <c r="E39">
        <v>7.7037623999999999E-2</v>
      </c>
      <c r="F39">
        <v>0.575754875</v>
      </c>
      <c r="G39">
        <v>0.54630558900000004</v>
      </c>
      <c r="H39" t="s">
        <v>3874</v>
      </c>
      <c r="I39">
        <v>8</v>
      </c>
    </row>
    <row r="40" spans="1:9" x14ac:dyDescent="0.25">
      <c r="A40" t="s">
        <v>3564</v>
      </c>
      <c r="B40" t="s">
        <v>3565</v>
      </c>
      <c r="C40" t="s">
        <v>3637</v>
      </c>
      <c r="D40" t="s">
        <v>3566</v>
      </c>
      <c r="E40">
        <v>8.7269347999999997E-2</v>
      </c>
      <c r="F40">
        <v>0.62272612599999999</v>
      </c>
      <c r="G40">
        <v>0.59087430799999996</v>
      </c>
      <c r="H40" t="s">
        <v>3875</v>
      </c>
      <c r="I40">
        <v>8</v>
      </c>
    </row>
    <row r="41" spans="1:9" x14ac:dyDescent="0.25">
      <c r="A41" t="s">
        <v>3700</v>
      </c>
      <c r="B41" t="s">
        <v>3701</v>
      </c>
      <c r="C41" t="s">
        <v>3702</v>
      </c>
      <c r="D41" t="s">
        <v>3703</v>
      </c>
      <c r="E41">
        <v>9.1678832000000002E-2</v>
      </c>
      <c r="F41">
        <v>0.62272612599999999</v>
      </c>
      <c r="G41">
        <v>0.59087430799999996</v>
      </c>
      <c r="H41" t="s">
        <v>3876</v>
      </c>
      <c r="I41">
        <v>32</v>
      </c>
    </row>
    <row r="42" spans="1:9" x14ac:dyDescent="0.25">
      <c r="A42" t="s">
        <v>3704</v>
      </c>
      <c r="B42" t="s">
        <v>3705</v>
      </c>
      <c r="C42" t="s">
        <v>3595</v>
      </c>
      <c r="D42" t="s">
        <v>3706</v>
      </c>
      <c r="E42">
        <v>9.1862361000000003E-2</v>
      </c>
      <c r="F42">
        <v>0.62272612599999999</v>
      </c>
      <c r="G42">
        <v>0.59087430799999996</v>
      </c>
      <c r="H42" t="s">
        <v>3877</v>
      </c>
      <c r="I42">
        <v>7</v>
      </c>
    </row>
    <row r="43" spans="1:9" x14ac:dyDescent="0.25">
      <c r="A43" t="s">
        <v>3707</v>
      </c>
      <c r="B43" t="s">
        <v>3708</v>
      </c>
      <c r="C43" t="s">
        <v>3665</v>
      </c>
      <c r="D43" t="s">
        <v>3709</v>
      </c>
      <c r="E43">
        <v>9.2093300000000003E-2</v>
      </c>
      <c r="F43">
        <v>0.62272612599999999</v>
      </c>
      <c r="G43">
        <v>0.59087430799999996</v>
      </c>
      <c r="H43" t="s">
        <v>3878</v>
      </c>
      <c r="I43">
        <v>9</v>
      </c>
    </row>
    <row r="44" spans="1:9" x14ac:dyDescent="0.25">
      <c r="A44" t="s">
        <v>3710</v>
      </c>
      <c r="B44" t="s">
        <v>3711</v>
      </c>
      <c r="C44" t="s">
        <v>3613</v>
      </c>
      <c r="D44" t="s">
        <v>3712</v>
      </c>
      <c r="E44">
        <v>9.5625202000000006E-2</v>
      </c>
      <c r="F44">
        <v>0.62676087000000003</v>
      </c>
      <c r="G44">
        <v>0.59470267899999996</v>
      </c>
      <c r="H44" t="s">
        <v>3879</v>
      </c>
      <c r="I44">
        <v>6</v>
      </c>
    </row>
    <row r="45" spans="1:9" x14ac:dyDescent="0.25">
      <c r="A45" t="s">
        <v>3713</v>
      </c>
      <c r="B45" t="s">
        <v>3714</v>
      </c>
      <c r="C45" t="s">
        <v>3637</v>
      </c>
      <c r="D45" t="s">
        <v>3506</v>
      </c>
      <c r="E45">
        <v>9.8253845000000006E-2</v>
      </c>
      <c r="F45">
        <v>0.62676087000000003</v>
      </c>
      <c r="G45">
        <v>0.59470267899999996</v>
      </c>
      <c r="H45" t="s">
        <v>3880</v>
      </c>
      <c r="I45">
        <v>8</v>
      </c>
    </row>
    <row r="46" spans="1:9" x14ac:dyDescent="0.25">
      <c r="A46" t="s">
        <v>3715</v>
      </c>
      <c r="B46" t="s">
        <v>3716</v>
      </c>
      <c r="C46" t="s">
        <v>3599</v>
      </c>
      <c r="D46" t="s">
        <v>3717</v>
      </c>
      <c r="E46">
        <v>9.9310701000000001E-2</v>
      </c>
      <c r="F46">
        <v>0.62676087000000003</v>
      </c>
      <c r="G46">
        <v>0.59470267899999996</v>
      </c>
      <c r="H46" t="s">
        <v>3881</v>
      </c>
      <c r="I46">
        <v>14</v>
      </c>
    </row>
    <row r="47" spans="1:9" x14ac:dyDescent="0.25">
      <c r="A47" t="s">
        <v>3718</v>
      </c>
      <c r="B47" t="s">
        <v>3719</v>
      </c>
      <c r="C47" t="s">
        <v>3665</v>
      </c>
      <c r="D47" t="s">
        <v>3720</v>
      </c>
      <c r="E47">
        <v>0.10247418599999999</v>
      </c>
      <c r="F47">
        <v>0.62787828199999995</v>
      </c>
      <c r="G47">
        <v>0.59576293599999997</v>
      </c>
      <c r="H47" t="s">
        <v>3882</v>
      </c>
      <c r="I47">
        <v>9</v>
      </c>
    </row>
    <row r="48" spans="1:9" x14ac:dyDescent="0.25">
      <c r="A48" t="s">
        <v>3544</v>
      </c>
      <c r="B48" t="s">
        <v>3545</v>
      </c>
      <c r="C48" t="s">
        <v>3595</v>
      </c>
      <c r="D48" t="s">
        <v>3546</v>
      </c>
      <c r="E48">
        <v>0.10436833299999999</v>
      </c>
      <c r="F48">
        <v>0.62787828199999995</v>
      </c>
      <c r="G48">
        <v>0.59576293599999997</v>
      </c>
      <c r="H48" t="s">
        <v>3883</v>
      </c>
      <c r="I48">
        <v>7</v>
      </c>
    </row>
    <row r="49" spans="1:9" x14ac:dyDescent="0.25">
      <c r="A49" t="s">
        <v>3721</v>
      </c>
      <c r="B49" t="s">
        <v>3722</v>
      </c>
      <c r="C49" t="s">
        <v>3723</v>
      </c>
      <c r="D49" t="s">
        <v>3724</v>
      </c>
      <c r="E49">
        <v>0.107500161</v>
      </c>
      <c r="F49">
        <v>0.62787828199999995</v>
      </c>
      <c r="G49">
        <v>0.59576293599999997</v>
      </c>
      <c r="H49" t="s">
        <v>3884</v>
      </c>
      <c r="I49">
        <v>12</v>
      </c>
    </row>
    <row r="50" spans="1:9" x14ac:dyDescent="0.25">
      <c r="A50" t="s">
        <v>3725</v>
      </c>
      <c r="B50" t="s">
        <v>3726</v>
      </c>
      <c r="C50" t="s">
        <v>3727</v>
      </c>
      <c r="D50" t="s">
        <v>3494</v>
      </c>
      <c r="E50">
        <v>0.10833111199999999</v>
      </c>
      <c r="F50">
        <v>0.62787828199999995</v>
      </c>
      <c r="G50">
        <v>0.59576293599999997</v>
      </c>
      <c r="H50" t="s">
        <v>3885</v>
      </c>
      <c r="I50">
        <v>19</v>
      </c>
    </row>
    <row r="51" spans="1:9" x14ac:dyDescent="0.25">
      <c r="A51" t="s">
        <v>3728</v>
      </c>
      <c r="B51" t="s">
        <v>3729</v>
      </c>
      <c r="C51" t="s">
        <v>3605</v>
      </c>
      <c r="D51" t="s">
        <v>3730</v>
      </c>
      <c r="E51">
        <v>0.116547755</v>
      </c>
      <c r="F51">
        <v>0.66199125000000003</v>
      </c>
      <c r="G51">
        <v>0.62813105999999996</v>
      </c>
      <c r="H51" t="s">
        <v>3886</v>
      </c>
      <c r="I51">
        <v>11</v>
      </c>
    </row>
    <row r="52" spans="1:9" x14ac:dyDescent="0.25">
      <c r="A52" t="s">
        <v>3731</v>
      </c>
      <c r="B52" t="s">
        <v>3732</v>
      </c>
      <c r="C52" t="s">
        <v>3665</v>
      </c>
      <c r="D52" t="s">
        <v>3692</v>
      </c>
      <c r="E52">
        <v>0.12514314700000001</v>
      </c>
      <c r="F52">
        <v>0.696875566</v>
      </c>
      <c r="G52">
        <v>0.66123107800000003</v>
      </c>
      <c r="H52" t="s">
        <v>3887</v>
      </c>
      <c r="I52">
        <v>9</v>
      </c>
    </row>
    <row r="53" spans="1:9" x14ac:dyDescent="0.25">
      <c r="A53" t="s">
        <v>3733</v>
      </c>
      <c r="B53" t="s">
        <v>3734</v>
      </c>
      <c r="C53" t="s">
        <v>3629</v>
      </c>
      <c r="D53" t="s">
        <v>3583</v>
      </c>
      <c r="E53">
        <v>0.132583638</v>
      </c>
      <c r="F53">
        <v>0.724110641</v>
      </c>
      <c r="G53">
        <v>0.68707310600000004</v>
      </c>
      <c r="H53" t="s">
        <v>3888</v>
      </c>
      <c r="I53">
        <v>5</v>
      </c>
    </row>
    <row r="54" spans="1:9" x14ac:dyDescent="0.25">
      <c r="A54" t="s">
        <v>3735</v>
      </c>
      <c r="B54" t="s">
        <v>3736</v>
      </c>
      <c r="C54" t="s">
        <v>3610</v>
      </c>
      <c r="D54" t="s">
        <v>3737</v>
      </c>
      <c r="E54">
        <v>0.137955523</v>
      </c>
      <c r="F54">
        <v>0.73923336900000003</v>
      </c>
      <c r="G54">
        <v>0.70142232199999999</v>
      </c>
      <c r="H54" t="s">
        <v>3889</v>
      </c>
      <c r="I54">
        <v>10</v>
      </c>
    </row>
    <row r="55" spans="1:9" x14ac:dyDescent="0.25">
      <c r="A55" t="s">
        <v>3738</v>
      </c>
      <c r="B55" t="s">
        <v>3739</v>
      </c>
      <c r="C55" t="s">
        <v>3665</v>
      </c>
      <c r="D55" t="s">
        <v>3740</v>
      </c>
      <c r="E55">
        <v>0.150264278</v>
      </c>
      <c r="F55">
        <v>0.78521920099999998</v>
      </c>
      <c r="G55">
        <v>0.74505602500000001</v>
      </c>
      <c r="H55" t="s">
        <v>3890</v>
      </c>
      <c r="I55">
        <v>9</v>
      </c>
    </row>
    <row r="56" spans="1:9" x14ac:dyDescent="0.25">
      <c r="A56" t="s">
        <v>3741</v>
      </c>
      <c r="B56" t="s">
        <v>3742</v>
      </c>
      <c r="C56" t="s">
        <v>3592</v>
      </c>
      <c r="D56" t="s">
        <v>3540</v>
      </c>
      <c r="E56">
        <v>0.155721897</v>
      </c>
      <c r="F56">
        <v>0.78521920099999998</v>
      </c>
      <c r="G56">
        <v>0.74505602500000001</v>
      </c>
      <c r="H56" t="s">
        <v>3891</v>
      </c>
      <c r="I56">
        <v>13</v>
      </c>
    </row>
    <row r="57" spans="1:9" x14ac:dyDescent="0.25">
      <c r="A57" t="s">
        <v>3743</v>
      </c>
      <c r="B57" t="s">
        <v>3744</v>
      </c>
      <c r="C57" t="s">
        <v>3625</v>
      </c>
      <c r="D57" t="s">
        <v>3533</v>
      </c>
      <c r="E57">
        <v>0.157821779</v>
      </c>
      <c r="F57">
        <v>0.78521920099999998</v>
      </c>
      <c r="G57">
        <v>0.74505602500000001</v>
      </c>
      <c r="H57" t="s">
        <v>3892</v>
      </c>
      <c r="I57">
        <v>18</v>
      </c>
    </row>
    <row r="58" spans="1:9" x14ac:dyDescent="0.25">
      <c r="A58" t="s">
        <v>3745</v>
      </c>
      <c r="B58" t="s">
        <v>3746</v>
      </c>
      <c r="C58" t="s">
        <v>3641</v>
      </c>
      <c r="D58" t="s">
        <v>3747</v>
      </c>
      <c r="E58">
        <v>0.16172647800000001</v>
      </c>
      <c r="F58">
        <v>0.78521920099999998</v>
      </c>
      <c r="G58">
        <v>0.74505602500000001</v>
      </c>
      <c r="H58" t="s">
        <v>3893</v>
      </c>
      <c r="I58">
        <v>17</v>
      </c>
    </row>
    <row r="59" spans="1:9" x14ac:dyDescent="0.25">
      <c r="A59" t="s">
        <v>3748</v>
      </c>
      <c r="B59" t="s">
        <v>3749</v>
      </c>
      <c r="C59" t="s">
        <v>3595</v>
      </c>
      <c r="D59" t="s">
        <v>3699</v>
      </c>
      <c r="E59">
        <v>0.16278348400000001</v>
      </c>
      <c r="F59">
        <v>0.78521920099999998</v>
      </c>
      <c r="G59">
        <v>0.74505602500000001</v>
      </c>
      <c r="H59" t="s">
        <v>3894</v>
      </c>
      <c r="I59">
        <v>7</v>
      </c>
    </row>
    <row r="60" spans="1:9" x14ac:dyDescent="0.25">
      <c r="A60" t="s">
        <v>3750</v>
      </c>
      <c r="B60" t="s">
        <v>3751</v>
      </c>
      <c r="C60" t="s">
        <v>3599</v>
      </c>
      <c r="D60" t="s">
        <v>3752</v>
      </c>
      <c r="E60">
        <v>0.16312652399999999</v>
      </c>
      <c r="F60">
        <v>0.78521920099999998</v>
      </c>
      <c r="G60">
        <v>0.74505602500000001</v>
      </c>
      <c r="H60" t="s">
        <v>3895</v>
      </c>
      <c r="I60">
        <v>14</v>
      </c>
    </row>
    <row r="61" spans="1:9" x14ac:dyDescent="0.25">
      <c r="A61" t="s">
        <v>3753</v>
      </c>
      <c r="B61" t="s">
        <v>3754</v>
      </c>
      <c r="C61" t="s">
        <v>3610</v>
      </c>
      <c r="D61" t="s">
        <v>3755</v>
      </c>
      <c r="E61">
        <v>0.17548398500000001</v>
      </c>
      <c r="F61">
        <v>0.827600632</v>
      </c>
      <c r="G61">
        <v>0.78526968799999997</v>
      </c>
      <c r="H61" t="s">
        <v>3896</v>
      </c>
      <c r="I61">
        <v>10</v>
      </c>
    </row>
    <row r="62" spans="1:9" x14ac:dyDescent="0.25">
      <c r="A62" t="s">
        <v>3756</v>
      </c>
      <c r="B62" t="s">
        <v>3757</v>
      </c>
      <c r="C62" t="s">
        <v>3595</v>
      </c>
      <c r="D62" t="s">
        <v>3566</v>
      </c>
      <c r="E62">
        <v>0.17930220099999999</v>
      </c>
      <c r="F62">
        <v>0.827600632</v>
      </c>
      <c r="G62">
        <v>0.78526968799999997</v>
      </c>
      <c r="H62" t="s">
        <v>3897</v>
      </c>
      <c r="I62">
        <v>7</v>
      </c>
    </row>
    <row r="63" spans="1:9" x14ac:dyDescent="0.25">
      <c r="A63" t="s">
        <v>3758</v>
      </c>
      <c r="B63" t="s">
        <v>3759</v>
      </c>
      <c r="C63" t="s">
        <v>3641</v>
      </c>
      <c r="D63" t="s">
        <v>3760</v>
      </c>
      <c r="E63">
        <v>0.180673377</v>
      </c>
      <c r="F63">
        <v>0.827600632</v>
      </c>
      <c r="G63">
        <v>0.78526968799999997</v>
      </c>
      <c r="H63" t="s">
        <v>3898</v>
      </c>
      <c r="I63">
        <v>17</v>
      </c>
    </row>
    <row r="64" spans="1:9" x14ac:dyDescent="0.25">
      <c r="A64" t="s">
        <v>3761</v>
      </c>
      <c r="B64" t="s">
        <v>3762</v>
      </c>
      <c r="C64" t="s">
        <v>3763</v>
      </c>
      <c r="D64" t="s">
        <v>3602</v>
      </c>
      <c r="E64">
        <v>0.18588389999999999</v>
      </c>
      <c r="F64">
        <v>0.83795282100000001</v>
      </c>
      <c r="G64">
        <v>0.79509237300000002</v>
      </c>
      <c r="H64" t="s">
        <v>3899</v>
      </c>
      <c r="I64">
        <v>4</v>
      </c>
    </row>
    <row r="65" spans="1:9" x14ac:dyDescent="0.25">
      <c r="A65" t="s">
        <v>3764</v>
      </c>
      <c r="B65" t="s">
        <v>3765</v>
      </c>
      <c r="C65" t="s">
        <v>3766</v>
      </c>
      <c r="D65" t="s">
        <v>3767</v>
      </c>
      <c r="E65">
        <v>0.191424126</v>
      </c>
      <c r="F65">
        <v>0.83968604300000005</v>
      </c>
      <c r="G65">
        <v>0.796736942</v>
      </c>
      <c r="H65" t="s">
        <v>3900</v>
      </c>
      <c r="I65">
        <v>33</v>
      </c>
    </row>
    <row r="66" spans="1:9" x14ac:dyDescent="0.25">
      <c r="A66" t="s">
        <v>3768</v>
      </c>
      <c r="B66" t="s">
        <v>3769</v>
      </c>
      <c r="C66" t="s">
        <v>3665</v>
      </c>
      <c r="D66" t="s">
        <v>3676</v>
      </c>
      <c r="E66">
        <v>0.192181665</v>
      </c>
      <c r="F66">
        <v>0.83968604300000005</v>
      </c>
      <c r="G66">
        <v>0.796736942</v>
      </c>
      <c r="H66" t="s">
        <v>3901</v>
      </c>
      <c r="I66">
        <v>9</v>
      </c>
    </row>
    <row r="67" spans="1:9" x14ac:dyDescent="0.25">
      <c r="A67" t="s">
        <v>3770</v>
      </c>
      <c r="B67" t="s">
        <v>3771</v>
      </c>
      <c r="C67" t="s">
        <v>3772</v>
      </c>
      <c r="D67" t="s">
        <v>3773</v>
      </c>
      <c r="E67">
        <v>0.19791207199999999</v>
      </c>
      <c r="F67">
        <v>0.84094484999999997</v>
      </c>
      <c r="G67">
        <v>0.79793136200000003</v>
      </c>
      <c r="H67" t="s">
        <v>3902</v>
      </c>
      <c r="I67">
        <v>3</v>
      </c>
    </row>
    <row r="68" spans="1:9" x14ac:dyDescent="0.25">
      <c r="A68" t="s">
        <v>3774</v>
      </c>
      <c r="B68" t="s">
        <v>3775</v>
      </c>
      <c r="C68" t="s">
        <v>3605</v>
      </c>
      <c r="D68" t="s">
        <v>3776</v>
      </c>
      <c r="E68">
        <v>0.198391919</v>
      </c>
      <c r="F68">
        <v>0.84094484999999997</v>
      </c>
      <c r="G68">
        <v>0.79793136200000003</v>
      </c>
      <c r="H68" t="s">
        <v>3903</v>
      </c>
      <c r="I68">
        <v>11</v>
      </c>
    </row>
    <row r="69" spans="1:9" x14ac:dyDescent="0.25">
      <c r="A69" t="s">
        <v>3777</v>
      </c>
      <c r="B69" t="s">
        <v>3778</v>
      </c>
      <c r="C69" t="s">
        <v>3621</v>
      </c>
      <c r="D69" t="s">
        <v>3779</v>
      </c>
      <c r="E69">
        <v>0.206588773</v>
      </c>
      <c r="F69">
        <v>0.86281193599999995</v>
      </c>
      <c r="G69">
        <v>0.81867996899999995</v>
      </c>
      <c r="H69" t="s">
        <v>3904</v>
      </c>
      <c r="I69">
        <v>16</v>
      </c>
    </row>
    <row r="70" spans="1:9" x14ac:dyDescent="0.25">
      <c r="A70" t="s">
        <v>3780</v>
      </c>
      <c r="B70" t="s">
        <v>3781</v>
      </c>
      <c r="C70" t="s">
        <v>3637</v>
      </c>
      <c r="D70" t="s">
        <v>3782</v>
      </c>
      <c r="E70">
        <v>0.211078448</v>
      </c>
      <c r="F70">
        <v>0.86488704999999999</v>
      </c>
      <c r="G70">
        <v>0.82064894300000002</v>
      </c>
      <c r="H70" t="s">
        <v>3905</v>
      </c>
      <c r="I70">
        <v>8</v>
      </c>
    </row>
    <row r="71" spans="1:9" x14ac:dyDescent="0.25">
      <c r="A71" t="s">
        <v>3783</v>
      </c>
      <c r="B71" t="s">
        <v>3784</v>
      </c>
      <c r="C71" t="s">
        <v>3595</v>
      </c>
      <c r="D71" t="s">
        <v>3785</v>
      </c>
      <c r="E71">
        <v>0.214305631</v>
      </c>
      <c r="F71">
        <v>0.86488704999999999</v>
      </c>
      <c r="G71">
        <v>0.82064894300000002</v>
      </c>
      <c r="H71" t="s">
        <v>3906</v>
      </c>
      <c r="I71">
        <v>7</v>
      </c>
    </row>
    <row r="72" spans="1:9" x14ac:dyDescent="0.25">
      <c r="A72" t="s">
        <v>3786</v>
      </c>
      <c r="B72" t="s">
        <v>3787</v>
      </c>
      <c r="C72" t="s">
        <v>3629</v>
      </c>
      <c r="D72" t="s">
        <v>3712</v>
      </c>
      <c r="E72">
        <v>0.21622176300000001</v>
      </c>
      <c r="F72">
        <v>0.86488704999999999</v>
      </c>
      <c r="G72">
        <v>0.82064894300000002</v>
      </c>
      <c r="H72" t="s">
        <v>3907</v>
      </c>
      <c r="I72">
        <v>5</v>
      </c>
    </row>
    <row r="73" spans="1:9" x14ac:dyDescent="0.25">
      <c r="A73" t="s">
        <v>3788</v>
      </c>
      <c r="B73" t="s">
        <v>3789</v>
      </c>
      <c r="C73" t="s">
        <v>3772</v>
      </c>
      <c r="D73" t="s">
        <v>3630</v>
      </c>
      <c r="E73">
        <v>0.230929564</v>
      </c>
      <c r="F73">
        <v>0.91088883600000004</v>
      </c>
      <c r="G73">
        <v>0.86429778300000004</v>
      </c>
      <c r="H73" t="s">
        <v>3908</v>
      </c>
      <c r="I73">
        <v>3</v>
      </c>
    </row>
    <row r="74" spans="1:9" x14ac:dyDescent="0.25">
      <c r="A74" t="s">
        <v>3790</v>
      </c>
      <c r="B74" t="s">
        <v>3791</v>
      </c>
      <c r="C74" t="s">
        <v>3629</v>
      </c>
      <c r="D74" t="s">
        <v>3668</v>
      </c>
      <c r="E74">
        <v>0.239305869</v>
      </c>
      <c r="F74">
        <v>0.919833385</v>
      </c>
      <c r="G74">
        <v>0.87278482800000001</v>
      </c>
      <c r="H74" t="s">
        <v>3909</v>
      </c>
      <c r="I74">
        <v>5</v>
      </c>
    </row>
    <row r="75" spans="1:9" x14ac:dyDescent="0.25">
      <c r="A75" t="s">
        <v>3792</v>
      </c>
      <c r="B75" t="s">
        <v>3793</v>
      </c>
      <c r="C75" t="s">
        <v>3605</v>
      </c>
      <c r="D75" t="s">
        <v>3634</v>
      </c>
      <c r="E75">
        <v>0.239674896</v>
      </c>
      <c r="F75">
        <v>0.919833385</v>
      </c>
      <c r="G75">
        <v>0.87278482800000001</v>
      </c>
      <c r="H75" t="s">
        <v>3910</v>
      </c>
      <c r="I75">
        <v>11</v>
      </c>
    </row>
    <row r="76" spans="1:9" x14ac:dyDescent="0.25">
      <c r="A76" t="s">
        <v>3794</v>
      </c>
      <c r="B76" t="s">
        <v>3795</v>
      </c>
      <c r="C76" t="s">
        <v>3610</v>
      </c>
      <c r="D76" t="s">
        <v>3796</v>
      </c>
      <c r="E76">
        <v>0.24708385999999999</v>
      </c>
      <c r="F76">
        <v>0.93562421799999995</v>
      </c>
      <c r="G76">
        <v>0.88776797600000001</v>
      </c>
      <c r="H76" t="s">
        <v>3911</v>
      </c>
      <c r="I76">
        <v>10</v>
      </c>
    </row>
    <row r="77" spans="1:9" x14ac:dyDescent="0.25">
      <c r="A77" t="s">
        <v>3797</v>
      </c>
      <c r="B77" t="s">
        <v>3798</v>
      </c>
      <c r="C77" t="s">
        <v>3595</v>
      </c>
      <c r="D77" t="s">
        <v>3799</v>
      </c>
      <c r="E77">
        <v>0.25155417699999999</v>
      </c>
      <c r="F77">
        <v>0.94001824099999998</v>
      </c>
      <c r="G77">
        <v>0.89193724900000004</v>
      </c>
      <c r="H77" t="s">
        <v>3912</v>
      </c>
      <c r="I77">
        <v>7</v>
      </c>
    </row>
    <row r="78" spans="1:9" x14ac:dyDescent="0.25">
      <c r="A78" t="s">
        <v>3800</v>
      </c>
      <c r="B78" t="s">
        <v>3801</v>
      </c>
      <c r="C78" t="s">
        <v>3613</v>
      </c>
      <c r="D78" t="s">
        <v>3684</v>
      </c>
      <c r="E78">
        <v>0.25770225800000002</v>
      </c>
      <c r="F78">
        <v>0.94694157800000001</v>
      </c>
      <c r="G78">
        <v>0.898506464</v>
      </c>
      <c r="H78" t="s">
        <v>3913</v>
      </c>
      <c r="I78">
        <v>6</v>
      </c>
    </row>
    <row r="79" spans="1:9" x14ac:dyDescent="0.25">
      <c r="A79" t="s">
        <v>3802</v>
      </c>
      <c r="B79" t="s">
        <v>3803</v>
      </c>
      <c r="C79" t="s">
        <v>3633</v>
      </c>
      <c r="D79" t="s">
        <v>3804</v>
      </c>
      <c r="E79">
        <v>0.26007550400000001</v>
      </c>
      <c r="F79">
        <v>0.94694157800000001</v>
      </c>
      <c r="G79">
        <v>0.898506464</v>
      </c>
      <c r="H79" t="s">
        <v>3914</v>
      </c>
      <c r="I79">
        <v>15</v>
      </c>
    </row>
  </sheetData>
  <conditionalFormatting sqref="G2:G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Legend</vt:lpstr>
      <vt:lpstr>BP.up</vt:lpstr>
      <vt:lpstr>MF.up</vt:lpstr>
      <vt:lpstr>CC.up</vt:lpstr>
      <vt:lpstr>BP.down</vt:lpstr>
      <vt:lpstr>MF.down</vt:lpstr>
      <vt:lpstr>CC.down</vt:lpstr>
      <vt:lpstr>kegg.up</vt:lpstr>
      <vt:lpstr>kegg.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mm</cp:lastModifiedBy>
  <dcterms:created xsi:type="dcterms:W3CDTF">2017-09-08T12:31:35Z</dcterms:created>
  <dcterms:modified xsi:type="dcterms:W3CDTF">2017-10-04T12:45:50Z</dcterms:modified>
</cp:coreProperties>
</file>